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李贞魁\AP2-O3 工作\20201202-李贞魁反馈\"/>
    </mc:Choice>
  </mc:AlternateContent>
  <bookViews>
    <workbookView xWindow="0" yWindow="0" windowWidth="22365" windowHeight="9420" activeTab="1"/>
  </bookViews>
  <sheets>
    <sheet name="Upregulated" sheetId="1" r:id="rId1"/>
    <sheet name="Downregulated" sheetId="2" r:id="rId2"/>
  </sheets>
  <calcPr calcId="144525"/>
</workbook>
</file>

<file path=xl/sharedStrings.xml><?xml version="1.0" encoding="utf-8"?>
<sst xmlns="http://schemas.openxmlformats.org/spreadsheetml/2006/main" count="2573" uniqueCount="1973">
  <si>
    <t>Dataset EV1</t>
  </si>
  <si>
    <t>Differentially expressed genes in Δap2-o3 mutant identified by RNA-seq</t>
  </si>
  <si>
    <t>id</t>
  </si>
  <si>
    <t>WT_fpkm</t>
  </si>
  <si>
    <t>KO_fpkm</t>
  </si>
  <si>
    <t>log2(FC)</t>
  </si>
  <si>
    <r>
      <t>p</t>
    </r>
    <r>
      <rPr>
        <sz val="11"/>
        <color theme="1"/>
        <rFont val="Arial"/>
        <family val="2"/>
      </rPr>
      <t>-value</t>
    </r>
  </si>
  <si>
    <t>FDR</t>
  </si>
  <si>
    <t>Description</t>
  </si>
  <si>
    <t>PY17X_0102600</t>
  </si>
  <si>
    <t>MYND-type zinc finger protein%2C putative</t>
  </si>
  <si>
    <t>PY17X_0102800</t>
  </si>
  <si>
    <t>elongation factor G%2C putative</t>
  </si>
  <si>
    <t>PY17X_0102900</t>
  </si>
  <si>
    <t>geranylgeranyltransferase%2C putative</t>
  </si>
  <si>
    <t>PY17X_0103700</t>
  </si>
  <si>
    <t>dihydroorotate dehydrogenase%2C putative</t>
  </si>
  <si>
    <t>PY17X_0104100</t>
  </si>
  <si>
    <t>phenylalanine--tRNA ligase%2C putative</t>
  </si>
  <si>
    <t>PY17X_0104200</t>
  </si>
  <si>
    <t>centrosomal protein CEP76%2C putative</t>
  </si>
  <si>
    <t>PY17X_0104300</t>
  </si>
  <si>
    <t>conserved Plasmodium protein%2C unknown function</t>
  </si>
  <si>
    <t>PY17X_0105000</t>
  </si>
  <si>
    <t>glyoxalase I%2C putative</t>
  </si>
  <si>
    <t>PY17X_0105500</t>
  </si>
  <si>
    <t>PY17X_0105600</t>
  </si>
  <si>
    <t>serine/threonine protein kinase%2C putative</t>
  </si>
  <si>
    <t>PY17X_0105700</t>
  </si>
  <si>
    <t>calcium-binding protein%2C putative</t>
  </si>
  <si>
    <t>PY17X_0105800</t>
  </si>
  <si>
    <t>cyclin dependent kinase binding protein%2C putative</t>
  </si>
  <si>
    <t>PY17X_0106400</t>
  </si>
  <si>
    <t>RNA-binding protein%2C putative</t>
  </si>
  <si>
    <t>PY17X_0106500</t>
  </si>
  <si>
    <t>ubiquitin-conjugating enzyme E2%2C putative</t>
  </si>
  <si>
    <t>PY17X_0107000</t>
  </si>
  <si>
    <t>glutaredoxin-like protein</t>
  </si>
  <si>
    <t>PY17X_0107100</t>
  </si>
  <si>
    <t>translation initiation factor IF-2%2C putative</t>
  </si>
  <si>
    <t>PY17X_0107700</t>
  </si>
  <si>
    <t>spindle assembly abnormal protein 6%2C putative</t>
  </si>
  <si>
    <t>PY17X_0107900</t>
  </si>
  <si>
    <t>GTP-binding protein%2C putative</t>
  </si>
  <si>
    <t>PY17X_0108000</t>
  </si>
  <si>
    <t>PY17X_0108800</t>
  </si>
  <si>
    <t>PY17X_0108900</t>
  </si>
  <si>
    <t>T-complex protein 1 subunit zeta%2C putative</t>
  </si>
  <si>
    <t>PY17X_0109000</t>
  </si>
  <si>
    <t>ornithine aminotransferase%2C putative</t>
  </si>
  <si>
    <t>PY17X_0109600</t>
  </si>
  <si>
    <t>mitochondrial cardiolipin synthase%2C putative</t>
  </si>
  <si>
    <t>PY17X_0109700</t>
  </si>
  <si>
    <t>PY17X_0110200</t>
  </si>
  <si>
    <t>pre-mRNA-splicing factor SLU7%2C putative</t>
  </si>
  <si>
    <t>PY17X_0110300</t>
  </si>
  <si>
    <t>RNA-binding protein 25%2C putative</t>
  </si>
  <si>
    <t>PY17X_0110600</t>
  </si>
  <si>
    <t>PY17X_0112600</t>
  </si>
  <si>
    <t>6-cysteine protein</t>
  </si>
  <si>
    <t>PY17X_0112700</t>
  </si>
  <si>
    <t>PY17X_0113200</t>
  </si>
  <si>
    <t>rhoptry protein ROP14%2C putative</t>
  </si>
  <si>
    <t>PY17X_0113300</t>
  </si>
  <si>
    <t>50S ribosomal protein L18%2C apicoplast%2C putative</t>
  </si>
  <si>
    <t>PY17X_0113700</t>
  </si>
  <si>
    <t>AP2 domain transcription factor%2C putative</t>
  </si>
  <si>
    <t>PY17X_0113800</t>
  </si>
  <si>
    <t>myosin E%2C putative</t>
  </si>
  <si>
    <t>PY17X_0114000</t>
  </si>
  <si>
    <t>cytosolic Fe-S cluster assembly factor NAR1%2C putative</t>
  </si>
  <si>
    <t>PY17X_0114100</t>
  </si>
  <si>
    <t>major facilitator superfamily-related transporter%2C putative</t>
  </si>
  <si>
    <t>PY17X_0115700</t>
  </si>
  <si>
    <t>lysophospholipase%2C putative</t>
  </si>
  <si>
    <t>PY17X_0115800</t>
  </si>
  <si>
    <t>hypothetical protein</t>
  </si>
  <si>
    <t>PY17X_0202900</t>
  </si>
  <si>
    <t>Plasmodium exported protein%2C unknown function</t>
  </si>
  <si>
    <t>PY17X_0203000</t>
  </si>
  <si>
    <t>early transcribed membrane protein</t>
  </si>
  <si>
    <t>PY17X_0203200</t>
  </si>
  <si>
    <t>TatD-like deoxyribonuclease%2C putative</t>
  </si>
  <si>
    <t>PY17X_0203900</t>
  </si>
  <si>
    <t>P-loop containing nucleoside triphosphate hydrolase%2C putative</t>
  </si>
  <si>
    <t>PY17X_0204100</t>
  </si>
  <si>
    <t>kinesin-8%2C putative</t>
  </si>
  <si>
    <t>PY17X_0204200</t>
  </si>
  <si>
    <t>adenylate kinase-like protein 1%2C putative</t>
  </si>
  <si>
    <t>PY17X_0204400</t>
  </si>
  <si>
    <t>chromatin assembly factor 1 protein WD40 domain%2C putative</t>
  </si>
  <si>
    <t>PY17X_0205300</t>
  </si>
  <si>
    <t>rRNA biogenesis protein RRP36%2C putative</t>
  </si>
  <si>
    <t>PY17X_0206100</t>
  </si>
  <si>
    <t>PY17X_0206400</t>
  </si>
  <si>
    <t>PY17X_0206800</t>
  </si>
  <si>
    <t>proteasome subunit beta type-3%2C putative</t>
  </si>
  <si>
    <t>PY17X_0206900</t>
  </si>
  <si>
    <t>PY17X_0207100</t>
  </si>
  <si>
    <t>conserved Plasmodium membrane protein%2C unknown function</t>
  </si>
  <si>
    <t>PY17X_0208000</t>
  </si>
  <si>
    <t>asparagine and aspartate rich protein 2%2C putative</t>
  </si>
  <si>
    <t>PY17X_0208100</t>
  </si>
  <si>
    <t>PY17X_0209100</t>
  </si>
  <si>
    <t>PY17X_0209200</t>
  </si>
  <si>
    <t>PY17X_0210000</t>
  </si>
  <si>
    <t>conserved protein%2C unknown function</t>
  </si>
  <si>
    <t>PY17X_0210200</t>
  </si>
  <si>
    <t>ubiquitin carboxyl-terminal hydrolase 1%2C putative</t>
  </si>
  <si>
    <t>PY17X_0210300</t>
  </si>
  <si>
    <t>StAR-related lipid transfer protein%2C putative</t>
  </si>
  <si>
    <t>PY17X_0210400</t>
  </si>
  <si>
    <t>PY17X_0210500</t>
  </si>
  <si>
    <t>thrombospondin related sporozoite protein%2C putative</t>
  </si>
  <si>
    <t>PY17X_0210800</t>
  </si>
  <si>
    <t>L-seryl-tRNA(Sec) kinase%2C putative</t>
  </si>
  <si>
    <t>PY17X_0211600</t>
  </si>
  <si>
    <t>aspartate--tRNA ligase%2C putative</t>
  </si>
  <si>
    <t>PY17X_0212600</t>
  </si>
  <si>
    <t>PY17X_0212800</t>
  </si>
  <si>
    <t>DNA (cytosine-5)-methyltransferase%2C putative</t>
  </si>
  <si>
    <t>PY17X_0214300</t>
  </si>
  <si>
    <t>PY17X_0214700</t>
  </si>
  <si>
    <t>1-cys peroxiredoxin%2C putative</t>
  </si>
  <si>
    <t>PY17X_0215800</t>
  </si>
  <si>
    <t>AP2 domain transcription factor AP2-L%2C putative</t>
  </si>
  <si>
    <t>PY17X_0216200</t>
  </si>
  <si>
    <t>PY17X_0301100</t>
  </si>
  <si>
    <t>PY17X_0301400</t>
  </si>
  <si>
    <t>PY17X_0302000</t>
  </si>
  <si>
    <t>PY17X_0303000</t>
  </si>
  <si>
    <t>5'-3' exonuclease%2C putative</t>
  </si>
  <si>
    <t>PY17X_0303100</t>
  </si>
  <si>
    <t>hexose transporter</t>
  </si>
  <si>
    <t>PY17X_0303400</t>
  </si>
  <si>
    <t>PY17X_0303600</t>
  </si>
  <si>
    <t>PY17X_0304700</t>
  </si>
  <si>
    <t>PY17X_0304800</t>
  </si>
  <si>
    <t>DNA-directed RNA polymerase III subunit RPC10%2C putative</t>
  </si>
  <si>
    <t>PY17X_0304900</t>
  </si>
  <si>
    <t>adenylosuccinate lyase%2C putative</t>
  </si>
  <si>
    <t>PY17X_0305400</t>
  </si>
  <si>
    <t>serine repeat antigen 4</t>
  </si>
  <si>
    <t>PY17X_0305500</t>
  </si>
  <si>
    <t>serine repeat antigen 3</t>
  </si>
  <si>
    <t>PY17X_0305600</t>
  </si>
  <si>
    <t>serine repeat antigen 2</t>
  </si>
  <si>
    <t>PY17X_0305700</t>
  </si>
  <si>
    <t>serine repeat antigen 1</t>
  </si>
  <si>
    <t>PY17X_0305800</t>
  </si>
  <si>
    <t>PY17X_0306300</t>
  </si>
  <si>
    <t>ribosome-recycling factor%2C putative</t>
  </si>
  <si>
    <t>PY17X_0306600</t>
  </si>
  <si>
    <t>PY17X_0306800</t>
  </si>
  <si>
    <t>phospholipase A2%2C putative</t>
  </si>
  <si>
    <t>PY17X_0306900</t>
  </si>
  <si>
    <t>3'exoribonuclease%2C putative</t>
  </si>
  <si>
    <t>PY17X_0307000</t>
  </si>
  <si>
    <t>2C-methyl-D-erythritol 2%2C4-cyclodiphosphate synthase%2C putative</t>
  </si>
  <si>
    <t>PY17X_0307100</t>
  </si>
  <si>
    <t>PY17X_0307400</t>
  </si>
  <si>
    <t>ATP-dependent RNA helicase UAP56%2C putative</t>
  </si>
  <si>
    <t>PY17X_0307700</t>
  </si>
  <si>
    <t>PY17X_0307900</t>
  </si>
  <si>
    <t>50S ribosomal protein L33%2C putative</t>
  </si>
  <si>
    <t>PY17X_0308000</t>
  </si>
  <si>
    <t>PY17X_0309500</t>
  </si>
  <si>
    <t>PY17X_0310200</t>
  </si>
  <si>
    <t>multidrug efflux pump%2C putative</t>
  </si>
  <si>
    <t>PY17X_0310400</t>
  </si>
  <si>
    <t>PY17X_0310500</t>
  </si>
  <si>
    <t>protein SIS1%2C putative</t>
  </si>
  <si>
    <t>PY17X_0310600</t>
  </si>
  <si>
    <t>PY17X_0310800</t>
  </si>
  <si>
    <t>protein kinase 7</t>
  </si>
  <si>
    <t>PY17X_0312100</t>
  </si>
  <si>
    <t>PY17X_0312200</t>
  </si>
  <si>
    <t>rhoptry neck protein 6%2C putative</t>
  </si>
  <si>
    <t>PY17X_0313100</t>
  </si>
  <si>
    <t>palmitoyltransferase DHHC11%2C putative</t>
  </si>
  <si>
    <t>PY17X_0313400</t>
  </si>
  <si>
    <t>PY17X_0313500</t>
  </si>
  <si>
    <t>PY17X_0313600</t>
  </si>
  <si>
    <t>vacuolar protein sorting-associated protein 45%2C putative</t>
  </si>
  <si>
    <t>PY17X_0313700</t>
  </si>
  <si>
    <t>PY17X_0313900</t>
  </si>
  <si>
    <t>autophagy-related protein 11%2C putative</t>
  </si>
  <si>
    <t>PY17X_0314000</t>
  </si>
  <si>
    <t>TMEM121 domain-containing protein%2C putative</t>
  </si>
  <si>
    <t>PY17X_0314100</t>
  </si>
  <si>
    <t>4.43883434981857e-310</t>
  </si>
  <si>
    <t>PY17X_0314400</t>
  </si>
  <si>
    <t>PY17X_0314800</t>
  </si>
  <si>
    <t>PY17X_0315200</t>
  </si>
  <si>
    <t>replication factor C subunit 2%2C putative</t>
  </si>
  <si>
    <t>PY17X_0315500</t>
  </si>
  <si>
    <t>rRNA methyltransferase%2C putative</t>
  </si>
  <si>
    <t>PY17X_0316600</t>
  </si>
  <si>
    <t>pseudouridine synthase%2C putative</t>
  </si>
  <si>
    <t>PY17X_0316700</t>
  </si>
  <si>
    <t>replication factor C subunit 1%2C putative</t>
  </si>
  <si>
    <t>PY17X_0316800</t>
  </si>
  <si>
    <t>PY17X_0317300</t>
  </si>
  <si>
    <t>reticulocyte binding protein%2C putative</t>
  </si>
  <si>
    <t>PY17X_0403900</t>
  </si>
  <si>
    <t>PY17X_0404300</t>
  </si>
  <si>
    <t>spindle pole body protein%2C putative</t>
  </si>
  <si>
    <t>PY17X_0405500</t>
  </si>
  <si>
    <t>PY17X_0405600</t>
  </si>
  <si>
    <t>PY17X_0406000</t>
  </si>
  <si>
    <t>PY17X_0406500</t>
  </si>
  <si>
    <t>PY17X_0407400</t>
  </si>
  <si>
    <t>T-complex protein 1 subunit beta%2C putative</t>
  </si>
  <si>
    <t>PY17X_0407800</t>
  </si>
  <si>
    <t>60S ribosomal protein L7%2C putative</t>
  </si>
  <si>
    <t>PY17X_0408300</t>
  </si>
  <si>
    <t>PY17X_0408400</t>
  </si>
  <si>
    <t>PY17X_0408500</t>
  </si>
  <si>
    <t>PY17X_0408600</t>
  </si>
  <si>
    <t>DNA polymerase delta small subunit%2C putative</t>
  </si>
  <si>
    <t>PY17X_0408800</t>
  </si>
  <si>
    <t>T-complex protein 1 subunit eta%2C putative</t>
  </si>
  <si>
    <t>PY17X_0408900</t>
  </si>
  <si>
    <t>PY17X_0409100</t>
  </si>
  <si>
    <t>activator of Hsp90 ATPase%2C putative</t>
  </si>
  <si>
    <t>PY17X_0410700</t>
  </si>
  <si>
    <t>calcium-dependent protein kinase 3</t>
  </si>
  <si>
    <t>PY17X_0412000</t>
  </si>
  <si>
    <t>PY17X_0412100</t>
  </si>
  <si>
    <t>dolichyl-diphosphooligosaccharide--protein glycosyltransferase subunit 1%2C putative</t>
  </si>
  <si>
    <t>PY17X_0413000</t>
  </si>
  <si>
    <t>PY17X_0413600</t>
  </si>
  <si>
    <t>ubiquitin-protein ligase%2C putative</t>
  </si>
  <si>
    <t>PY17X_0413700</t>
  </si>
  <si>
    <t>PY17X_0413800</t>
  </si>
  <si>
    <t>YGGT family protein%2C putative</t>
  </si>
  <si>
    <t>PY17X_0413900</t>
  </si>
  <si>
    <t>PY17X_0414000</t>
  </si>
  <si>
    <t>Ras-like G protein%2C putative</t>
  </si>
  <si>
    <t>PY17X_0414100</t>
  </si>
  <si>
    <t>PY17X_0414700</t>
  </si>
  <si>
    <t>PY17X_0415100</t>
  </si>
  <si>
    <t>PY17X_0415900</t>
  </si>
  <si>
    <t>PY17X_0416000</t>
  </si>
  <si>
    <t>PY17X_0417000</t>
  </si>
  <si>
    <t>PY17X_0417100</t>
  </si>
  <si>
    <t>kinetochore protein NUF2%2C putative</t>
  </si>
  <si>
    <t>PY17X_0417200</t>
  </si>
  <si>
    <t>formate-nitrite transporter%2C putative</t>
  </si>
  <si>
    <t>PY17X_0417800</t>
  </si>
  <si>
    <t>Maf-like protein%2C putative</t>
  </si>
  <si>
    <t>PY17X_0418600</t>
  </si>
  <si>
    <t>WD repeat-containing protein 66%2C putative</t>
  </si>
  <si>
    <t>PY17X_0418800</t>
  </si>
  <si>
    <t>high molecular weight rhoptry protein 3%2C putative</t>
  </si>
  <si>
    <t>PY17X_0419300</t>
  </si>
  <si>
    <t>copper-transporting ATPase%2C putative</t>
  </si>
  <si>
    <t>PY17X_0419400</t>
  </si>
  <si>
    <t>replication protein A1%2C small fragment</t>
  </si>
  <si>
    <t>PY17X_0419500</t>
  </si>
  <si>
    <t>bacterial histone-like protein%2C putative</t>
  </si>
  <si>
    <t>PY17X_0419700</t>
  </si>
  <si>
    <t>prefoldin subunit 4%2C putative</t>
  </si>
  <si>
    <t>PY17X_0420800</t>
  </si>
  <si>
    <t>ATP-dependent RNA helicase DDX60%2C putative</t>
  </si>
  <si>
    <t>PY17X_0420900</t>
  </si>
  <si>
    <t>PY17X_0421300</t>
  </si>
  <si>
    <t>PY17X_0501400</t>
  </si>
  <si>
    <t>PY17X_0501900</t>
  </si>
  <si>
    <t>PY17X_0502300</t>
  </si>
  <si>
    <t>DNA polymerase delta catalytic subunit%2C putative</t>
  </si>
  <si>
    <t>PY17X_0502400</t>
  </si>
  <si>
    <t>rhoptry neck protein 12%2C putative</t>
  </si>
  <si>
    <t>PY17X_0502900</t>
  </si>
  <si>
    <t>PY17X_0503300</t>
  </si>
  <si>
    <t>tRNA pseudouridine synthase%2C putative</t>
  </si>
  <si>
    <t>PY17X_0503400</t>
  </si>
  <si>
    <t>PY17X_0505300</t>
  </si>
  <si>
    <t>RNA-binding protein 34%2C putative</t>
  </si>
  <si>
    <t>PY17X_0505700</t>
  </si>
  <si>
    <t>rRNA (cytosine-C(5))-methyltransferase%2C putative</t>
  </si>
  <si>
    <t>PY17X_0505800</t>
  </si>
  <si>
    <t>ribosomal silencing factor RsfS%2C putative</t>
  </si>
  <si>
    <t>PY17X_0505900</t>
  </si>
  <si>
    <t>PY17X_0506000</t>
  </si>
  <si>
    <t>histone acetyltransferase%2C putative</t>
  </si>
  <si>
    <t>PY17X_0506100</t>
  </si>
  <si>
    <t>dihydrolipoamide acyltransferase%2C putative</t>
  </si>
  <si>
    <t>PY17X_0506300</t>
  </si>
  <si>
    <t>PY17X_0506500</t>
  </si>
  <si>
    <t>PY17X_0507500</t>
  </si>
  <si>
    <t>PY17X_0508600</t>
  </si>
  <si>
    <t>PY17X_0508900</t>
  </si>
  <si>
    <t>PY17X_0509000</t>
  </si>
  <si>
    <t>PY17X_0509100</t>
  </si>
  <si>
    <t>PY17X_0509700</t>
  </si>
  <si>
    <t>PY17X_0509800</t>
  </si>
  <si>
    <t>PY17X_0510600</t>
  </si>
  <si>
    <t>PY17X_0510700</t>
  </si>
  <si>
    <t>PY17X_0510800</t>
  </si>
  <si>
    <t>PY17X_0510900</t>
  </si>
  <si>
    <t>cytochrome c oxidase copper chaperone%2C putative</t>
  </si>
  <si>
    <t>PY17X_0511000</t>
  </si>
  <si>
    <t>PY17X_0511300</t>
  </si>
  <si>
    <t>PY17X_0511700</t>
  </si>
  <si>
    <t>cell division cycle protein 20 homolog%2C putative</t>
  </si>
  <si>
    <t>PY17X_0512100</t>
  </si>
  <si>
    <t>biotin--acetyl-CoA-carboxylase%2C putative</t>
  </si>
  <si>
    <t>PY17X_0512200</t>
  </si>
  <si>
    <t>PY17X_0513000</t>
  </si>
  <si>
    <t>60S ribosomal protein L3%2C putative</t>
  </si>
  <si>
    <t>PY17X_0513700</t>
  </si>
  <si>
    <t>partial CSTF domain-containing protein%2C putative</t>
  </si>
  <si>
    <t>PY17X_0514300</t>
  </si>
  <si>
    <t>WD repeat-containing protein%2C putative</t>
  </si>
  <si>
    <t>PY17X_0514400</t>
  </si>
  <si>
    <t>PY17X_0514500</t>
  </si>
  <si>
    <t>LEM3/CDC50 family protein%2C putative</t>
  </si>
  <si>
    <t>PY17X_0515000</t>
  </si>
  <si>
    <t>PY17X_0515600</t>
  </si>
  <si>
    <t>tRNA N6-adenosine threonylcarbamoyltransferase%2C putative</t>
  </si>
  <si>
    <t>PY17X_0515700</t>
  </si>
  <si>
    <t>RNA methyltransferase%2C putative</t>
  </si>
  <si>
    <t>PY17X_0516200</t>
  </si>
  <si>
    <t>MORN repeat-containing protein 1%2C putative</t>
  </si>
  <si>
    <t>PY17X_0516600</t>
  </si>
  <si>
    <t>protein phosphatase inhibitor 3%2C putative</t>
  </si>
  <si>
    <t>PY17X_0516900</t>
  </si>
  <si>
    <t>ribosome maturation factor RimM%2C putative</t>
  </si>
  <si>
    <t>PY17X_0518300</t>
  </si>
  <si>
    <t>haloacid dehalogenase-like hydrolase%2C putative</t>
  </si>
  <si>
    <t>PY17X_0519900</t>
  </si>
  <si>
    <t>tRNA pseudouridine synthase D%2C putative</t>
  </si>
  <si>
    <t>PY17X_0520100</t>
  </si>
  <si>
    <t>S-antigen%2C putative</t>
  </si>
  <si>
    <t>PY17X_0520200</t>
  </si>
  <si>
    <t>PY17X_0520300</t>
  </si>
  <si>
    <t>PY17X_0520400</t>
  </si>
  <si>
    <t>PY17X_0520600</t>
  </si>
  <si>
    <t>PY17X_0521100</t>
  </si>
  <si>
    <t>pyruvate kinase 2%2C putative</t>
  </si>
  <si>
    <t>PY17X_0521700</t>
  </si>
  <si>
    <t>enhancer of rudimentary homolog%2C putative</t>
  </si>
  <si>
    <t>PY17X_0522100</t>
  </si>
  <si>
    <t>GDP dissociation inhibitor%2C putative</t>
  </si>
  <si>
    <t>PY17X_0522300</t>
  </si>
  <si>
    <t>PY17X_0523300</t>
  </si>
  <si>
    <t>PY17X_0524100</t>
  </si>
  <si>
    <t>alpha tubulin 2</t>
  </si>
  <si>
    <t>PY17X_0524600</t>
  </si>
  <si>
    <t>serpentine receptor%2C putative</t>
  </si>
  <si>
    <t>PY17X_0524700</t>
  </si>
  <si>
    <t>methyltransferase%2C putative</t>
  </si>
  <si>
    <t>PY17X_0525100</t>
  </si>
  <si>
    <t>PY17X_0525700</t>
  </si>
  <si>
    <t>tryptophan-rich protein</t>
  </si>
  <si>
    <t>PY17X_0525800</t>
  </si>
  <si>
    <t>PY17X_0526200</t>
  </si>
  <si>
    <t>PY17X_0601600</t>
  </si>
  <si>
    <t>PY17X_0603200</t>
  </si>
  <si>
    <t>NIMA related kinase 3%2C putative</t>
  </si>
  <si>
    <t>PY17X_0603400</t>
  </si>
  <si>
    <t>cytochrome c oxidase assembly protein COX19%2C putative</t>
  </si>
  <si>
    <t>PY17X_0603800</t>
  </si>
  <si>
    <t>dynein heavy chain%2C putative</t>
  </si>
  <si>
    <t>PY17X_0604200</t>
  </si>
  <si>
    <t>PY17X_0604900</t>
  </si>
  <si>
    <t>major facilitator superfamily domain-containing protein%2C putative</t>
  </si>
  <si>
    <t>PY17X_0605400</t>
  </si>
  <si>
    <t>PY17X_0605700</t>
  </si>
  <si>
    <t>eukaryotic translation initiation factor 5A%2C putative</t>
  </si>
  <si>
    <t>PY17X_0605900</t>
  </si>
  <si>
    <t>PY17X_0606200</t>
  </si>
  <si>
    <t>PY17X_0606400</t>
  </si>
  <si>
    <t>O-phosphoseryl-tRNA(Sec) selenium transferase%2C putative</t>
  </si>
  <si>
    <t>PY17X_0606500</t>
  </si>
  <si>
    <t>HAD domain ookinete protein%2C putative</t>
  </si>
  <si>
    <t>PY17X_0606600</t>
  </si>
  <si>
    <t>PY17X_0606800</t>
  </si>
  <si>
    <t>tetratricopeptide repeat protein%2C putative</t>
  </si>
  <si>
    <t>PY17X_0607300</t>
  </si>
  <si>
    <t>eukaryotic translation initiation factor 3 subunit C%2C putative</t>
  </si>
  <si>
    <t>PY17X_0607500</t>
  </si>
  <si>
    <t>rhodanese like protein%2C putative</t>
  </si>
  <si>
    <t>PY17X_0608000</t>
  </si>
  <si>
    <t>PY17X_0608600</t>
  </si>
  <si>
    <t>tRNA delta(2)-isopentenylpyrophosphate transferase%2C putative</t>
  </si>
  <si>
    <t>PY17X_0609300</t>
  </si>
  <si>
    <t>mitochondrial ACP precursor%2C putative</t>
  </si>
  <si>
    <t>PY17X_0610000</t>
  </si>
  <si>
    <t>PY17X_0610200</t>
  </si>
  <si>
    <t>telomere repeat-binding zinc finger protein%2C putative</t>
  </si>
  <si>
    <t>PY17X_0610300</t>
  </si>
  <si>
    <t>cytosolic iron-sulfur protein assembly protein 1%2C putative</t>
  </si>
  <si>
    <t>PY17X_0610500</t>
  </si>
  <si>
    <t>porphobilinogen deaminase%2C putative</t>
  </si>
  <si>
    <t>PY17X_0613000</t>
  </si>
  <si>
    <t>glutathione peroxidase-like thioredoxin peroxidase%2C putative</t>
  </si>
  <si>
    <t>PY17X_0613200</t>
  </si>
  <si>
    <t>PY17X_0613400</t>
  </si>
  <si>
    <t>HSP40%2C subfamily A%2C putative</t>
  </si>
  <si>
    <t>PY17X_0613900</t>
  </si>
  <si>
    <t>pantothenate kinase 2</t>
  </si>
  <si>
    <t>PY17X_0614000</t>
  </si>
  <si>
    <t>PY17X_0614200</t>
  </si>
  <si>
    <t>PY17X_0614400</t>
  </si>
  <si>
    <t>histidine triad protein%2C putative</t>
  </si>
  <si>
    <t>PY17X_0615000</t>
  </si>
  <si>
    <t>PY17X_0615100</t>
  </si>
  <si>
    <t>PY17X_0615200</t>
  </si>
  <si>
    <t>PY17X_0615900</t>
  </si>
  <si>
    <t>DNA polymerase alpha catalytic subunit A%2C putative</t>
  </si>
  <si>
    <t>PY17X_0616000</t>
  </si>
  <si>
    <t>LITAF-like zinc finger protein%2C putative</t>
  </si>
  <si>
    <t>PY17X_0616100</t>
  </si>
  <si>
    <t>30S ribosomal protein S12%2C mitochondrial%2C putative</t>
  </si>
  <si>
    <t>PY17X_0616200</t>
  </si>
  <si>
    <t>PY17X_0616300</t>
  </si>
  <si>
    <t>phosphopantothenate--cysteine ligase</t>
  </si>
  <si>
    <t>PY17X_0616600</t>
  </si>
  <si>
    <t>PDCD2 domain-containing protein%2C putative</t>
  </si>
  <si>
    <t>PY17X_0616700</t>
  </si>
  <si>
    <t>PY17X_0616800</t>
  </si>
  <si>
    <t>transcription initiation factor IIA subunit 1%2C putative</t>
  </si>
  <si>
    <t>PY17X_0617000</t>
  </si>
  <si>
    <t>cysteine desulfurase%2C putative</t>
  </si>
  <si>
    <t>PY17X_0617200</t>
  </si>
  <si>
    <t>eukaryotic translation initiation factor 3 subunit I%2C putative</t>
  </si>
  <si>
    <t>PY17X_0617400</t>
  </si>
  <si>
    <t>PY17X_0617800</t>
  </si>
  <si>
    <t>queuine tRNA-ribosyltransferase%2C putative</t>
  </si>
  <si>
    <t>PY17X_0618100</t>
  </si>
  <si>
    <t>serine--tRNA ligase%2C putative</t>
  </si>
  <si>
    <t>PY17X_0618900</t>
  </si>
  <si>
    <t>PY17X_0619000</t>
  </si>
  <si>
    <t>PY17X_0619100</t>
  </si>
  <si>
    <t>PY17X_0619500</t>
  </si>
  <si>
    <t>actin-related protein%2C putative</t>
  </si>
  <si>
    <t>PY17X_0620000</t>
  </si>
  <si>
    <t>PY17X_0620100</t>
  </si>
  <si>
    <t>PY17X_0620200</t>
  </si>
  <si>
    <t>exosome complex component CSL4%2C putative</t>
  </si>
  <si>
    <t>PY17X_0620800</t>
  </si>
  <si>
    <t>PY17X_0620900</t>
  </si>
  <si>
    <t>phosphoinositide-binding protein%2C putative</t>
  </si>
  <si>
    <t>PY17X_0621000</t>
  </si>
  <si>
    <t>Ham1-like protein%2C putative</t>
  </si>
  <si>
    <t>PY17X_0621100</t>
  </si>
  <si>
    <t>PY17X_0621300</t>
  </si>
  <si>
    <t>PY17X_0621500</t>
  </si>
  <si>
    <t>ATP-dependent RNA helicase DBP7%2C putative</t>
  </si>
  <si>
    <t>PY17X_0622200</t>
  </si>
  <si>
    <t>PY17X_0622700</t>
  </si>
  <si>
    <t>pre-mRNA-splicing factor CWC15%2C putative</t>
  </si>
  <si>
    <t>PY17X_0623200</t>
  </si>
  <si>
    <t>tRNAHis guanylyltransferase%2C putative</t>
  </si>
  <si>
    <t>PY17X_0623600</t>
  </si>
  <si>
    <t>PY17X_0623800</t>
  </si>
  <si>
    <t>proteasome assembly chaperone 4%2C putative</t>
  </si>
  <si>
    <t>PY17X_0623900</t>
  </si>
  <si>
    <t>metallo-hydrolase/oxidoreductase%2C putative</t>
  </si>
  <si>
    <t>PY17X_0624400</t>
  </si>
  <si>
    <t>type 2A phosphatase-associated protein 42%2C putative</t>
  </si>
  <si>
    <t>PY17X_0624500</t>
  </si>
  <si>
    <t>3-demethylubiquinone-9 3-methyltransferase%2C putative</t>
  </si>
  <si>
    <t>PY17X_0624700</t>
  </si>
  <si>
    <t>PY17X_0625400</t>
  </si>
  <si>
    <t>mago nashi protein homologue%2C putative</t>
  </si>
  <si>
    <t>PY17X_0626000</t>
  </si>
  <si>
    <t>PY17X_0701171</t>
  </si>
  <si>
    <t>Plasmodium exported protein (PHIST)%2C unknown function</t>
  </si>
  <si>
    <t>PY17X_0701900</t>
  </si>
  <si>
    <t>PY17X_0702200</t>
  </si>
  <si>
    <t>GPI-anchored micronemal antigen%2C putative</t>
  </si>
  <si>
    <t>PY17X_0703200</t>
  </si>
  <si>
    <t>SET domain protein%2C putative</t>
  </si>
  <si>
    <t>PY17X_0704100</t>
  </si>
  <si>
    <t>PY17X_0705800</t>
  </si>
  <si>
    <t>ankyrin-repeat protein%2C putative</t>
  </si>
  <si>
    <t>PY17X_0706000</t>
  </si>
  <si>
    <t>PY17X_0706800</t>
  </si>
  <si>
    <t>exonuclease%2C putative</t>
  </si>
  <si>
    <t>PY17X_0706900</t>
  </si>
  <si>
    <t>PY17X_0707000</t>
  </si>
  <si>
    <t>dicarboxylate/tricarboxylate carrier%2C putative</t>
  </si>
  <si>
    <t>PY17X_0708300</t>
  </si>
  <si>
    <t>protein transport protein SEC23%2C putative</t>
  </si>
  <si>
    <t>PY17X_0708400</t>
  </si>
  <si>
    <t>dynein light chain 1%2C putative</t>
  </si>
  <si>
    <t>PY17X_0708500</t>
  </si>
  <si>
    <t>PY17X_0708700</t>
  </si>
  <si>
    <t>phosphorylated CTD interacting factor 1 WW domain-containing protein%2C putative</t>
  </si>
  <si>
    <t>PY17X_0708800</t>
  </si>
  <si>
    <t>quinone oxidoreductase%2C putative</t>
  </si>
  <si>
    <t>PY17X_0709300</t>
  </si>
  <si>
    <t>60S ribosomal protein L22%2C putative</t>
  </si>
  <si>
    <t>PY17X_0709400</t>
  </si>
  <si>
    <t>polyribonucleotide 5'-hydroxyl-kinase Clp1%2C putative</t>
  </si>
  <si>
    <t>PY17X_0709500</t>
  </si>
  <si>
    <t>ribosomal RNA small subunit methyltransferase NEP1%2C putative</t>
  </si>
  <si>
    <t>PY17X_0710000</t>
  </si>
  <si>
    <t>PY17X_0710200</t>
  </si>
  <si>
    <t>PY17X_0710400</t>
  </si>
  <si>
    <t>PY17X_0710900</t>
  </si>
  <si>
    <t>PY17X_0711100</t>
  </si>
  <si>
    <t>U6 snRNA-associated Sm-like protein LSm3%2C putative</t>
  </si>
  <si>
    <t>PY17X_0711200</t>
  </si>
  <si>
    <t>PY17X_0711300</t>
  </si>
  <si>
    <t>PY17X_0711900</t>
  </si>
  <si>
    <t>BRIX domain%2C putative</t>
  </si>
  <si>
    <t>PY17X_0712300</t>
  </si>
  <si>
    <t>DNA helicase%2C putative</t>
  </si>
  <si>
    <t>PY17X_0713700</t>
  </si>
  <si>
    <t>PY17X_0714900</t>
  </si>
  <si>
    <t>phosphopantothenoylcysteine decarboxylase</t>
  </si>
  <si>
    <t>PY17X_0715300</t>
  </si>
  <si>
    <t>ubiquitin%2C putative</t>
  </si>
  <si>
    <t>PY17X_0715700</t>
  </si>
  <si>
    <t>phosphoglucomutase-2</t>
  </si>
  <si>
    <t>PY17X_0715800</t>
  </si>
  <si>
    <t>26S protease regulatory subunit 6B%2C putative</t>
  </si>
  <si>
    <t>PY17X_0716300</t>
  </si>
  <si>
    <t>PY17X_0716700</t>
  </si>
  <si>
    <t>PY17X_0717300</t>
  </si>
  <si>
    <t>PY17X_0717600</t>
  </si>
  <si>
    <t>coatomer subunit zeta%2C putative</t>
  </si>
  <si>
    <t>PY17X_0718300</t>
  </si>
  <si>
    <t>glutamyl-tRNA(Gln) amidotransferase subunit A%2C putative</t>
  </si>
  <si>
    <t>PY17X_0718400</t>
  </si>
  <si>
    <t>PY17X_0718500</t>
  </si>
  <si>
    <t>DNA helicase MCM9%2C putative</t>
  </si>
  <si>
    <t>PY17X_0719200</t>
  </si>
  <si>
    <t>mRNA-binding protein PUF2</t>
  </si>
  <si>
    <t>PY17X_0719300</t>
  </si>
  <si>
    <t>bifunctional dihydrofolate reductase-thymidylate synthase%2C putative</t>
  </si>
  <si>
    <t>PY17X_0719600</t>
  </si>
  <si>
    <t>memo-like protein</t>
  </si>
  <si>
    <t>PY17X_0719900</t>
  </si>
  <si>
    <t>cdc2-related protein kinase 1</t>
  </si>
  <si>
    <t>PY17X_0720000</t>
  </si>
  <si>
    <t>PY17X_0720100</t>
  </si>
  <si>
    <t>PY17X_0720300</t>
  </si>
  <si>
    <t>eukaryotic translation initiation factor 3 subunit M%2C putative</t>
  </si>
  <si>
    <t>PY17X_0720500</t>
  </si>
  <si>
    <t>PY17X_0720600</t>
  </si>
  <si>
    <t>trafficking protein particle complex subunit 3%2C putative</t>
  </si>
  <si>
    <t>PY17X_0720700</t>
  </si>
  <si>
    <t>regulator of chromosome condensation%2C putative</t>
  </si>
  <si>
    <t>PY17X_0721600</t>
  </si>
  <si>
    <t>PY17X_0721700</t>
  </si>
  <si>
    <t>ran-specific GTPase-activating protein 1%2C putative</t>
  </si>
  <si>
    <t>PY17X_0721900</t>
  </si>
  <si>
    <t>60S ribosomal protein L7ae/L30e%2C putative</t>
  </si>
  <si>
    <t>PY17X_0722200</t>
  </si>
  <si>
    <t>PY17X_0801600</t>
  </si>
  <si>
    <t>PY17X_0802600</t>
  </si>
  <si>
    <t>PY17X_0804000</t>
  </si>
  <si>
    <t>PY17X_0804200</t>
  </si>
  <si>
    <t>PY17X_0804600</t>
  </si>
  <si>
    <t>PY17X_0805400</t>
  </si>
  <si>
    <t>mRNA cap guanine-N7 methyltransferase%2C putative</t>
  </si>
  <si>
    <t>PY17X_0805500</t>
  </si>
  <si>
    <t>PY17X_0805700</t>
  </si>
  <si>
    <t>origin recognition complex subunit 2%2C putative</t>
  </si>
  <si>
    <t>PY17X_0805800</t>
  </si>
  <si>
    <t>DNA replication licensing factor MCM7%2C putative</t>
  </si>
  <si>
    <t>PY17X_0806300</t>
  </si>
  <si>
    <t>importin-7%2C putative</t>
  </si>
  <si>
    <t>PY17X_0806700</t>
  </si>
  <si>
    <t>60S ribosomal protein L37%2C putative</t>
  </si>
  <si>
    <t>PY17X_0806800</t>
  </si>
  <si>
    <t>PY17X_0807600</t>
  </si>
  <si>
    <t>rhoptry-associated membrane antigen%2C putative</t>
  </si>
  <si>
    <t>PY17X_0807700</t>
  </si>
  <si>
    <t>AAA family ATPase%2C putative</t>
  </si>
  <si>
    <t>PY17X_0808600</t>
  </si>
  <si>
    <t>PY17X_0808700</t>
  </si>
  <si>
    <t>EKC/KEOPS complex subunit BUD32%2C putative</t>
  </si>
  <si>
    <t>PY17X_0810100</t>
  </si>
  <si>
    <t>PY17X_0810500</t>
  </si>
  <si>
    <t>PY17X_0810600</t>
  </si>
  <si>
    <t>26S proteasome non-ATPase regulatory subunit 9%2C putative</t>
  </si>
  <si>
    <t>PY17X_0811300</t>
  </si>
  <si>
    <t>PY17X_0811400</t>
  </si>
  <si>
    <t>proteasome subunit alpha type-3%2C putative</t>
  </si>
  <si>
    <t>PY17X_0811800</t>
  </si>
  <si>
    <t>PY17X_0812100</t>
  </si>
  <si>
    <t>PY17X_0812800</t>
  </si>
  <si>
    <t>apicoplast integral membrane protein%2C putative</t>
  </si>
  <si>
    <t>PY17X_0812900</t>
  </si>
  <si>
    <t>PY17X_0813000</t>
  </si>
  <si>
    <t>PY17X_0813400</t>
  </si>
  <si>
    <t>PY17X_0814600</t>
  </si>
  <si>
    <t>exportin-7%2C putative</t>
  </si>
  <si>
    <t>PY17X_0815200</t>
  </si>
  <si>
    <t>cytosolic Fe-S cluster assembly factor NBP35%2C putative</t>
  </si>
  <si>
    <t>PY17X_0816100</t>
  </si>
  <si>
    <t>PY17X_0816500</t>
  </si>
  <si>
    <t>zinc finger protein%2C putative</t>
  </si>
  <si>
    <t>PY17X_0816900</t>
  </si>
  <si>
    <t>PY17X_0817500</t>
  </si>
  <si>
    <t>elongation factor 1-beta%2C putative</t>
  </si>
  <si>
    <t>PY17X_0817900</t>
  </si>
  <si>
    <t>PY17X_0818000</t>
  </si>
  <si>
    <t>PY17X_0818100</t>
  </si>
  <si>
    <t>PY17X_0818300</t>
  </si>
  <si>
    <t>pseudouridylate synthase%2C putative</t>
  </si>
  <si>
    <t>PY17X_0818600</t>
  </si>
  <si>
    <t>met-10+ like protein%2C putative</t>
  </si>
  <si>
    <t>PY17X_0818800</t>
  </si>
  <si>
    <t>PY17X_0818900</t>
  </si>
  <si>
    <t>transcription elongation factor 1%2C putative</t>
  </si>
  <si>
    <t>PY17X_0819400</t>
  </si>
  <si>
    <t>SUMO-conjugating enzyme UBC9%2C putative</t>
  </si>
  <si>
    <t>PY17X_0819500</t>
  </si>
  <si>
    <t>ribonuclease H2 subunit C%2C putative</t>
  </si>
  <si>
    <t>PY17X_0820700</t>
  </si>
  <si>
    <t>PY17X_0820800</t>
  </si>
  <si>
    <t>ubiquitin fusion degradation protein 1%2C putative</t>
  </si>
  <si>
    <t>PY17X_0820900</t>
  </si>
  <si>
    <t>PY17X_0821000</t>
  </si>
  <si>
    <t>RNA-binding protein musashi%2C putative</t>
  </si>
  <si>
    <t>PY17X_0821200</t>
  </si>
  <si>
    <t>PY17X_0821300</t>
  </si>
  <si>
    <t>merozoite organizing protein%2C putative</t>
  </si>
  <si>
    <t>PY17X_0821600</t>
  </si>
  <si>
    <t>PY17X_0821700</t>
  </si>
  <si>
    <t>PY17X_0822200</t>
  </si>
  <si>
    <t>heat shock protein 70%2C putative</t>
  </si>
  <si>
    <t>PY17X_0822800</t>
  </si>
  <si>
    <t>ATP-dependent DNA helicase Q1%2C putative</t>
  </si>
  <si>
    <t>PY17X_0823200</t>
  </si>
  <si>
    <t>nucleosome assembly protein%2C putative</t>
  </si>
  <si>
    <t>PY17X_0823300</t>
  </si>
  <si>
    <t>DnaJ protein%2C putative</t>
  </si>
  <si>
    <t>PY17X_0823600</t>
  </si>
  <si>
    <t>protein disulfide isomerase%2C putative</t>
  </si>
  <si>
    <t>PY17X_0823800</t>
  </si>
  <si>
    <t>dolichyl-diphosphooligosaccharide--protein glycosyltransferase 48 kDa subunit%2C putative</t>
  </si>
  <si>
    <t>PY17X_0823900</t>
  </si>
  <si>
    <t>pyridoxal 5'-phosphate dependent enzyme class III%2C putative</t>
  </si>
  <si>
    <t>PY17X_0824200</t>
  </si>
  <si>
    <t>long chain fatty acid elongation enzyme%2C putative</t>
  </si>
  <si>
    <t>PY17X_0825600</t>
  </si>
  <si>
    <t>NifU-like scaffold protein%2C putative</t>
  </si>
  <si>
    <t>PY17X_0825700</t>
  </si>
  <si>
    <t>PY17X_0826200</t>
  </si>
  <si>
    <t>dynein intermediate chain%2C putative</t>
  </si>
  <si>
    <t>PY17X_0826300</t>
  </si>
  <si>
    <t>ubiquitin-like protein%2C putative</t>
  </si>
  <si>
    <t>PY17X_0826900</t>
  </si>
  <si>
    <t>pre-mRNA-splicing factor 18%2C putative</t>
  </si>
  <si>
    <t>PY17X_0827700</t>
  </si>
  <si>
    <t>cyclin-dependent kinases regulatory subunit%2C putative</t>
  </si>
  <si>
    <t>PY17X_0827900</t>
  </si>
  <si>
    <t>PY17X_0828000</t>
  </si>
  <si>
    <t>thioredoxin reductase%2C putative</t>
  </si>
  <si>
    <t>PY17X_0828300</t>
  </si>
  <si>
    <t>PY17X_0828400</t>
  </si>
  <si>
    <t>PY17X_0829100</t>
  </si>
  <si>
    <t>PY17X_0829300</t>
  </si>
  <si>
    <t>ribosomal RNA-processing protein 8%2C putative</t>
  </si>
  <si>
    <t>PY17X_0829400</t>
  </si>
  <si>
    <t>proline--tRNA ligase%2C putative</t>
  </si>
  <si>
    <t>PY17X_0829500</t>
  </si>
  <si>
    <t>protein phosphatase-beta%2C putative</t>
  </si>
  <si>
    <t>PY17X_0829600</t>
  </si>
  <si>
    <t>thioredoxin-like protein 2%2C putative</t>
  </si>
  <si>
    <t>PY17X_0830000</t>
  </si>
  <si>
    <t>PY17X_0830500</t>
  </si>
  <si>
    <t>monocarboxylate transporter%2C putative</t>
  </si>
  <si>
    <t>PY17X_0830600</t>
  </si>
  <si>
    <t>PY17X_0831600</t>
  </si>
  <si>
    <t>dynein light chain%2C putative</t>
  </si>
  <si>
    <t>PY17X_0832200</t>
  </si>
  <si>
    <t>PY17X_0832300</t>
  </si>
  <si>
    <t>PY17X_0832500</t>
  </si>
  <si>
    <t>PY17X_0832700</t>
  </si>
  <si>
    <t>PY17X_0832800</t>
  </si>
  <si>
    <t>PY17X_0832900</t>
  </si>
  <si>
    <t>PY17X_0833000</t>
  </si>
  <si>
    <t>guanylate kinase%2C putative</t>
  </si>
  <si>
    <t>PY17X_0833500</t>
  </si>
  <si>
    <t>high molecular weight rhoptry protein 2</t>
  </si>
  <si>
    <t>PY17X_0833600</t>
  </si>
  <si>
    <t>PY17X_0834300</t>
  </si>
  <si>
    <t>leucine-rich repeat protein</t>
  </si>
  <si>
    <t>PY17X_0834400</t>
  </si>
  <si>
    <t>merozoite surface protein 1</t>
  </si>
  <si>
    <t>PY17X_0835600</t>
  </si>
  <si>
    <t>PUB domain-containing protein%2C putative</t>
  </si>
  <si>
    <t>PY17X_0835800</t>
  </si>
  <si>
    <t>PY17X_0836100</t>
  </si>
  <si>
    <t>adenylate kinase-like protein 2%2C putative</t>
  </si>
  <si>
    <t>PY17X_0836200</t>
  </si>
  <si>
    <t>PY17X_0836600</t>
  </si>
  <si>
    <t>peptide chain release factor 1%2C putative</t>
  </si>
  <si>
    <t>PY17X_0836700</t>
  </si>
  <si>
    <t>palmitoyltransferase DHHC6%2C putative</t>
  </si>
  <si>
    <t>PY17X_0837500</t>
  </si>
  <si>
    <t>PY17X_0837900</t>
  </si>
  <si>
    <t>PY17X_0838000</t>
  </si>
  <si>
    <t>tubulin delta chain%2C putative</t>
  </si>
  <si>
    <t>PY17X_0838500</t>
  </si>
  <si>
    <t>PY17X_0839000</t>
  </si>
  <si>
    <t>cAMP-dependent protein kinase catalytic subunit</t>
  </si>
  <si>
    <t>PY17X_0839100</t>
  </si>
  <si>
    <t>PY17X_0839400</t>
  </si>
  <si>
    <t>vacuolar protein sorting-associated protein 33%2C putative</t>
  </si>
  <si>
    <t>PY17X_0839600</t>
  </si>
  <si>
    <t>PY17X_0839800</t>
  </si>
  <si>
    <t>PY17X_0839900</t>
  </si>
  <si>
    <t>conserved rodent malaria protein%2C unknown function</t>
  </si>
  <si>
    <t>PY17X_0840300</t>
  </si>
  <si>
    <t>erythrocyte membrane associated protein 1%2C putative</t>
  </si>
  <si>
    <t>PY17X_0902300</t>
  </si>
  <si>
    <t>PY17X_0902700</t>
  </si>
  <si>
    <t>membrane associated erythrocyte binding-like protein</t>
  </si>
  <si>
    <t>PY17X_0903400</t>
  </si>
  <si>
    <t>PY17X_0904400</t>
  </si>
  <si>
    <t>ribosome assembly protein 4%2C putative</t>
  </si>
  <si>
    <t>PY17X_0904500</t>
  </si>
  <si>
    <t>PY17X_0904900</t>
  </si>
  <si>
    <t>ABC transporter B family member 3%2C putative</t>
  </si>
  <si>
    <t>PY17X_0905900</t>
  </si>
  <si>
    <t>SUMO-activating enzyme subunit 1%2C putative</t>
  </si>
  <si>
    <t>PY17X_0906000</t>
  </si>
  <si>
    <t>PY17X_0906200</t>
  </si>
  <si>
    <t>PY17X_0906700</t>
  </si>
  <si>
    <t>PY17X_0906900</t>
  </si>
  <si>
    <t>PY17X_0907000</t>
  </si>
  <si>
    <t>translation initiation factor eIF-1A%2C putative</t>
  </si>
  <si>
    <t>PY17X_0907200</t>
  </si>
  <si>
    <t>PY17X_0907700</t>
  </si>
  <si>
    <t>PY17X_0908600</t>
  </si>
  <si>
    <t>EELM2 domain-containing protein%2C putative</t>
  </si>
  <si>
    <t>PY17X_0908900</t>
  </si>
  <si>
    <t>PY17X_0910200</t>
  </si>
  <si>
    <t>PY17X_0910700</t>
  </si>
  <si>
    <t>adrenodoxin reductase%2C putative</t>
  </si>
  <si>
    <t>PY17X_0912200</t>
  </si>
  <si>
    <t>PY17X_0912300</t>
  </si>
  <si>
    <t>sporozoite surface protein essential for liver stage development%2C putative</t>
  </si>
  <si>
    <t>PY17X_0912400</t>
  </si>
  <si>
    <t>PY17X_0912500</t>
  </si>
  <si>
    <t>PY17X_0912800</t>
  </si>
  <si>
    <t>CLPTM1 domain-containing protein%2C putative</t>
  </si>
  <si>
    <t>PY17X_0914500</t>
  </si>
  <si>
    <t>condensin-2 complex subunit D3%2C putative</t>
  </si>
  <si>
    <t>PY17X_0914600</t>
  </si>
  <si>
    <t>PY17X_0914900</t>
  </si>
  <si>
    <t>protein phosphatase PPM8%2C putative</t>
  </si>
  <si>
    <t>PY17X_0915000</t>
  </si>
  <si>
    <t>PQ-loop repeat-containing protein</t>
  </si>
  <si>
    <t>PY17X_0915100</t>
  </si>
  <si>
    <t>PY17X_0916200</t>
  </si>
  <si>
    <t>FHA domain-containing protein%2C putative</t>
  </si>
  <si>
    <t>PY17X_0916300</t>
  </si>
  <si>
    <t>PY17X_0916600</t>
  </si>
  <si>
    <t>PY17X_0916700</t>
  </si>
  <si>
    <t>PY17X_0917000</t>
  </si>
  <si>
    <t>glycine cleavage system H protein%2C putative</t>
  </si>
  <si>
    <t>PY17X_0917500</t>
  </si>
  <si>
    <t>PY17X_0917600</t>
  </si>
  <si>
    <t>nucleic acid binding protein%2C putative</t>
  </si>
  <si>
    <t>PY17X_0917700</t>
  </si>
  <si>
    <t>T-complex protein 1 subunit alpha%2C putative</t>
  </si>
  <si>
    <t>PY17X_0918000</t>
  </si>
  <si>
    <t>PY17X_0920200</t>
  </si>
  <si>
    <t>PY17X_0920400</t>
  </si>
  <si>
    <t>A/G-specific adenine glycosylase%2C putative</t>
  </si>
  <si>
    <t>PY17X_0920500</t>
  </si>
  <si>
    <t>PY17X_0922500</t>
  </si>
  <si>
    <t>PY17X_0923000</t>
  </si>
  <si>
    <t>PY17X_0923100</t>
  </si>
  <si>
    <t>tRNA (guanine-N(7)-)-methyltransferase%2C putative</t>
  </si>
  <si>
    <t>PY17X_0923200</t>
  </si>
  <si>
    <t>PY17X_0923300</t>
  </si>
  <si>
    <t>deoxyuridine 5'-triphosphate nucleotidohydrolase%2C putative</t>
  </si>
  <si>
    <t>PY17X_0923400</t>
  </si>
  <si>
    <t>protein phosphatase%2C putative</t>
  </si>
  <si>
    <t>PY17X_0923500</t>
  </si>
  <si>
    <t>small nuclear ribonucleoprotein F%2C putative</t>
  </si>
  <si>
    <t>PY17X_0923900</t>
  </si>
  <si>
    <t>PY17X_0924500</t>
  </si>
  <si>
    <t>kelch domain-containing protein%2C putative</t>
  </si>
  <si>
    <t>PY17X_0924900</t>
  </si>
  <si>
    <t>mitochondrial import inner membrane translocase subunit TIM44%2C putative</t>
  </si>
  <si>
    <t>PY17X_0925100</t>
  </si>
  <si>
    <t>PY17X_0925800</t>
  </si>
  <si>
    <t>pyruvate dehydrogenase E1 component subunit alpha%2C putative</t>
  </si>
  <si>
    <t>PY17X_0925900</t>
  </si>
  <si>
    <t>U6 snRNA-associated Sm-like protein LSm1%2C putative</t>
  </si>
  <si>
    <t>PY17X_0926200</t>
  </si>
  <si>
    <t>beige/BEACH domain protein%2C putative</t>
  </si>
  <si>
    <t>PY17X_0926400</t>
  </si>
  <si>
    <t>13 kDa ribonucleoprotein-associated protein%2C putative</t>
  </si>
  <si>
    <t>PY17X_0929400</t>
  </si>
  <si>
    <t>heat shock factor-binding protein 1%2C putative</t>
  </si>
  <si>
    <t>PY17X_0929500</t>
  </si>
  <si>
    <t>PY17X_0930100</t>
  </si>
  <si>
    <t>phosphoglycerate mutase%2C putative</t>
  </si>
  <si>
    <t>PY17X_0930400</t>
  </si>
  <si>
    <t>PY17X_0931000</t>
  </si>
  <si>
    <t>tRNA m(1)G methyltransferase%2C putative</t>
  </si>
  <si>
    <t>PY17X_0931900</t>
  </si>
  <si>
    <t>heat shock protein 90%2C putative</t>
  </si>
  <si>
    <t>PY17X_0933200</t>
  </si>
  <si>
    <t>heat shock protein 101%2C putative</t>
  </si>
  <si>
    <t>PY17X_0933400</t>
  </si>
  <si>
    <t>dolichyl-diphosphooligosaccharide--protein glycosyltransferase subunit STT3%2C putative</t>
  </si>
  <si>
    <t>PY17X_0933700</t>
  </si>
  <si>
    <t>peptidyl-prolyl cis-trans isomerase%2C putative</t>
  </si>
  <si>
    <t>PY17X_0933800</t>
  </si>
  <si>
    <t>pyridoxine biosynthesis protein PDX2%2C putative</t>
  </si>
  <si>
    <t>PY17X_0934400</t>
  </si>
  <si>
    <t>yoelipain-2</t>
  </si>
  <si>
    <t>PY17X_0935800</t>
  </si>
  <si>
    <t>PY17X_0936000</t>
  </si>
  <si>
    <t>PY17X_0936100</t>
  </si>
  <si>
    <t>PY17X_0936600</t>
  </si>
  <si>
    <t>PY17X_0936700</t>
  </si>
  <si>
    <t>PY17X_0936800</t>
  </si>
  <si>
    <t>PY17X_0936900</t>
  </si>
  <si>
    <t>PY17X_0937000</t>
  </si>
  <si>
    <t>PY17X_0937400</t>
  </si>
  <si>
    <t>ubiquinone biosynthesis protein COQ4%2C putative</t>
  </si>
  <si>
    <t>PY17X_0937600</t>
  </si>
  <si>
    <t>PY17X_0938300</t>
  </si>
  <si>
    <t>syntaxin%2C putative</t>
  </si>
  <si>
    <t>PY17X_0938500</t>
  </si>
  <si>
    <t>replication factor C subunit 5%2C putative</t>
  </si>
  <si>
    <t>PY17X_0939300</t>
  </si>
  <si>
    <t>PY17X_0940300</t>
  </si>
  <si>
    <t>PY17X_0940600</t>
  </si>
  <si>
    <t>PY17X_0940900</t>
  </si>
  <si>
    <t>endoplasmic reticulum-resident calcium binding protein%2C putative</t>
  </si>
  <si>
    <t>PY17X_0941600</t>
  </si>
  <si>
    <t>PY17X_0941700</t>
  </si>
  <si>
    <t>pescadillo homolog%2C putative</t>
  </si>
  <si>
    <t>PY17X_0941800</t>
  </si>
  <si>
    <t>PY17X_0942300</t>
  </si>
  <si>
    <t>PY17X_0942800</t>
  </si>
  <si>
    <t>DEAD/DEAH box helicase%2C putative</t>
  </si>
  <si>
    <t>PY17X_0943800</t>
  </si>
  <si>
    <t>translocon component PTEX88%2C putative</t>
  </si>
  <si>
    <t>PY17X_0943900</t>
  </si>
  <si>
    <t>centrin-4%2C putative</t>
  </si>
  <si>
    <t>PY17X_0944600</t>
  </si>
  <si>
    <t>metabolite/drug transporter%2C putative</t>
  </si>
  <si>
    <t>PY17X_0944700</t>
  </si>
  <si>
    <t>DNA-directed RNA polymerase III subunit RPC8%2C putative</t>
  </si>
  <si>
    <t>PY17X_0944800</t>
  </si>
  <si>
    <t>radial spoke head protein%2C putative</t>
  </si>
  <si>
    <t>PY17X_0944900</t>
  </si>
  <si>
    <t>PY17X_0945100</t>
  </si>
  <si>
    <t>PY17X_0946000</t>
  </si>
  <si>
    <t>FeS cluster assembly protein SufD%2C putative</t>
  </si>
  <si>
    <t>PY17X_0946500</t>
  </si>
  <si>
    <t>PY17X_1000800</t>
  </si>
  <si>
    <t>PY17X_1001500</t>
  </si>
  <si>
    <t>PY17X_1001900</t>
  </si>
  <si>
    <t>erythrocyte membrane antigen 1</t>
  </si>
  <si>
    <t>PY17X_1002200</t>
  </si>
  <si>
    <t>pre-mRNA splicing factor%2C putative</t>
  </si>
  <si>
    <t>PY17X_1002700</t>
  </si>
  <si>
    <t>PY17X_1003200</t>
  </si>
  <si>
    <t>AP2 domain transcription factor AP2-SP2%2C putative</t>
  </si>
  <si>
    <t>PY17X_1003900</t>
  </si>
  <si>
    <t>PY17X_1004000</t>
  </si>
  <si>
    <t>PY17X_1004100</t>
  </si>
  <si>
    <t>ATP-dependent RNA helicase DDX51%2C putative</t>
  </si>
  <si>
    <t>PY17X_1005400</t>
  </si>
  <si>
    <t>cytosolic glyoxalase II%2C putative</t>
  </si>
  <si>
    <t>PY17X_1007000</t>
  </si>
  <si>
    <t>PY17X_1007300</t>
  </si>
  <si>
    <t>zinc finger Ran-binding domain-containing protein 2%2C putative</t>
  </si>
  <si>
    <t>PY17X_1007500</t>
  </si>
  <si>
    <t>flap endonuclease 1%2C putative</t>
  </si>
  <si>
    <t>PY17X_1007700</t>
  </si>
  <si>
    <t>sporozoite micronemal protein essential for cell traversal</t>
  </si>
  <si>
    <t>PY17X_1007800</t>
  </si>
  <si>
    <t>PY17X_1007900</t>
  </si>
  <si>
    <t>PY17X_1008500</t>
  </si>
  <si>
    <t>PY17X_1009800</t>
  </si>
  <si>
    <t>cGMP-dependent protein kinase%2C putative</t>
  </si>
  <si>
    <t>PY17X_1010000</t>
  </si>
  <si>
    <t>PY17X_1010200</t>
  </si>
  <si>
    <t>PY17X_1011300</t>
  </si>
  <si>
    <t>ribonuclease H2 subunit B%2C putative</t>
  </si>
  <si>
    <t>PY17X_1011400</t>
  </si>
  <si>
    <t>cytochrome c oxidase assembly protein COX15%2C putative</t>
  </si>
  <si>
    <t>PY17X_1011600</t>
  </si>
  <si>
    <t>mitochondrial acidic protein MAM33%2C putative</t>
  </si>
  <si>
    <t>PY17X_1012100</t>
  </si>
  <si>
    <t>Hsp70/Hsp90 organizing protein%2C putative</t>
  </si>
  <si>
    <t>PY17X_1012900</t>
  </si>
  <si>
    <t>DNA topoisomerase 2%2C putative</t>
  </si>
  <si>
    <t>PY17X_1013200</t>
  </si>
  <si>
    <t>PY17X_1013400</t>
  </si>
  <si>
    <t>H/ACA ribonucleoprotein complex subunit 3%2C putative</t>
  </si>
  <si>
    <t>PY17X_1014200</t>
  </si>
  <si>
    <t>PY17X_1014300</t>
  </si>
  <si>
    <t>voltage-dependent anion-selective channel protein%2C putative</t>
  </si>
  <si>
    <t>PY17X_1014400</t>
  </si>
  <si>
    <t>SNARE protein%2C putative</t>
  </si>
  <si>
    <t>PY17X_1015000</t>
  </si>
  <si>
    <t>large subunit GTPase 1%2C putative</t>
  </si>
  <si>
    <t>PY17X_1015100</t>
  </si>
  <si>
    <t>PY17X_1015200</t>
  </si>
  <si>
    <t>mitochondrial ribosomal protein L17-2 precursor%2C putative</t>
  </si>
  <si>
    <t>PY17X_1015400</t>
  </si>
  <si>
    <t>PY17X_1016000</t>
  </si>
  <si>
    <t>plasmepsin IX%2C putative</t>
  </si>
  <si>
    <t>PY17X_1016100</t>
  </si>
  <si>
    <t>serine/threonine protein phosphatase 2A activator%2C putative</t>
  </si>
  <si>
    <t>PY17X_1017600</t>
  </si>
  <si>
    <t>PY17X_1018200</t>
  </si>
  <si>
    <t>PY17X_1018300</t>
  </si>
  <si>
    <t>exosome complex exonuclease RRP41%2C putative</t>
  </si>
  <si>
    <t>PY17X_1018600</t>
  </si>
  <si>
    <t>DNA mismatch repair protein MSH2%2C putative</t>
  </si>
  <si>
    <t>PY17X_1019600</t>
  </si>
  <si>
    <t>ABC transporter G family member 2%2C putative</t>
  </si>
  <si>
    <t>PY17X_1019800</t>
  </si>
  <si>
    <t>PY17X_1020000</t>
  </si>
  <si>
    <t>transcription factor BTF3%2C putative</t>
  </si>
  <si>
    <t>PY17X_1020100</t>
  </si>
  <si>
    <t>60S ribosomal protein L21%2C putative</t>
  </si>
  <si>
    <t>PY17X_1020200</t>
  </si>
  <si>
    <t>PY17X_1020500</t>
  </si>
  <si>
    <t>PY17X_1020700</t>
  </si>
  <si>
    <t>PY17X_1020900</t>
  </si>
  <si>
    <t>60S ribosomal protein L7-3%2C putative</t>
  </si>
  <si>
    <t>PY17X_1021500</t>
  </si>
  <si>
    <t>vacuolar protein sorting-associated protein 3%2C putative</t>
  </si>
  <si>
    <t>PY17X_1022500</t>
  </si>
  <si>
    <t>PY17X_1022700</t>
  </si>
  <si>
    <t>PY17X_1023000</t>
  </si>
  <si>
    <t>PY17X_1023200</t>
  </si>
  <si>
    <t>mitochondrial ribosomal protein L21 precursor%2C putative</t>
  </si>
  <si>
    <t>PY17X_1023500</t>
  </si>
  <si>
    <t>PY17X_1025400</t>
  </si>
  <si>
    <t>PY17X_1026100</t>
  </si>
  <si>
    <t>PY17X_1029700</t>
  </si>
  <si>
    <t>PY17X_1029800</t>
  </si>
  <si>
    <t>RNA-binding protein Nova-1%2C putative</t>
  </si>
  <si>
    <t>PY17X_1029900</t>
  </si>
  <si>
    <t>DNA-directed RNA polymerases I and III subunit RPAC2%2C putative</t>
  </si>
  <si>
    <t>PY17X_1030000</t>
  </si>
  <si>
    <t>PY17X_1031300</t>
  </si>
  <si>
    <t>diphthamide biosynthesis protein 1%2C putative</t>
  </si>
  <si>
    <t>PY17X_1031400</t>
  </si>
  <si>
    <t>PY17X_1031600</t>
  </si>
  <si>
    <t>FeS assembly ATPase SufC%2C putative</t>
  </si>
  <si>
    <t>PY17X_1031700</t>
  </si>
  <si>
    <t>30S ribosomal protein S9%2C putative</t>
  </si>
  <si>
    <t>PY17X_1031900</t>
  </si>
  <si>
    <t>PY17X_1032000</t>
  </si>
  <si>
    <t>PY17X_1032300</t>
  </si>
  <si>
    <t>PY17X_1032400</t>
  </si>
  <si>
    <t>deoxyhypusine synthase%2C putative</t>
  </si>
  <si>
    <t>PY17X_1032500</t>
  </si>
  <si>
    <t>actin II</t>
  </si>
  <si>
    <t>PY17X_1032600</t>
  </si>
  <si>
    <t>PY17X_1032700</t>
  </si>
  <si>
    <t>nuclear transport factor 2%2C putative</t>
  </si>
  <si>
    <t>PY17X_1032800</t>
  </si>
  <si>
    <t>PY17X_1032900</t>
  </si>
  <si>
    <t>mini-chromosome maintenance complex-binding protein%2C putative</t>
  </si>
  <si>
    <t>PY17X_1033000</t>
  </si>
  <si>
    <t>p1/s1 nuclease%2C putative</t>
  </si>
  <si>
    <t>PY17X_1033100</t>
  </si>
  <si>
    <t>PY17X_1033200</t>
  </si>
  <si>
    <t>PY17X_1033300</t>
  </si>
  <si>
    <t>PY17X_1033500</t>
  </si>
  <si>
    <t>plastid replication-repair enzyme%2C putative</t>
  </si>
  <si>
    <t>PY17X_1034100</t>
  </si>
  <si>
    <t>PY17X_1034400</t>
  </si>
  <si>
    <t>PY17X_1035800</t>
  </si>
  <si>
    <t>aldo-keto reductase%2C putative</t>
  </si>
  <si>
    <t>PY17X_1036000</t>
  </si>
  <si>
    <t>tRNA-dihydrouridine synthase%2C putative</t>
  </si>
  <si>
    <t>PY17X_1036100</t>
  </si>
  <si>
    <t>PY17X_1036700</t>
  </si>
  <si>
    <t>AP2 domain transcription factor AP2-G2%2C putative</t>
  </si>
  <si>
    <t>PY17X_1036800</t>
  </si>
  <si>
    <t>plasmepsin IV</t>
  </si>
  <si>
    <t>PY17X_1036900</t>
  </si>
  <si>
    <t>PY17X_1037400</t>
  </si>
  <si>
    <t>PY17X_1038000</t>
  </si>
  <si>
    <t>ATP-dependent Clp protease regulatory subunit ClpC%2C putative</t>
  </si>
  <si>
    <t>PY17X_1038100</t>
  </si>
  <si>
    <t>WD repeat-containing protein 65%2C putative</t>
  </si>
  <si>
    <t>PY17X_1038400</t>
  </si>
  <si>
    <t>PY17X_1039000</t>
  </si>
  <si>
    <t>ribonucleoside-diphosphate reductase small chain%2C putative</t>
  </si>
  <si>
    <t>PY17X_1039500</t>
  </si>
  <si>
    <t>GTPase-activating protein%2C putative</t>
  </si>
  <si>
    <t>PY17X_1039900</t>
  </si>
  <si>
    <t>adenylyl cyclase alpha</t>
  </si>
  <si>
    <t>PY17X_1040000</t>
  </si>
  <si>
    <t>rRNA biogenesis protein RRP5%2C putative</t>
  </si>
  <si>
    <t>PY17X_1040200</t>
  </si>
  <si>
    <t>secreted ookinete adhesive protein%2C putative</t>
  </si>
  <si>
    <t>PY17X_1040300</t>
  </si>
  <si>
    <t>PY17X_1040500</t>
  </si>
  <si>
    <t>DNA-directed RNA polymerase II subunit RPB4%2C putative</t>
  </si>
  <si>
    <t>PY17X_1041000</t>
  </si>
  <si>
    <t>PY17X_1041400</t>
  </si>
  <si>
    <t>PY17X_1041600</t>
  </si>
  <si>
    <t>PY17X_1042300</t>
  </si>
  <si>
    <t>PY17X_1042400</t>
  </si>
  <si>
    <t>PY17X_1042500</t>
  </si>
  <si>
    <t>PY17X_1102200</t>
  </si>
  <si>
    <t>PY17X_1102400</t>
  </si>
  <si>
    <t>skeleton-binding protein 1%2C putative</t>
  </si>
  <si>
    <t>PY17X_1102500</t>
  </si>
  <si>
    <t>rhoptry-associated protein 2/3</t>
  </si>
  <si>
    <t>PY17X_1103200</t>
  </si>
  <si>
    <t>PY17X_1103300</t>
  </si>
  <si>
    <t>merozoite surface protein 8</t>
  </si>
  <si>
    <t>PY17X_1103500</t>
  </si>
  <si>
    <t>PY17X_1103600</t>
  </si>
  <si>
    <t>PY17X_1103700</t>
  </si>
  <si>
    <t>Tim10/DDP family zinc finger protein%2C putative</t>
  </si>
  <si>
    <t>PY17X_1103800</t>
  </si>
  <si>
    <t>50S ribosomal protein L28%2C apicoplast%2C putative</t>
  </si>
  <si>
    <t>PY17X_1103900</t>
  </si>
  <si>
    <t>4-diphosphocytidyl-2-C-methyl-D-erythritol kinase%2C putative</t>
  </si>
  <si>
    <t>PY17X_1104000</t>
  </si>
  <si>
    <t>PY17X_1104400</t>
  </si>
  <si>
    <t>myosin B%2C putative</t>
  </si>
  <si>
    <t>PY17X_1104600</t>
  </si>
  <si>
    <t>PY17X_1104900</t>
  </si>
  <si>
    <t>ATP-dependent RNA helicase DDX27%2C putative</t>
  </si>
  <si>
    <t>PY17X_1105100</t>
  </si>
  <si>
    <t>ATP-dependent helicase%2C putative</t>
  </si>
  <si>
    <t>PY17X_1105400</t>
  </si>
  <si>
    <t>centrosomal protein CEP120%2C putative</t>
  </si>
  <si>
    <t>PY17X_1106000</t>
  </si>
  <si>
    <t>UDP-N-acetylglucosamine transporter%2C putative</t>
  </si>
  <si>
    <t>PY17X_1106100</t>
  </si>
  <si>
    <t>PY17X_1107700</t>
  </si>
  <si>
    <t>PY17X_1107800</t>
  </si>
  <si>
    <t>60S ribosomal protein L4%2C putative</t>
  </si>
  <si>
    <t>PY17X_1108000</t>
  </si>
  <si>
    <t>PIMMS2 protein%2C putative</t>
  </si>
  <si>
    <t>PY17X_1108400</t>
  </si>
  <si>
    <t>nuclear protein localization protein 4%2C putative</t>
  </si>
  <si>
    <t>PY17X_1108600</t>
  </si>
  <si>
    <t>PY17X_1109100</t>
  </si>
  <si>
    <t>PY17X_1109500</t>
  </si>
  <si>
    <t>single-stranded DNA-binding protein%2C putative</t>
  </si>
  <si>
    <t>PY17X_1109900</t>
  </si>
  <si>
    <t>PY17X_1110600</t>
  </si>
  <si>
    <t>PY17X_1110700</t>
  </si>
  <si>
    <t>PY17X_1112100</t>
  </si>
  <si>
    <t>PY17X_1112500</t>
  </si>
  <si>
    <t>inositol-3-phosphate synthase%2C putative</t>
  </si>
  <si>
    <t>PY17X_1112700</t>
  </si>
  <si>
    <t>prefoldin subunit 6%2C putative</t>
  </si>
  <si>
    <t>PY17X_1112800</t>
  </si>
  <si>
    <t>PY17X_1113500</t>
  </si>
  <si>
    <t>orotate phosphoribosyltransferase%2C putative</t>
  </si>
  <si>
    <t>PY17X_1113600</t>
  </si>
  <si>
    <t>PY17X_1114100</t>
  </si>
  <si>
    <t>purine nucleoside phosphorylase%2C putative</t>
  </si>
  <si>
    <t>PY17X_1114300</t>
  </si>
  <si>
    <t>mitochondrial import inner membrane translocase subunit TIM16%2C putative</t>
  </si>
  <si>
    <t>PY17X_1116800</t>
  </si>
  <si>
    <t>PY17X_1117800</t>
  </si>
  <si>
    <t>AP-2 complex subunit alpha%2C putative</t>
  </si>
  <si>
    <t>PY17X_1118500</t>
  </si>
  <si>
    <t>PY17X_1119400</t>
  </si>
  <si>
    <t>PY17X_1119800</t>
  </si>
  <si>
    <t>acyl-CoA synthetase%2C putative</t>
  </si>
  <si>
    <t>PY17X_1119900</t>
  </si>
  <si>
    <t>PY17X_1120300</t>
  </si>
  <si>
    <t>secreted ookinete protein 25%2C putative</t>
  </si>
  <si>
    <t>PY17X_1120600</t>
  </si>
  <si>
    <t>PY17X_1121300</t>
  </si>
  <si>
    <t>PY17X_1121500</t>
  </si>
  <si>
    <t>pyridoxine biosynthesis protein PDX1%2C putative</t>
  </si>
  <si>
    <t>PY17X_1122100</t>
  </si>
  <si>
    <t>nascent polypeptide-associated complex subunit alpha%2C putative</t>
  </si>
  <si>
    <t>PY17X_1123600</t>
  </si>
  <si>
    <t>EGF-like membrane protein%2C putative</t>
  </si>
  <si>
    <t>PY17X_1124200</t>
  </si>
  <si>
    <t>ribonuclease H2 subunit A%2C putative</t>
  </si>
  <si>
    <t>PY17X_1124300</t>
  </si>
  <si>
    <t>hexokinase%2C putative</t>
  </si>
  <si>
    <t>PY17X_1124900</t>
  </si>
  <si>
    <t>SNF2 helicase%2C putative</t>
  </si>
  <si>
    <t>PY17X_1125100</t>
  </si>
  <si>
    <t>PY17X_1125200</t>
  </si>
  <si>
    <t>GAS8-like protein%2C putative</t>
  </si>
  <si>
    <t>PY17X_1126700</t>
  </si>
  <si>
    <t>PY17X_1126800</t>
  </si>
  <si>
    <t>PY17X_1126900</t>
  </si>
  <si>
    <t>PY17X_1127000</t>
  </si>
  <si>
    <t>pyruvate kinase%2C putative</t>
  </si>
  <si>
    <t>PY17X_1128400</t>
  </si>
  <si>
    <t>eukaryotic translation initiation factor 2-alpha kinase%2C putative</t>
  </si>
  <si>
    <t>PY17X_1128500</t>
  </si>
  <si>
    <t>choline/ethanolaminephosphotransferase</t>
  </si>
  <si>
    <t>PY17X_1128800</t>
  </si>
  <si>
    <t>DNA methyltransferase 1-associated protein 1%2C putative</t>
  </si>
  <si>
    <t>PY17X_1128900</t>
  </si>
  <si>
    <t>PY17X_1129200</t>
  </si>
  <si>
    <t>nicotinate phosphoribosyltransferase%2C putative</t>
  </si>
  <si>
    <t>PY17X_1129300</t>
  </si>
  <si>
    <t>PY17X_1129400</t>
  </si>
  <si>
    <t>RAP protein%2C putative</t>
  </si>
  <si>
    <t>PY17X_1129800</t>
  </si>
  <si>
    <t>amino acid transporter%2C putative</t>
  </si>
  <si>
    <t>PY17X_1130600</t>
  </si>
  <si>
    <t>DNA polymerase epsilon catalytic subunit A%2C putative</t>
  </si>
  <si>
    <t>PY17X_1131000</t>
  </si>
  <si>
    <t>TPH domain-containing protein%2C putative</t>
  </si>
  <si>
    <t>PY17X_1131300</t>
  </si>
  <si>
    <t>PY17X_1131400</t>
  </si>
  <si>
    <t>Ran-binding protein%2C putative</t>
  </si>
  <si>
    <t>PY17X_1131700</t>
  </si>
  <si>
    <t>reactive oxygen species modulator 1%2C putative</t>
  </si>
  <si>
    <t>PY17X_1132200</t>
  </si>
  <si>
    <t>inositol-polyphosphate 5-phosphatase%2C putative</t>
  </si>
  <si>
    <t>PY17X_1132600</t>
  </si>
  <si>
    <t>60S ribosomal protein L7-2%2C putative</t>
  </si>
  <si>
    <t>PY17X_1133200</t>
  </si>
  <si>
    <t>histone-lysine N-methyltransferase%2C putative</t>
  </si>
  <si>
    <t>PY17X_1134900</t>
  </si>
  <si>
    <t>elongation factor 1-alpha%2C putative</t>
  </si>
  <si>
    <t>PY17X_1135100</t>
  </si>
  <si>
    <t>PY17X_1135400</t>
  </si>
  <si>
    <t>PY17X_1135600</t>
  </si>
  <si>
    <t>T-complex protein 1 subunit delta%2C putative</t>
  </si>
  <si>
    <t>PY17X_1135700</t>
  </si>
  <si>
    <t>pyrroline-5-carboxylate reductase%2C putative</t>
  </si>
  <si>
    <t>PY17X_1137000</t>
  </si>
  <si>
    <t>high mobility group protein B4%2C putative</t>
  </si>
  <si>
    <t>PY17X_1137100</t>
  </si>
  <si>
    <t>exosome complex exonuclease RRP44%2C putative</t>
  </si>
  <si>
    <t>PY17X_1138500</t>
  </si>
  <si>
    <t>protein arginine N-methyltransferase 5%2C putative</t>
  </si>
  <si>
    <t>PY17X_1138900</t>
  </si>
  <si>
    <t>actin-depolymerizing factor 2</t>
  </si>
  <si>
    <t>PY17X_1139300</t>
  </si>
  <si>
    <t>proliferating cell nuclear antigen 1%2C putative</t>
  </si>
  <si>
    <t>PY17X_1140100</t>
  </si>
  <si>
    <t>PY17X_1140700</t>
  </si>
  <si>
    <t>50S ribosomal protein L9%2C mitochondrial%2C putative</t>
  </si>
  <si>
    <t>PY17X_1141900</t>
  </si>
  <si>
    <t>aldehyde reductase%2C putative</t>
  </si>
  <si>
    <t>PY17X_1144300</t>
  </si>
  <si>
    <t>U1 small nuclear ribonucleoprotein 70 kDa homolog%2C putative</t>
  </si>
  <si>
    <t>PY17X_1144400</t>
  </si>
  <si>
    <t>CLAMP domain-containing protein%2C putative</t>
  </si>
  <si>
    <t>PY17X_1145200</t>
  </si>
  <si>
    <t>PY17X_1146700</t>
  </si>
  <si>
    <t>PY17X_1147600</t>
  </si>
  <si>
    <t>membrane associated histidine-rich protein 1a%2C putative</t>
  </si>
  <si>
    <t>PY17X_1147700</t>
  </si>
  <si>
    <t>membrane associated histidine-rich protein 1b%2C putative</t>
  </si>
  <si>
    <t>PY17X_1147800</t>
  </si>
  <si>
    <t>PY17X_1147900</t>
  </si>
  <si>
    <t>PY17X_1148500</t>
  </si>
  <si>
    <t>PY17X_1201900</t>
  </si>
  <si>
    <t>PY17X_1203700</t>
  </si>
  <si>
    <t>PY17X_1205300</t>
  </si>
  <si>
    <t>U5 small nuclear ribonucleoprotein component%2C putative</t>
  </si>
  <si>
    <t>PY17X_1205400</t>
  </si>
  <si>
    <t>PY17X_1205900</t>
  </si>
  <si>
    <t>PY17X_1206100</t>
  </si>
  <si>
    <t>PY17X_1206200</t>
  </si>
  <si>
    <t>ADP/ATP carrier protein%2C putative</t>
  </si>
  <si>
    <t>PY17X_1206800</t>
  </si>
  <si>
    <t>PY17X_1207300</t>
  </si>
  <si>
    <t>PY17X_1207800</t>
  </si>
  <si>
    <t>PY17X_1207900</t>
  </si>
  <si>
    <t>PY17X_1208000</t>
  </si>
  <si>
    <t>phosducin-like protein%2C putative</t>
  </si>
  <si>
    <t>PY17X_1208100</t>
  </si>
  <si>
    <t>PY17X_1208600</t>
  </si>
  <si>
    <t>rho GTPase-activating protein%2C putative</t>
  </si>
  <si>
    <t>PY17X_1209000</t>
  </si>
  <si>
    <t>PY17X_1209300</t>
  </si>
  <si>
    <t>eukaryotic translation initiation factor 3 subunit D%2C putative</t>
  </si>
  <si>
    <t>PY17X_1209400</t>
  </si>
  <si>
    <t>histone deacetylase 2%2C putative</t>
  </si>
  <si>
    <t>PY17X_1209600</t>
  </si>
  <si>
    <t>endonuclease%2C putative</t>
  </si>
  <si>
    <t>PY17X_1209700</t>
  </si>
  <si>
    <t>AP-5 complex subunit sigma-1%2C putative</t>
  </si>
  <si>
    <t>PY17X_1210100</t>
  </si>
  <si>
    <t>tubulin beta chain%2C putative</t>
  </si>
  <si>
    <t>PY17X_1210700</t>
  </si>
  <si>
    <t>PY17X_1210900</t>
  </si>
  <si>
    <t>PY17X_1212000</t>
  </si>
  <si>
    <t>PY17X_1212100</t>
  </si>
  <si>
    <t>PY17X_1212400</t>
  </si>
  <si>
    <t>50S ribosomal protein L22%2C mitochondrial%2C putative</t>
  </si>
  <si>
    <t>PY17X_1212500</t>
  </si>
  <si>
    <t>PY17X_1212700</t>
  </si>
  <si>
    <t>PY17X_1213500</t>
  </si>
  <si>
    <t>heme oxygenase%2C putative</t>
  </si>
  <si>
    <t>PY17X_1213600</t>
  </si>
  <si>
    <t>RING zinc finger protein%2C putative</t>
  </si>
  <si>
    <t>PY17X_1213700</t>
  </si>
  <si>
    <t>PY17X_1213800</t>
  </si>
  <si>
    <t>rhoptry associated adhesin%2C putative</t>
  </si>
  <si>
    <t>PY17X_1214000</t>
  </si>
  <si>
    <t>hypoxanthine-guanine phosphoribosyltransferase%2C putative</t>
  </si>
  <si>
    <t>PY17X_1214700</t>
  </si>
  <si>
    <t>U3 small nucleolar RNA-associated protein 13%2C putative</t>
  </si>
  <si>
    <t>PY17X_1215300</t>
  </si>
  <si>
    <t>PY17X_1215400</t>
  </si>
  <si>
    <t>PY17X_1215800</t>
  </si>
  <si>
    <t>male gamete fusion factor HAP2%2C putative</t>
  </si>
  <si>
    <t>PY17X_1216200</t>
  </si>
  <si>
    <t>transcriptional coactivator ADA2%2C putative</t>
  </si>
  <si>
    <t>PY17X_1216400</t>
  </si>
  <si>
    <t>PY17X_1217100</t>
  </si>
  <si>
    <t>PY17X_1217200</t>
  </si>
  <si>
    <t>heat shock protein 60%2C putative</t>
  </si>
  <si>
    <t>PY17X_1217500</t>
  </si>
  <si>
    <t>enolase</t>
  </si>
  <si>
    <t>PY17X_1218200</t>
  </si>
  <si>
    <t>survival motor neuron-like protein%2C putative</t>
  </si>
  <si>
    <t>PY17X_1218500</t>
  </si>
  <si>
    <t>PY17X_1219100</t>
  </si>
  <si>
    <t>PY17X_1219200</t>
  </si>
  <si>
    <t>iron-sulfur assembly protein%2C putative</t>
  </si>
  <si>
    <t>PY17X_1219600</t>
  </si>
  <si>
    <t>mRNA-capping enzyme subunit beta%2C putative</t>
  </si>
  <si>
    <t>PY17X_1220000</t>
  </si>
  <si>
    <t>PY17X_1222000</t>
  </si>
  <si>
    <t>ABC transporter I family member 1%2C putative</t>
  </si>
  <si>
    <t>PY17X_1222500</t>
  </si>
  <si>
    <t>heat shock protein 110%2C putative</t>
  </si>
  <si>
    <t>PY17X_1222600</t>
  </si>
  <si>
    <t>protein SCO1%2C putative</t>
  </si>
  <si>
    <t>PY17X_1223000</t>
  </si>
  <si>
    <t>Cg2 protein%2C putative</t>
  </si>
  <si>
    <t>PY17X_1223300</t>
  </si>
  <si>
    <t>ribonucleases P/MRP protein subunit POP1%2C putative</t>
  </si>
  <si>
    <t>PY17X_1223400</t>
  </si>
  <si>
    <t>PY17X_1224100</t>
  </si>
  <si>
    <t>PY17X_1224200</t>
  </si>
  <si>
    <t>DNA repair protein RAD14%2C putative</t>
  </si>
  <si>
    <t>PY17X_1224300</t>
  </si>
  <si>
    <t>PY17X_1224500</t>
  </si>
  <si>
    <t>PY17X_1224600</t>
  </si>
  <si>
    <t>PY17X_1224800</t>
  </si>
  <si>
    <t>cell division cycle ATPase%2C putative</t>
  </si>
  <si>
    <t>PY17X_1225000</t>
  </si>
  <si>
    <t>PY17X_1225200</t>
  </si>
  <si>
    <t>histone deacetylase complex subunit SAP18%2C putative</t>
  </si>
  <si>
    <t>PY17X_1225300</t>
  </si>
  <si>
    <t>PY17X_1225600</t>
  </si>
  <si>
    <t>ubiquitin regulatory protein%2C putative</t>
  </si>
  <si>
    <t>PY17X_1226300</t>
  </si>
  <si>
    <t>proteasome subunit alpha type-6%2C putative</t>
  </si>
  <si>
    <t>PY17X_1226400</t>
  </si>
  <si>
    <t>coenzyme Q-binding protein COQ10 homolog%2C mitochondrial%2C putative</t>
  </si>
  <si>
    <t>PY17X_1226500</t>
  </si>
  <si>
    <t>ras-related protein Rab-18%2C putative</t>
  </si>
  <si>
    <t>PY17X_1226600</t>
  </si>
  <si>
    <t>PY17X_1226700</t>
  </si>
  <si>
    <t>ATP-dependent RNA helicase DHH1%2C putative</t>
  </si>
  <si>
    <t>PY17X_1227300</t>
  </si>
  <si>
    <t>kinesin-like protein%2C putative</t>
  </si>
  <si>
    <t>PY17X_1227400</t>
  </si>
  <si>
    <t>PY17X_1227500</t>
  </si>
  <si>
    <t>glycosyltransferase family 28 protein%2C putative</t>
  </si>
  <si>
    <t>PY17X_1227800</t>
  </si>
  <si>
    <t>PY17X_1227900</t>
  </si>
  <si>
    <t>PY17X_1228000</t>
  </si>
  <si>
    <t>PY17X_1228400</t>
  </si>
  <si>
    <t>acetyltransferase%2C putative</t>
  </si>
  <si>
    <t>PY17X_1229200</t>
  </si>
  <si>
    <t>PY17X_1229500</t>
  </si>
  <si>
    <t>PY17X_1230100</t>
  </si>
  <si>
    <t>tubulin gamma chain%2C putative</t>
  </si>
  <si>
    <t>PY17X_1231200</t>
  </si>
  <si>
    <t>inositol 5-phosphatase%2C putative</t>
  </si>
  <si>
    <t>PY17X_1231500</t>
  </si>
  <si>
    <t>1-cys peroxiredoxin</t>
  </si>
  <si>
    <t>PY17X_1232100</t>
  </si>
  <si>
    <t>PY17X_1232500</t>
  </si>
  <si>
    <t>PY17X_1233200</t>
  </si>
  <si>
    <t>PY17X_1233600</t>
  </si>
  <si>
    <t>ribonuclease%2C putative</t>
  </si>
  <si>
    <t>PY17X_1233700</t>
  </si>
  <si>
    <t>cdc2-related protein kinase 5</t>
  </si>
  <si>
    <t>PY17X_1234300</t>
  </si>
  <si>
    <t>PY17X_1234800</t>
  </si>
  <si>
    <t>PY17X_1235600</t>
  </si>
  <si>
    <t>FACT complex subunit SPT16%2C putative</t>
  </si>
  <si>
    <t>PY17X_1237800</t>
  </si>
  <si>
    <t>PY17X_1238000</t>
  </si>
  <si>
    <t>PY17X_1238500</t>
  </si>
  <si>
    <t>U6 snRNA-associated Sm-like protein LSm2%2C putative</t>
  </si>
  <si>
    <t>PY17X_1238800</t>
  </si>
  <si>
    <t>CDC73 domain-containing protein%2C putative</t>
  </si>
  <si>
    <t>PY17X_1239400</t>
  </si>
  <si>
    <t>PY17X_1239500</t>
  </si>
  <si>
    <t>ribosomal large subunit pseudouridylate synthase%2C putative</t>
  </si>
  <si>
    <t>PY17X_1239900</t>
  </si>
  <si>
    <t>PY17X_1240700</t>
  </si>
  <si>
    <t>PY17X_1241500</t>
  </si>
  <si>
    <t>dynein light chain Tctex-type%2C putative</t>
  </si>
  <si>
    <t>PY17X_1241800</t>
  </si>
  <si>
    <t>transporter%2C putative</t>
  </si>
  <si>
    <t>PY17X_1242300</t>
  </si>
  <si>
    <t>PY17X_1242400</t>
  </si>
  <si>
    <t>ribosome-interacting GTPase 1%2C putative</t>
  </si>
  <si>
    <t>PY17X_1242900</t>
  </si>
  <si>
    <t>S-adenosyl-L-methionine-dependent tRNA 4-demethylwyosine synthase%2C putative</t>
  </si>
  <si>
    <t>PY17X_1243000</t>
  </si>
  <si>
    <t>PY17X_1244300</t>
  </si>
  <si>
    <t>PY17X_1244800</t>
  </si>
  <si>
    <t>PY17X_1245200</t>
  </si>
  <si>
    <t>ubiquitin carboxyl-terminal hydrolase 14%2C putative</t>
  </si>
  <si>
    <t>PY17X_1245500</t>
  </si>
  <si>
    <t>Hsc70-interacting protein%2C putative</t>
  </si>
  <si>
    <t>PY17X_1247100</t>
  </si>
  <si>
    <t>thioredoxin-like protein%2C putative</t>
  </si>
  <si>
    <t>PY17X_1247200</t>
  </si>
  <si>
    <t>apicoplast TIC22 protein%2C putative</t>
  </si>
  <si>
    <t>PY17X_1247300</t>
  </si>
  <si>
    <t>PY17X_1247800</t>
  </si>
  <si>
    <t>PY17X_1303500</t>
  </si>
  <si>
    <t>PY17X_1304700</t>
  </si>
  <si>
    <t>PY17X_1305400</t>
  </si>
  <si>
    <t>PY17X_1306100</t>
  </si>
  <si>
    <t>metacaspase-like protein</t>
  </si>
  <si>
    <t>PY17X_1306400</t>
  </si>
  <si>
    <t>DNA primase small subunit%2C putative</t>
  </si>
  <si>
    <t>PY17X_1306600</t>
  </si>
  <si>
    <t>thioredoxin peroxidase%2C putative</t>
  </si>
  <si>
    <t>PY17X_1306700</t>
  </si>
  <si>
    <t>copper transporter%2C putative</t>
  </si>
  <si>
    <t>PY17X_1307200</t>
  </si>
  <si>
    <t>oocyst rupture protein 2%2C putative</t>
  </si>
  <si>
    <t>PY17X_1307400</t>
  </si>
  <si>
    <t>leucine carboxyl methyltransferase%2C putative</t>
  </si>
  <si>
    <t>PY17X_1307600</t>
  </si>
  <si>
    <t>triosephosphate isomerase%2C putative</t>
  </si>
  <si>
    <t>PY17X_1307800</t>
  </si>
  <si>
    <t>PY17X_1308300</t>
  </si>
  <si>
    <t>protein SOC3%2C putative</t>
  </si>
  <si>
    <t>PY17X_1308600</t>
  </si>
  <si>
    <t>PY17X_1308700</t>
  </si>
  <si>
    <t>cytoplasmic tRNA 2-thiolation protein 2%2C putative</t>
  </si>
  <si>
    <t>PY17X_1309100</t>
  </si>
  <si>
    <t>FACT complex subunit SSRP1%2C putative</t>
  </si>
  <si>
    <t>PY17X_1309200</t>
  </si>
  <si>
    <t>PY17X_1309900</t>
  </si>
  <si>
    <t>PY17X_1311000</t>
  </si>
  <si>
    <t>U6 snRNA-associated Sm-like protein LSm5%2C putative</t>
  </si>
  <si>
    <t>PY17X_1311100</t>
  </si>
  <si>
    <t>PY17X_1311200</t>
  </si>
  <si>
    <t>poly(A)-specific ribonuclease PARN%2C putative</t>
  </si>
  <si>
    <t>PY17X_1312000</t>
  </si>
  <si>
    <t>1-acyl-sn-glycerol-3-phosphate acyltransferase</t>
  </si>
  <si>
    <t>PY17X_1312400</t>
  </si>
  <si>
    <t>fructose-bisphosphate aldolase 2</t>
  </si>
  <si>
    <t>PY17X_1312900</t>
  </si>
  <si>
    <t>mitochondrial ribosomal protein S29 precursor%2C putative</t>
  </si>
  <si>
    <t>PY17X_1313100</t>
  </si>
  <si>
    <t>PY17X_1313300</t>
  </si>
  <si>
    <t>PY17X_1313800</t>
  </si>
  <si>
    <t>M17 leucyl aminopeptidase%2C putative</t>
  </si>
  <si>
    <t>PY17X_1314400</t>
  </si>
  <si>
    <t>heme detoxification protein%2C putative</t>
  </si>
  <si>
    <t>PY17X_1315500</t>
  </si>
  <si>
    <t>multidrug resistance protein 2%2C putative</t>
  </si>
  <si>
    <t>PY17X_1315600</t>
  </si>
  <si>
    <t>U3 small nucleolar RNA-associated protein 12%2C putative</t>
  </si>
  <si>
    <t>PY17X_1315700</t>
  </si>
  <si>
    <t>PY17X_1317400</t>
  </si>
  <si>
    <t>PY17X_1317500</t>
  </si>
  <si>
    <t>PY17X_1319600</t>
  </si>
  <si>
    <t>PY17X_1320400</t>
  </si>
  <si>
    <t>PY17X_1320500</t>
  </si>
  <si>
    <t>PY17X_1321100</t>
  </si>
  <si>
    <t>PY17X_1321900</t>
  </si>
  <si>
    <t>aminopeptidase P%2C putative</t>
  </si>
  <si>
    <t>PY17X_1322100</t>
  </si>
  <si>
    <t>mitochondrial ribosomal protein S11 precursor%2C putative</t>
  </si>
  <si>
    <t>PY17X_1322200</t>
  </si>
  <si>
    <t>6-phosphogluconate dehydrogenase%2C decarboxylating%2C putative</t>
  </si>
  <si>
    <t>PY17X_1322500</t>
  </si>
  <si>
    <t>protein phosphatase PPM3%2C putative</t>
  </si>
  <si>
    <t>PY17X_1323400</t>
  </si>
  <si>
    <t>polyprenol reductase%2C putative</t>
  </si>
  <si>
    <t>PY17X_1323700</t>
  </si>
  <si>
    <t>PY17X_1324300</t>
  </si>
  <si>
    <t>V-type H(+)-translocating pyrophosphatase%2C putative</t>
  </si>
  <si>
    <t>PY17X_1324700</t>
  </si>
  <si>
    <t>thioredoxin 1%2C putative</t>
  </si>
  <si>
    <t>PY17X_1325500</t>
  </si>
  <si>
    <t>yoelipain-1</t>
  </si>
  <si>
    <t>PY17X_1327100</t>
  </si>
  <si>
    <t>pyridoxal 5'-phosphate synthase%2C putative</t>
  </si>
  <si>
    <t>PY17X_1328300</t>
  </si>
  <si>
    <t>snRNA-activating protein complex subunit 3%2C putative</t>
  </si>
  <si>
    <t>PY17X_1328400</t>
  </si>
  <si>
    <t>apicoplast ribosomal protein S10 precursor%2C putative</t>
  </si>
  <si>
    <t>PY17X_1329400</t>
  </si>
  <si>
    <t>valine--tRNA ligase%2C putative</t>
  </si>
  <si>
    <t>PY17X_1329500</t>
  </si>
  <si>
    <t>thioredoxin-like protein</t>
  </si>
  <si>
    <t>PY17X_1330200</t>
  </si>
  <si>
    <t>glyceraldehyde-3-phosphate dehydrogenase</t>
  </si>
  <si>
    <t>PY17X_1330600</t>
  </si>
  <si>
    <t>replication factor C subunit 3%2C putative</t>
  </si>
  <si>
    <t>PY17X_1331800</t>
  </si>
  <si>
    <t>cyclin 1%2C putative</t>
  </si>
  <si>
    <t>PY17X_1332100</t>
  </si>
  <si>
    <t>YL1 nuclear protein%2C putative</t>
  </si>
  <si>
    <t>PY17X_1332200</t>
  </si>
  <si>
    <t>PY17X_1332300</t>
  </si>
  <si>
    <t>PY17X_1333300</t>
  </si>
  <si>
    <t>PY17X_1333400</t>
  </si>
  <si>
    <t>tRNA 3'-trailer sequence RNase%2C putative</t>
  </si>
  <si>
    <t>PY17X_1334500</t>
  </si>
  <si>
    <t>AP2 domain transcription factor AP2-SP%2C putative</t>
  </si>
  <si>
    <t>PY17X_1334700</t>
  </si>
  <si>
    <t>enkurin domain-containing protein%2C putative</t>
  </si>
  <si>
    <t>PY17X_1335100</t>
  </si>
  <si>
    <t>DNA-3-methyladenine glycosylase%2C putative</t>
  </si>
  <si>
    <t>PY17X_1335200</t>
  </si>
  <si>
    <t>WD repeat-containing protein 79%2C putative</t>
  </si>
  <si>
    <t>PY17X_1335300</t>
  </si>
  <si>
    <t>1-deoxy-D-xylulose 5-phosphate reductoisomerase%2C putative</t>
  </si>
  <si>
    <t>PY17X_1335500</t>
  </si>
  <si>
    <t>DNA/RNA-binding protein KIN17%2C putative</t>
  </si>
  <si>
    <t>PY17X_1335600</t>
  </si>
  <si>
    <t>PY17X_1335700</t>
  </si>
  <si>
    <t>PY17X_1336700</t>
  </si>
  <si>
    <t>splicing factor U2AF large subunit%2C putative</t>
  </si>
  <si>
    <t>PY17X_1337300</t>
  </si>
  <si>
    <t>PY17X_1337700</t>
  </si>
  <si>
    <t>PY17X_1337800</t>
  </si>
  <si>
    <t>PY17X_1338500</t>
  </si>
  <si>
    <t>PY17X_1338700</t>
  </si>
  <si>
    <t>PY17X_1338800</t>
  </si>
  <si>
    <t>proteasome subunit beta type-2%2C putative</t>
  </si>
  <si>
    <t>PY17X_1339000</t>
  </si>
  <si>
    <t>exported protein 2%2C putative</t>
  </si>
  <si>
    <t>PY17X_1339300</t>
  </si>
  <si>
    <t>diacylglycerol kinase%2C putative</t>
  </si>
  <si>
    <t>PY17X_1340200</t>
  </si>
  <si>
    <t>PY17X_1340700</t>
  </si>
  <si>
    <t>PY17X_1340800</t>
  </si>
  <si>
    <t>dihydroorotase%2C putative</t>
  </si>
  <si>
    <t>PY17X_1341200</t>
  </si>
  <si>
    <t>PY17X_1341700</t>
  </si>
  <si>
    <t>PY17X_1342600</t>
  </si>
  <si>
    <t>PY17X_1343200</t>
  </si>
  <si>
    <t>acetyltransferase%2C GNAT family%2C putative</t>
  </si>
  <si>
    <t>PY17X_1343400</t>
  </si>
  <si>
    <t>plasmepsin V%2C putative</t>
  </si>
  <si>
    <t>PY17X_1343500</t>
  </si>
  <si>
    <t>PY17X_1343700</t>
  </si>
  <si>
    <t>vacuolar protein sorting-associated protein 52%2C putative</t>
  </si>
  <si>
    <t>PY17X_1343800</t>
  </si>
  <si>
    <t>protein BCP1%2C putative</t>
  </si>
  <si>
    <t>PY17X_1344100</t>
  </si>
  <si>
    <t>micro-fibrillar-associated protein%2C putative</t>
  </si>
  <si>
    <t>PY17X_1344700</t>
  </si>
  <si>
    <t>dihydrofolate synthase/folylpolyglutamate synthase%2C putative</t>
  </si>
  <si>
    <t>PY17X_1344800</t>
  </si>
  <si>
    <t>L-lactate dehydrogenase%2C putative</t>
  </si>
  <si>
    <t>PY17X_1344900</t>
  </si>
  <si>
    <t>U6 snRNA-associated Sm-like protein LSm6%2C putative</t>
  </si>
  <si>
    <t>PY17X_1345000</t>
  </si>
  <si>
    <t>phosphoribosylpyrophosphate synthetase%2C putative</t>
  </si>
  <si>
    <t>PY17X_1345100</t>
  </si>
  <si>
    <t>lactate dehydrogenase%2C putative</t>
  </si>
  <si>
    <t>PY17X_1345200</t>
  </si>
  <si>
    <t>PY17X_1345300</t>
  </si>
  <si>
    <t>PY17X_1346100</t>
  </si>
  <si>
    <t>PY17X_1346300</t>
  </si>
  <si>
    <t>translation initiation factor eIF-2B subunit gamma%2C putative</t>
  </si>
  <si>
    <t>PY17X_1346500</t>
  </si>
  <si>
    <t>PY17X_1346900</t>
  </si>
  <si>
    <t>PY17X_1347100</t>
  </si>
  <si>
    <t>ribonuclease P protein subunit RPR2%2C putative</t>
  </si>
  <si>
    <t>PY17X_1347700</t>
  </si>
  <si>
    <t>ribose-phosphate pyrophosphokinase%2C putative</t>
  </si>
  <si>
    <t>PY17X_1348000</t>
  </si>
  <si>
    <t>proteasome subunit beta type-7%2C putative</t>
  </si>
  <si>
    <t>PY17X_1348700</t>
  </si>
  <si>
    <t>PY17X_1349000</t>
  </si>
  <si>
    <t>PY17X_1349600</t>
  </si>
  <si>
    <t>PY17X_1349700</t>
  </si>
  <si>
    <t>PY17X_1349800</t>
  </si>
  <si>
    <t>thioredoxin%2C putative</t>
  </si>
  <si>
    <t>PY17X_1350000</t>
  </si>
  <si>
    <t>PY17X_1350100</t>
  </si>
  <si>
    <t>PY17X_1350600</t>
  </si>
  <si>
    <t>PY17X_1351800</t>
  </si>
  <si>
    <t>Qa-SNARE protein%2C putative</t>
  </si>
  <si>
    <t>PY17X_1352400</t>
  </si>
  <si>
    <t>apurinic/apyrimidinic endonuclease Apn1%2C putative</t>
  </si>
  <si>
    <t>PY17X_1353400</t>
  </si>
  <si>
    <t>histone H3-like centromeric protein CSE4%2C putative</t>
  </si>
  <si>
    <t>PY17X_1353500</t>
  </si>
  <si>
    <t>PY17X_1353900</t>
  </si>
  <si>
    <t>chaperone binding protein%2C putative</t>
  </si>
  <si>
    <t>PY17X_1354000</t>
  </si>
  <si>
    <t>MSP7-like protein</t>
  </si>
  <si>
    <t>PY17X_1354100</t>
  </si>
  <si>
    <t>PY17X_1354300</t>
  </si>
  <si>
    <t>PY17X_1354400</t>
  </si>
  <si>
    <t>DNA replication complex GINS protein%2C putative</t>
  </si>
  <si>
    <t>PY17X_1354500</t>
  </si>
  <si>
    <t>PY17X_1355000</t>
  </si>
  <si>
    <t>PY17X_1355100</t>
  </si>
  <si>
    <t>PY17X_1355200</t>
  </si>
  <si>
    <t>PY17X_1355700</t>
  </si>
  <si>
    <t>nuclear movement protein%2C putative</t>
  </si>
  <si>
    <t>PY17X_1355900</t>
  </si>
  <si>
    <t>mitochondrial intermediate peptidase%2C putative</t>
  </si>
  <si>
    <t>PY17X_1356000</t>
  </si>
  <si>
    <t>protein kinase 6</t>
  </si>
  <si>
    <t>PY17X_1356600</t>
  </si>
  <si>
    <t>PY17X_1356700</t>
  </si>
  <si>
    <t>calcium-dependent protein kinase 5</t>
  </si>
  <si>
    <t>PY17X_1356800</t>
  </si>
  <si>
    <t>PY17X_1357200</t>
  </si>
  <si>
    <t>elongation factor 1-gamma%2C putative</t>
  </si>
  <si>
    <t>PY17X_1357300</t>
  </si>
  <si>
    <t>SprT-like domain-containing protein%2C putative</t>
  </si>
  <si>
    <t>PY17X_1357400</t>
  </si>
  <si>
    <t>PY17X_1357800</t>
  </si>
  <si>
    <t>PY17X_1358300</t>
  </si>
  <si>
    <t>mitochondrial ribosomal protein L49 precursor%2C putative</t>
  </si>
  <si>
    <t>PY17X_1358400</t>
  </si>
  <si>
    <t>PY17X_1361900</t>
  </si>
  <si>
    <t>tRNA guanosine-2'-O-methyltransferase%2C putative</t>
  </si>
  <si>
    <t>PY17X_1362100</t>
  </si>
  <si>
    <t>DNA repair protein RAD5%2C putative</t>
  </si>
  <si>
    <t>PY17X_1362700</t>
  </si>
  <si>
    <t>aminomethyltransferase%2C putative</t>
  </si>
  <si>
    <t>PY17X_1363100</t>
  </si>
  <si>
    <t>U6 snRNA phosphodiesterase%2C putative</t>
  </si>
  <si>
    <t>PY17X_1363200</t>
  </si>
  <si>
    <t>lipoyl synthase%2C putative</t>
  </si>
  <si>
    <t>PY17X_1363300</t>
  </si>
  <si>
    <t>PY17X_1364000</t>
  </si>
  <si>
    <t>PY17X_1364100</t>
  </si>
  <si>
    <t>PY17X_1364800</t>
  </si>
  <si>
    <t>nuclear import protein MOG1%2C putative</t>
  </si>
  <si>
    <t>PY17X_1365300</t>
  </si>
  <si>
    <t>PY17X_1365600</t>
  </si>
  <si>
    <t>WD repeat-containing protein 92%2C putative</t>
  </si>
  <si>
    <t>PY17X_1365800</t>
  </si>
  <si>
    <t>nucleoside transporter 1</t>
  </si>
  <si>
    <t>PY17X_1366100</t>
  </si>
  <si>
    <t>PY17X_1366300</t>
  </si>
  <si>
    <t>PY17X_1367100</t>
  </si>
  <si>
    <t>PY17X_1367200</t>
  </si>
  <si>
    <t>WD repeat-containing protein 16%2C putative</t>
  </si>
  <si>
    <t>PY17X_1367300</t>
  </si>
  <si>
    <t>E1-E2 ATPase%2C putative</t>
  </si>
  <si>
    <t>PY17X_1367400</t>
  </si>
  <si>
    <t>PY17X_1367600</t>
  </si>
  <si>
    <t>nucleoside diphosphate hydrolase%2C putative</t>
  </si>
  <si>
    <t>PY17X_1402200</t>
  </si>
  <si>
    <t>cytoadherence linked asexual protein%2C putative</t>
  </si>
  <si>
    <t>PY17X_1404700</t>
  </si>
  <si>
    <t>PY17X_1404800</t>
  </si>
  <si>
    <t>cyclin%2C putative</t>
  </si>
  <si>
    <t>PY17X_1405200</t>
  </si>
  <si>
    <t>MCL1 domain-containing protein%2C putative</t>
  </si>
  <si>
    <t>PY17X_1405700</t>
  </si>
  <si>
    <t>mitogen-activated protein kinase phosphatase 1%2C putative</t>
  </si>
  <si>
    <t>PY17X_1407100</t>
  </si>
  <si>
    <t>U1 small nuclear ribonucleoprotein A%2C putative</t>
  </si>
  <si>
    <t>PY17X_1407400</t>
  </si>
  <si>
    <t>PY17X_1407500</t>
  </si>
  <si>
    <t>ATP-dependent RNA helicase DBP6%2C putative</t>
  </si>
  <si>
    <t>PY17X_1408400</t>
  </si>
  <si>
    <t>carbamoyl phosphate synthetase%2C putative</t>
  </si>
  <si>
    <t>PY17X_1409600</t>
  </si>
  <si>
    <t>U4/U6 small nuclear ribonucleoprotein PRP3%2C putative</t>
  </si>
  <si>
    <t>PY17X_1409900</t>
  </si>
  <si>
    <t>ribosomal RNA methyltransferase%2C putative</t>
  </si>
  <si>
    <t>PY17X_1410100</t>
  </si>
  <si>
    <t>PY17X_1410600</t>
  </si>
  <si>
    <t>PY17X_1410700</t>
  </si>
  <si>
    <t>PY17X_1411200</t>
  </si>
  <si>
    <t>mitochondrial ribosomal protein S15 precursor%2C putative</t>
  </si>
  <si>
    <t>PY17X_1411300</t>
  </si>
  <si>
    <t>protein ISD11%2C putative</t>
  </si>
  <si>
    <t>PY17X_1411400</t>
  </si>
  <si>
    <t>meiosis-specific nuclear structural protein 1%2C putative</t>
  </si>
  <si>
    <t>PY17X_1412000</t>
  </si>
  <si>
    <t>cytochrome c%2C putative</t>
  </si>
  <si>
    <t>PY17X_1412100</t>
  </si>
  <si>
    <t>M1-family alanyl aminopeptidase%2C putative</t>
  </si>
  <si>
    <t>PY17X_1412600</t>
  </si>
  <si>
    <t>mitochondrial ribosomal protein S35 precursor%2C putative</t>
  </si>
  <si>
    <t>PY17X_1412700</t>
  </si>
  <si>
    <t>PY17X_1413400</t>
  </si>
  <si>
    <t>methionyl-tRNA formyltransferase%2C putative</t>
  </si>
  <si>
    <t>PY17X_1413500</t>
  </si>
  <si>
    <t>PY17X_1413600</t>
  </si>
  <si>
    <t>DEAD box helicase%2C putative</t>
  </si>
  <si>
    <t>PY17X_1414300</t>
  </si>
  <si>
    <t>PY17X_1414400</t>
  </si>
  <si>
    <t>telomerase reverse transcriptase%2C putative</t>
  </si>
  <si>
    <t>PY17X_1415000</t>
  </si>
  <si>
    <t>PY17X_1415100</t>
  </si>
  <si>
    <t>general transcription factor IIH subunit 2%2C putative</t>
  </si>
  <si>
    <t>PY17X_1417100</t>
  </si>
  <si>
    <t>PY17X_1417200</t>
  </si>
  <si>
    <t>U4/U6.U5 tri-snRNP-associated protein 2%2C putative</t>
  </si>
  <si>
    <t>PY17X_1417300</t>
  </si>
  <si>
    <t>DNA replication licensing factor MCM4%2C putative</t>
  </si>
  <si>
    <t>PY17X_1418300</t>
  </si>
  <si>
    <t>ferredoxin%2C putative</t>
  </si>
  <si>
    <t>PY17X_1418400</t>
  </si>
  <si>
    <t>glycerol-3-phosphate 1-O-acyltransferase</t>
  </si>
  <si>
    <t>PY17X_1418500</t>
  </si>
  <si>
    <t>PY17X_1418700</t>
  </si>
  <si>
    <t>PY17X_1418800</t>
  </si>
  <si>
    <t>PY17X_1419200</t>
  </si>
  <si>
    <t>PY17X_1419400</t>
  </si>
  <si>
    <t>PY17X_1419800</t>
  </si>
  <si>
    <t>ACDC domain-containing protein%2C putative</t>
  </si>
  <si>
    <t>PY17X_1420300</t>
  </si>
  <si>
    <t>PY17X_1420400</t>
  </si>
  <si>
    <t>microsomal signal peptidase%2C putative</t>
  </si>
  <si>
    <t>PY17X_1421200</t>
  </si>
  <si>
    <t>PY17X_1421300</t>
  </si>
  <si>
    <t>PY17X_1421400</t>
  </si>
  <si>
    <t>palmitoyltransferase DHHC8%2C putative</t>
  </si>
  <si>
    <t>PY17X_1421600</t>
  </si>
  <si>
    <t>phosphodiesterase gamma</t>
  </si>
  <si>
    <t>PY17X_1422400</t>
  </si>
  <si>
    <t>MAATS1 domain-containing protein%2C putative</t>
  </si>
  <si>
    <t>PY17X_1422700</t>
  </si>
  <si>
    <t>calmodulin%2C putative</t>
  </si>
  <si>
    <t>PY17X_1422800</t>
  </si>
  <si>
    <t>transcription elongation factor s-II%2C putative</t>
  </si>
  <si>
    <t>PY17X_1424000</t>
  </si>
  <si>
    <t>PY17X_1424500</t>
  </si>
  <si>
    <t>PY17X_1424600</t>
  </si>
  <si>
    <t>selenoprotein%2C putative</t>
  </si>
  <si>
    <t>PY17X_1425000</t>
  </si>
  <si>
    <t>PY17X_1425200</t>
  </si>
  <si>
    <t>PY17X_1425400</t>
  </si>
  <si>
    <t>PY17X_1426100</t>
  </si>
  <si>
    <t>PY17X_1427000</t>
  </si>
  <si>
    <t>PY17X_1427300</t>
  </si>
  <si>
    <t>trypsin-like serine protease%2C putative</t>
  </si>
  <si>
    <t>PY17X_1428100</t>
  </si>
  <si>
    <t>histone-arginine methyltransferase CARM1%2C putative</t>
  </si>
  <si>
    <t>PY17X_1428800</t>
  </si>
  <si>
    <t>hydroxymethyldihydropterin pyrophosphokinase-dihydropteroate synthase%2C putative</t>
  </si>
  <si>
    <t>PY17X_1429600</t>
  </si>
  <si>
    <t>acyl-CoA binding protein%2C putative</t>
  </si>
  <si>
    <t>PY17X_1429800</t>
  </si>
  <si>
    <t>RuvB-like helicase 1%2C putative</t>
  </si>
  <si>
    <t>PY17X_1430400</t>
  </si>
  <si>
    <t>PY17X_1430800</t>
  </si>
  <si>
    <t>eukaryotic translation initiation factor 3 subunit A%2C putative</t>
  </si>
  <si>
    <t>PY17X_1431200</t>
  </si>
  <si>
    <t>PY17X_1431800</t>
  </si>
  <si>
    <t>PY17X_1433000</t>
  </si>
  <si>
    <t>thioredoxin peroxidase 2%2C putative</t>
  </si>
  <si>
    <t>PY17X_1433600</t>
  </si>
  <si>
    <t>PY17X_1434000</t>
  </si>
  <si>
    <t>PY17X_1434200</t>
  </si>
  <si>
    <t>glycerol-3-phosphate dehydrogenase [NAD(+)]%2C putative</t>
  </si>
  <si>
    <t>PY17X_1436400</t>
  </si>
  <si>
    <t>phosphate translocator%2C putative</t>
  </si>
  <si>
    <t>PY17X_1436600</t>
  </si>
  <si>
    <t>arginine--tRNA ligase%2C putative</t>
  </si>
  <si>
    <t>PY17X_1438000</t>
  </si>
  <si>
    <t>debranching enzyme-associated ribonuclease%2C putative</t>
  </si>
  <si>
    <t>PY17X_1439400</t>
  </si>
  <si>
    <t>PY17X_1441200</t>
  </si>
  <si>
    <t>citrate/oxoglutarate carrier protein%2C putative</t>
  </si>
  <si>
    <t>PY17X_1441400</t>
  </si>
  <si>
    <t>GTP cyclohydrolase I%2C putative</t>
  </si>
  <si>
    <t>PY17X_1442600</t>
  </si>
  <si>
    <t>PY17X_1442700</t>
  </si>
  <si>
    <t>PY17X_1442800</t>
  </si>
  <si>
    <t>PY17X_1442900</t>
  </si>
  <si>
    <t>small subunit rRNA processing factor%2C putative</t>
  </si>
  <si>
    <t>PY17X_1443900</t>
  </si>
  <si>
    <t>proliferating cell nuclear antigen 2%2C putative</t>
  </si>
  <si>
    <t>PY17X_1444200</t>
  </si>
  <si>
    <t>parasitophorous vacuolar protein 2%2C putative</t>
  </si>
  <si>
    <t>PY17X_1444900</t>
  </si>
  <si>
    <t>PY17X_1445000</t>
  </si>
  <si>
    <t>elongator complex protein 3%2C putative</t>
  </si>
  <si>
    <t>PY17X_1445200</t>
  </si>
  <si>
    <t>PY17X_1445300</t>
  </si>
  <si>
    <t>PY17X_1445400</t>
  </si>
  <si>
    <t>PY17X_1445500</t>
  </si>
  <si>
    <t>NIMA related kinase 1%2C putative</t>
  </si>
  <si>
    <t>PY17X_1445800</t>
  </si>
  <si>
    <t>merozoite surface protein 9%2C putative</t>
  </si>
  <si>
    <t>PY17X_1445900</t>
  </si>
  <si>
    <t>PY17X_1446500</t>
  </si>
  <si>
    <t>macrophage migration inhibitory factor</t>
  </si>
  <si>
    <t>PY17X_1446600</t>
  </si>
  <si>
    <t>T-complex protein 1 subunit gamma%2C putative</t>
  </si>
  <si>
    <t>PY17X_1447100</t>
  </si>
  <si>
    <t>PY17X_1447600</t>
  </si>
  <si>
    <t>ATP-dependent protease subunit ClpQ%2C putative</t>
  </si>
  <si>
    <t>PY17X_1447700</t>
  </si>
  <si>
    <t>PY17X_1447800</t>
  </si>
  <si>
    <t>sun-family protein%2C putative</t>
  </si>
  <si>
    <t>PY17X_1448000</t>
  </si>
  <si>
    <t>pre-mRNA-splicing regulator%2C putative</t>
  </si>
  <si>
    <t>PY17X_1448100</t>
  </si>
  <si>
    <t>serine/threonine protein kinase RIO1%2C putative</t>
  </si>
  <si>
    <t>PY17X_1448200</t>
  </si>
  <si>
    <t>PY17X_1449000</t>
  </si>
  <si>
    <t>asparagine-rich protein%2C putative</t>
  </si>
  <si>
    <t>PY17X_1449100</t>
  </si>
  <si>
    <t>PY17X_1449300</t>
  </si>
  <si>
    <t>60 kDa chaperonin%2C putative</t>
  </si>
  <si>
    <t>PY17X_1449400</t>
  </si>
  <si>
    <t>dihydrolipoyl dehydrogenase%2C mitochondrial%2C putative</t>
  </si>
  <si>
    <t>PY17X_1449500</t>
  </si>
  <si>
    <t>cytochrome b5%2C putative</t>
  </si>
  <si>
    <t>PY17X_1449800</t>
  </si>
  <si>
    <t>PY17X_1449900</t>
  </si>
  <si>
    <t>PY17X_1450400</t>
  </si>
  <si>
    <t>PY17X_1450800</t>
  </si>
  <si>
    <t>homocysteine S-methyltransferase%2C putative</t>
  </si>
  <si>
    <t>PY17X_1450900</t>
  </si>
  <si>
    <t>PY17X_1451500</t>
  </si>
  <si>
    <t>aspartyl protease%2C putative</t>
  </si>
  <si>
    <t>PY17X_1451700</t>
  </si>
  <si>
    <t>protein TOC75%2C putative</t>
  </si>
  <si>
    <t>PY17X_1452700</t>
  </si>
  <si>
    <t>serine hydroxymethyltransferase%2C putative</t>
  </si>
  <si>
    <t>PY17X_1452900</t>
  </si>
  <si>
    <t>PY17X_1454400</t>
  </si>
  <si>
    <t>PY17X_1455100</t>
  </si>
  <si>
    <t>calcyclin binding protein%2C putative</t>
  </si>
  <si>
    <t>PY17X_1456200</t>
  </si>
  <si>
    <t>PY17X_1456600</t>
  </si>
  <si>
    <t>ATP-dependent zinc metalloprotease FTSH 1%2C putative</t>
  </si>
  <si>
    <t>PY17X_1457400</t>
  </si>
  <si>
    <t>PY17X_1457600</t>
  </si>
  <si>
    <t>replication factor C subunit 4%2C putative</t>
  </si>
  <si>
    <t>PY17X_1457700</t>
  </si>
  <si>
    <t>ATP-dependent RNA helicase DBP9%2C putative</t>
  </si>
  <si>
    <t>PY17X_1457800</t>
  </si>
  <si>
    <t>PY17X_1458200</t>
  </si>
  <si>
    <t>PY17X_1458800</t>
  </si>
  <si>
    <t>mitochondrial import inner membrane translocase subunit TIM13%2C putative</t>
  </si>
  <si>
    <t>PY17X_1459000</t>
  </si>
  <si>
    <t>PY17X_1460000</t>
  </si>
  <si>
    <t>RNA polymerase II transcription factor B subunit 2%2C putative</t>
  </si>
  <si>
    <t>PY17X_1460500</t>
  </si>
  <si>
    <t>PY17X_1460600</t>
  </si>
  <si>
    <t>PY17X_1461300</t>
  </si>
  <si>
    <t>PY17X_1462000</t>
  </si>
  <si>
    <t>PY17X_1462300</t>
  </si>
  <si>
    <t>pre-mRNA-splicing factor CWC26%2C putative</t>
  </si>
  <si>
    <t>PY17X_1462400</t>
  </si>
  <si>
    <t>PY17X_1462700</t>
  </si>
  <si>
    <t>PY17X_1463000</t>
  </si>
  <si>
    <t>peptidyl-prolyl cis-trans isomerase FKBP35%2C putative</t>
  </si>
  <si>
    <t>PY17X_1463100</t>
  </si>
  <si>
    <t>PY17X_1466300</t>
  </si>
  <si>
    <t>DNA repair protein%2C putative</t>
  </si>
  <si>
    <t>PY17X_1466400</t>
  </si>
  <si>
    <t>PY17X_1467200</t>
  </si>
  <si>
    <t>tryptophan--tRNA ligase%2C putative</t>
  </si>
  <si>
    <t>PY17X_1467600</t>
  </si>
  <si>
    <t>rhoptry neck protein 3%2C putative</t>
  </si>
  <si>
    <t>PY17X_0101400</t>
  </si>
  <si>
    <t>PY17X_0102700</t>
  </si>
  <si>
    <t>liver merozoite formation protein%2C putative</t>
  </si>
  <si>
    <t>PY17X_0104800</t>
  </si>
  <si>
    <t>PY17X_0105900</t>
  </si>
  <si>
    <t>nucleoside diphosphate kinase%2C putative</t>
  </si>
  <si>
    <t>PY17X_0113100</t>
  </si>
  <si>
    <t>PY17X_0113900</t>
  </si>
  <si>
    <t>PY17X_0115900</t>
  </si>
  <si>
    <t>PY17X_0204000</t>
  </si>
  <si>
    <t>PY17X_0208300</t>
  </si>
  <si>
    <t>pre-rRNA-processing protein TSR2%2C putative</t>
  </si>
  <si>
    <t>PY17X_0213800</t>
  </si>
  <si>
    <t>PY17X_0213900</t>
  </si>
  <si>
    <t>PY17X_0305300</t>
  </si>
  <si>
    <t>serine repeat antigen 5</t>
  </si>
  <si>
    <t>PY17X_0306500</t>
  </si>
  <si>
    <t>PY17X_0308500</t>
  </si>
  <si>
    <t>PY17X_0308800</t>
  </si>
  <si>
    <t>apicoplast beta-ketoacyl-acyl carrier protein synthase III precursor%2C putative</t>
  </si>
  <si>
    <t>PY17X_0413400</t>
  </si>
  <si>
    <t>PY17X_0414200</t>
  </si>
  <si>
    <t>PY17X_0415800</t>
  </si>
  <si>
    <t>circumsporozoite- and TRAP-related protein%2C putative</t>
  </si>
  <si>
    <t>PY17X_0418700</t>
  </si>
  <si>
    <t>PY17X_0502500</t>
  </si>
  <si>
    <t>enoyl-CoA hydratase-related protein%2C putative</t>
  </si>
  <si>
    <t>PY17X_0504500</t>
  </si>
  <si>
    <t>PY17X_0519200</t>
  </si>
  <si>
    <t>thioredoxin-like associated protein 2%2C putative</t>
  </si>
  <si>
    <t>PY17X_0519300</t>
  </si>
  <si>
    <t>flavoprotein subunit of succinate dehydrogenase%2C putative</t>
  </si>
  <si>
    <t>PY17X_0602900</t>
  </si>
  <si>
    <t>PY17X_0603300</t>
  </si>
  <si>
    <t>PY17X_0603900</t>
  </si>
  <si>
    <t>PY17X_0609000</t>
  </si>
  <si>
    <t>50S ribosomal protein L29%2C putative</t>
  </si>
  <si>
    <t>PY17X_0611200</t>
  </si>
  <si>
    <t>PY17X_0701500</t>
  </si>
  <si>
    <t>PY17X_0702900</t>
  </si>
  <si>
    <t>PY17X_0703500</t>
  </si>
  <si>
    <t>apicoplast ribosomal protein L21 precursor%2C putative</t>
  </si>
  <si>
    <t>PY17X_0708200</t>
  </si>
  <si>
    <t>thrombospondin-related protein 1%2C putative</t>
  </si>
  <si>
    <t>PY17X_0713800</t>
  </si>
  <si>
    <t>PY17X_0714400</t>
  </si>
  <si>
    <t>chaperone protein ClpB1%2C putative</t>
  </si>
  <si>
    <t>PY17X_0714500</t>
  </si>
  <si>
    <t>small heat shock protein HSP20%2C putative</t>
  </si>
  <si>
    <t>PY17X_0803000</t>
  </si>
  <si>
    <t>chitinase</t>
  </si>
  <si>
    <t>PY17X_0809000</t>
  </si>
  <si>
    <t>PY17X_0809200</t>
  </si>
  <si>
    <t>PY17X_0810400</t>
  </si>
  <si>
    <t>PY17X_0812400</t>
  </si>
  <si>
    <t>proteasome activator 28 subunit beta%2C putative</t>
  </si>
  <si>
    <t>PY17X_0815500</t>
  </si>
  <si>
    <t>PY17X_0816200</t>
  </si>
  <si>
    <t>PY17X_0818700</t>
  </si>
  <si>
    <t>PY17X_0830700</t>
  </si>
  <si>
    <t>PY17X_0835500</t>
  </si>
  <si>
    <t>PY17X_0838800</t>
  </si>
  <si>
    <t>PY17X_0908800</t>
  </si>
  <si>
    <t>dolichol-phosphate mannosyltransferase%2C putative</t>
  </si>
  <si>
    <t>PY17X_0911800</t>
  </si>
  <si>
    <t>PY17X_0912900</t>
  </si>
  <si>
    <t>apical exonemal protein%2C putative</t>
  </si>
  <si>
    <t>PY17X_0914400</t>
  </si>
  <si>
    <t>PY17X_0926600</t>
  </si>
  <si>
    <t>mitochondrial ribosomal protein L37%2C putative</t>
  </si>
  <si>
    <t>PY17X_0928500</t>
  </si>
  <si>
    <t>peptidase M16%2C putative</t>
  </si>
  <si>
    <t>PY17X_0929100</t>
  </si>
  <si>
    <t>PY17X_0930600</t>
  </si>
  <si>
    <t>AP-4 complex subunit mu%2C putative</t>
  </si>
  <si>
    <t>PY17X_0930900</t>
  </si>
  <si>
    <t>PY17X_0937700</t>
  </si>
  <si>
    <t>Josephin domain-containing protein%2C putative</t>
  </si>
  <si>
    <t>PY17X_1003700</t>
  </si>
  <si>
    <t>PY17X_1004600</t>
  </si>
  <si>
    <t>PY17X_1005000</t>
  </si>
  <si>
    <t>apical sushi protein%2C putative</t>
  </si>
  <si>
    <t>PY17X_1006600</t>
  </si>
  <si>
    <t>PY17X_1008300</t>
  </si>
  <si>
    <t>PY17X_1009900</t>
  </si>
  <si>
    <t>PY17X_1010300</t>
  </si>
  <si>
    <t>PY17X_1012000</t>
  </si>
  <si>
    <t>PY17X_1014900</t>
  </si>
  <si>
    <t>PY17X_1017000</t>
  </si>
  <si>
    <t>AP2 domain transcription factor AP2-O3%2C putative</t>
  </si>
  <si>
    <t>PY17X_1024000</t>
  </si>
  <si>
    <t>PY17X_1026800</t>
  </si>
  <si>
    <t>PY17X_1029100</t>
  </si>
  <si>
    <t>PY17X_1105200</t>
  </si>
  <si>
    <t>MOLO1 domain-containing protein%2C putative</t>
  </si>
  <si>
    <t>PY17X_1112600</t>
  </si>
  <si>
    <t>PY17X_1120500</t>
  </si>
  <si>
    <t>PY17X_1121800</t>
  </si>
  <si>
    <t>ribonuclease P/MRP protein subunit RPP1%2C putative</t>
  </si>
  <si>
    <t>PY17X_1125000</t>
  </si>
  <si>
    <t>N-acetylglucosaminylphosphatidylinositol deacetylase%2C putative</t>
  </si>
  <si>
    <t>PY17X_1128200</t>
  </si>
  <si>
    <t>6-pyruvoyltetrahydropterin synthase%2C putative</t>
  </si>
  <si>
    <t>PY17X_1128700</t>
  </si>
  <si>
    <t>PY17X_1129600</t>
  </si>
  <si>
    <t>phospholipase%2C putative</t>
  </si>
  <si>
    <t>PY17X_1136900</t>
  </si>
  <si>
    <t>riboflavin kinase%2C putative</t>
  </si>
  <si>
    <t>PY17X_1142100</t>
  </si>
  <si>
    <t>ferrochelatase%2C putative</t>
  </si>
  <si>
    <t>PY17X_1145600</t>
  </si>
  <si>
    <t>PY17X_1208500</t>
  </si>
  <si>
    <t>PY17X_1211100</t>
  </si>
  <si>
    <t>protein phosphatase PPM10%2C putative</t>
  </si>
  <si>
    <t>PY17X_1218300</t>
  </si>
  <si>
    <t>Rh5 interacting protein%2C putative</t>
  </si>
  <si>
    <t>PY17X_1225100</t>
  </si>
  <si>
    <t>PY17X_1237100</t>
  </si>
  <si>
    <t>PY17X_1244600</t>
  </si>
  <si>
    <t>PY17X_1247400</t>
  </si>
  <si>
    <t>cell cycle regulator protein%2C putative</t>
  </si>
  <si>
    <t>PY17X_1310400</t>
  </si>
  <si>
    <t>PY17X_1313400</t>
  </si>
  <si>
    <t>PY17X_1315000</t>
  </si>
  <si>
    <t>PY17X_1315200</t>
  </si>
  <si>
    <t>PY17X_1316400</t>
  </si>
  <si>
    <t>PY17X_1319700</t>
  </si>
  <si>
    <t>PY17X_1321600</t>
  </si>
  <si>
    <t>tRNA intron endonuclease%2C putative</t>
  </si>
  <si>
    <t>PY17X_1324400</t>
  </si>
  <si>
    <t>PY17X_1326400</t>
  </si>
  <si>
    <t>golgi apparatus membrane protein TVP23%2C putative</t>
  </si>
  <si>
    <t>PY17X_1328500</t>
  </si>
  <si>
    <t>PY17X_1329700</t>
  </si>
  <si>
    <t>PY17X_1329900</t>
  </si>
  <si>
    <t>PY17X_1340300</t>
  </si>
  <si>
    <t>PY17X_1347800</t>
  </si>
  <si>
    <t>PY17X_1349200</t>
  </si>
  <si>
    <t>AMP deaminase%2C putative</t>
  </si>
  <si>
    <t>PY17X_1350800</t>
  </si>
  <si>
    <t>protein kinase%2C putative</t>
  </si>
  <si>
    <t>PY17X_1353200</t>
  </si>
  <si>
    <t>PY17X_1361800</t>
  </si>
  <si>
    <t>PY17X_1362200</t>
  </si>
  <si>
    <t>PY17X_1363800</t>
  </si>
  <si>
    <t>rhomboid protease ROM6%2C putative</t>
  </si>
  <si>
    <t>PY17X_1363900</t>
  </si>
  <si>
    <t>PY17X_1366800</t>
  </si>
  <si>
    <t>elongation factor Tu%2C putative</t>
  </si>
  <si>
    <t>PY17X_1367900</t>
  </si>
  <si>
    <t>cytidine and deoxycytidylate deaminase%2C putative</t>
  </si>
  <si>
    <t>PY17X_1368200</t>
  </si>
  <si>
    <t>peptidase%2C putative</t>
  </si>
  <si>
    <t>PY17X_1368400</t>
  </si>
  <si>
    <t>PY17X_1404000</t>
  </si>
  <si>
    <t>PY17X_1405000</t>
  </si>
  <si>
    <t>NLI interacting factor-like phosphatase%2C putative</t>
  </si>
  <si>
    <t>PY17X_1412500</t>
  </si>
  <si>
    <t>PY17X_1413300</t>
  </si>
  <si>
    <t>PY17X_1416000</t>
  </si>
  <si>
    <t>transcription factor MYB1%2C putative</t>
  </si>
  <si>
    <t>PY17X_1417600</t>
  </si>
  <si>
    <t>PY17X_1417700</t>
  </si>
  <si>
    <t>PY17X_1418200</t>
  </si>
  <si>
    <t>PY17X_1422100</t>
  </si>
  <si>
    <t>negative elongation factor A%2C putative</t>
  </si>
  <si>
    <t>PY17X_1427200</t>
  </si>
  <si>
    <t>sporozoite surface protein 3</t>
  </si>
  <si>
    <t>PY17X_1432900</t>
  </si>
  <si>
    <t>PY17X_1434100</t>
  </si>
  <si>
    <t>PY17X_1438300</t>
  </si>
  <si>
    <t>PY17X_1439900</t>
  </si>
  <si>
    <t>diphthine--ammonia ligase%2C putative</t>
  </si>
  <si>
    <t>PY17X_1442300</t>
  </si>
  <si>
    <t>splicing factor 3B subunit 6%2C putative</t>
  </si>
  <si>
    <t>PY17X_1443500</t>
  </si>
  <si>
    <t>PY17X_1447500</t>
  </si>
  <si>
    <t>subpellicular microtubule protein 2%2C putative</t>
  </si>
  <si>
    <t>PY17X_1453900</t>
  </si>
  <si>
    <t>protein-S-isoprenylcysteine O-methyltransferase%2C putative</t>
  </si>
  <si>
    <t>PY17X_1460300</t>
  </si>
  <si>
    <t>PY17X_1461100</t>
  </si>
  <si>
    <t>NEDD8-conjugating enzyme UBC12%2C putative</t>
  </si>
  <si>
    <t>PY17X_1461800</t>
  </si>
  <si>
    <t>delta-aminolevulinic acid synthetase%2C putative</t>
  </si>
  <si>
    <t>PY17X_1463600</t>
  </si>
  <si>
    <t>PY17X_1465100</t>
  </si>
  <si>
    <t>PY17X_1466000</t>
  </si>
  <si>
    <t>AP-3 complex subunit sigma%2C put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宋体"/>
      <charset val="134"/>
      <scheme val="minor"/>
    </font>
    <font>
      <sz val="11"/>
      <color theme="1"/>
      <name val="Calibri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9"/>
      <name val="宋体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5117038483843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2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3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11" fontId="1" fillId="0" borderId="0" xfId="0" applyNumberFormat="1" applyFont="1" applyFill="1" applyBorder="1" applyAlignme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48576"/>
  <sheetViews>
    <sheetView workbookViewId="0">
      <selection activeCell="A1110" sqref="A1110"/>
    </sheetView>
  </sheetViews>
  <sheetFormatPr defaultColWidth="9" defaultRowHeight="15" x14ac:dyDescent="0.15"/>
  <cols>
    <col min="1" max="1" width="14" style="9" customWidth="1"/>
    <col min="2" max="4" width="12.875" style="9" customWidth="1"/>
    <col min="5" max="5" width="10.25" style="9" customWidth="1"/>
    <col min="6" max="6" width="12.875" style="9" customWidth="1"/>
    <col min="7" max="7" width="55.5" style="9" customWidth="1"/>
  </cols>
  <sheetData>
    <row r="1" spans="1:7" ht="33.950000000000003" customHeight="1" x14ac:dyDescent="0.15">
      <c r="A1" s="2" t="s">
        <v>0</v>
      </c>
      <c r="B1" s="2" t="s">
        <v>1</v>
      </c>
      <c r="C1" s="3"/>
      <c r="D1" s="3"/>
      <c r="E1" s="3"/>
      <c r="F1" s="3"/>
      <c r="G1" s="3"/>
    </row>
    <row r="2" spans="1:7" ht="18" customHeight="1" x14ac:dyDescent="0.15">
      <c r="A2" s="4" t="s">
        <v>2</v>
      </c>
      <c r="B2" s="4" t="s">
        <v>3</v>
      </c>
      <c r="C2" s="4" t="s">
        <v>4</v>
      </c>
      <c r="D2" s="4" t="s">
        <v>5</v>
      </c>
      <c r="E2" s="5" t="s">
        <v>6</v>
      </c>
      <c r="F2" s="4" t="s">
        <v>7</v>
      </c>
      <c r="G2" s="6" t="s">
        <v>8</v>
      </c>
    </row>
    <row r="3" spans="1:7" x14ac:dyDescent="0.15">
      <c r="A3" s="10" t="s">
        <v>9</v>
      </c>
      <c r="B3" s="10">
        <v>1.276666667</v>
      </c>
      <c r="C3" s="10">
        <v>18.303333330000001</v>
      </c>
      <c r="D3" s="10">
        <v>3.841652614</v>
      </c>
      <c r="E3" s="11">
        <v>6.8600000000000001E-36</v>
      </c>
      <c r="F3" s="11">
        <v>1.7399999999999999E-34</v>
      </c>
      <c r="G3" s="10" t="s">
        <v>10</v>
      </c>
    </row>
    <row r="4" spans="1:7" x14ac:dyDescent="0.15">
      <c r="A4" s="10" t="s">
        <v>11</v>
      </c>
      <c r="B4" s="10">
        <v>0.89333333299999995</v>
      </c>
      <c r="C4" s="10">
        <v>3.2233333329999998</v>
      </c>
      <c r="D4" s="10">
        <v>1.8512828889999999</v>
      </c>
      <c r="E4" s="11">
        <v>5.4599999999999998E-11</v>
      </c>
      <c r="F4" s="11">
        <v>3.73E-10</v>
      </c>
      <c r="G4" s="10" t="s">
        <v>12</v>
      </c>
    </row>
    <row r="5" spans="1:7" x14ac:dyDescent="0.15">
      <c r="A5" s="10" t="s">
        <v>13</v>
      </c>
      <c r="B5" s="10">
        <v>1.0233333330000001</v>
      </c>
      <c r="C5" s="10">
        <v>2.0633333330000001</v>
      </c>
      <c r="D5" s="10">
        <v>1.011700754</v>
      </c>
      <c r="E5" s="10">
        <v>1.3251316000000001E-2</v>
      </c>
      <c r="F5" s="10">
        <v>2.6387041E-2</v>
      </c>
      <c r="G5" s="10" t="s">
        <v>14</v>
      </c>
    </row>
    <row r="6" spans="1:7" x14ac:dyDescent="0.15">
      <c r="A6" s="10" t="s">
        <v>15</v>
      </c>
      <c r="B6" s="10">
        <v>1.076666667</v>
      </c>
      <c r="C6" s="10">
        <v>33.340000000000003</v>
      </c>
      <c r="D6" s="10">
        <v>4.9526105349999998</v>
      </c>
      <c r="E6" s="11">
        <v>8.0599999999999996E-79</v>
      </c>
      <c r="F6" s="11">
        <v>5.2199999999999999E-77</v>
      </c>
      <c r="G6" s="10" t="s">
        <v>16</v>
      </c>
    </row>
    <row r="7" spans="1:7" x14ac:dyDescent="0.15">
      <c r="A7" s="10" t="s">
        <v>17</v>
      </c>
      <c r="B7" s="10">
        <v>1.6</v>
      </c>
      <c r="C7" s="10">
        <v>5.6766666670000001</v>
      </c>
      <c r="D7" s="10">
        <v>1.8269721240000001</v>
      </c>
      <c r="E7" s="11">
        <v>1.7299999999999999E-8</v>
      </c>
      <c r="F7" s="11">
        <v>8.8699999999999994E-8</v>
      </c>
      <c r="G7" s="10" t="s">
        <v>18</v>
      </c>
    </row>
    <row r="8" spans="1:7" x14ac:dyDescent="0.15">
      <c r="A8" s="10" t="s">
        <v>19</v>
      </c>
      <c r="B8" s="10">
        <v>0.39333333300000001</v>
      </c>
      <c r="C8" s="10">
        <v>2.41</v>
      </c>
      <c r="D8" s="10">
        <v>2.6152087879999999</v>
      </c>
      <c r="E8" s="11">
        <v>6.0999999999999999E-18</v>
      </c>
      <c r="F8" s="11">
        <v>6.7000000000000004E-17</v>
      </c>
      <c r="G8" s="10" t="s">
        <v>20</v>
      </c>
    </row>
    <row r="9" spans="1:7" x14ac:dyDescent="0.15">
      <c r="A9" s="10" t="s">
        <v>21</v>
      </c>
      <c r="B9" s="10">
        <v>14.23666667</v>
      </c>
      <c r="C9" s="10">
        <v>44.693333330000002</v>
      </c>
      <c r="D9" s="10">
        <v>1.650448251</v>
      </c>
      <c r="E9" s="11">
        <v>5.9100000000000002E-15</v>
      </c>
      <c r="F9" s="11">
        <v>5.3700000000000001E-14</v>
      </c>
      <c r="G9" s="10" t="s">
        <v>22</v>
      </c>
    </row>
    <row r="10" spans="1:7" x14ac:dyDescent="0.15">
      <c r="A10" s="10" t="s">
        <v>23</v>
      </c>
      <c r="B10" s="10">
        <v>104.8266667</v>
      </c>
      <c r="C10" s="10">
        <v>355.34666670000001</v>
      </c>
      <c r="D10" s="10">
        <v>1.761221398</v>
      </c>
      <c r="E10" s="11">
        <v>8.4100000000000009E-28</v>
      </c>
      <c r="F10" s="11">
        <v>1.51E-26</v>
      </c>
      <c r="G10" s="10" t="s">
        <v>24</v>
      </c>
    </row>
    <row r="11" spans="1:7" x14ac:dyDescent="0.15">
      <c r="A11" s="10" t="s">
        <v>25</v>
      </c>
      <c r="B11" s="10">
        <v>149.97999999999999</v>
      </c>
      <c r="C11" s="10">
        <v>450.04</v>
      </c>
      <c r="D11" s="10">
        <v>1.585283107</v>
      </c>
      <c r="E11" s="11">
        <v>8.4699999999999999E-29</v>
      </c>
      <c r="F11" s="11">
        <v>1.5900000000000001E-27</v>
      </c>
      <c r="G11" s="10" t="s">
        <v>22</v>
      </c>
    </row>
    <row r="12" spans="1:7" x14ac:dyDescent="0.15">
      <c r="A12" s="10" t="s">
        <v>26</v>
      </c>
      <c r="B12" s="10">
        <v>40.026666669999997</v>
      </c>
      <c r="C12" s="10">
        <v>89.41</v>
      </c>
      <c r="D12" s="10">
        <v>1.159474721</v>
      </c>
      <c r="E12" s="11">
        <v>1.2199999999999999E-14</v>
      </c>
      <c r="F12" s="11">
        <v>1.1E-13</v>
      </c>
      <c r="G12" s="10" t="s">
        <v>27</v>
      </c>
    </row>
    <row r="13" spans="1:7" x14ac:dyDescent="0.15">
      <c r="A13" s="10" t="s">
        <v>28</v>
      </c>
      <c r="B13" s="10">
        <v>0.81333333299999999</v>
      </c>
      <c r="C13" s="10">
        <v>14.606666669999999</v>
      </c>
      <c r="D13" s="10">
        <v>4.1666364309999997</v>
      </c>
      <c r="E13" s="11">
        <v>3.2899999999999998E-21</v>
      </c>
      <c r="F13" s="11">
        <v>4.3099999999999998E-20</v>
      </c>
      <c r="G13" s="10" t="s">
        <v>29</v>
      </c>
    </row>
    <row r="14" spans="1:7" x14ac:dyDescent="0.15">
      <c r="A14" s="10" t="s">
        <v>30</v>
      </c>
      <c r="B14" s="10">
        <v>0.52</v>
      </c>
      <c r="C14" s="10">
        <v>4</v>
      </c>
      <c r="D14" s="10">
        <v>2.943416472</v>
      </c>
      <c r="E14" s="11">
        <v>1.7200000000000001E-17</v>
      </c>
      <c r="F14" s="11">
        <v>1.82E-16</v>
      </c>
      <c r="G14" s="10" t="s">
        <v>31</v>
      </c>
    </row>
    <row r="15" spans="1:7" x14ac:dyDescent="0.15">
      <c r="A15" s="10" t="s">
        <v>32</v>
      </c>
      <c r="B15" s="10">
        <v>6.14</v>
      </c>
      <c r="C15" s="10">
        <v>56.446666669999999</v>
      </c>
      <c r="D15" s="10">
        <v>3.2005778280000001</v>
      </c>
      <c r="E15" s="11">
        <v>6.4299999999999999E-83</v>
      </c>
      <c r="F15" s="11">
        <v>4.8899999999999999E-81</v>
      </c>
      <c r="G15" s="10" t="s">
        <v>33</v>
      </c>
    </row>
    <row r="16" spans="1:7" x14ac:dyDescent="0.15">
      <c r="A16" s="10" t="s">
        <v>34</v>
      </c>
      <c r="B16" s="10">
        <v>91.14</v>
      </c>
      <c r="C16" s="10">
        <v>361.37666669999999</v>
      </c>
      <c r="D16" s="10">
        <v>1.9873470820000001</v>
      </c>
      <c r="E16" s="11">
        <v>4.2099999999999998E-46</v>
      </c>
      <c r="F16" s="11">
        <v>1.3700000000000001E-44</v>
      </c>
      <c r="G16" s="10" t="s">
        <v>35</v>
      </c>
    </row>
    <row r="17" spans="1:7" x14ac:dyDescent="0.15">
      <c r="A17" s="10" t="s">
        <v>36</v>
      </c>
      <c r="B17" s="10">
        <v>1.9666666669999999</v>
      </c>
      <c r="C17" s="10">
        <v>29.74666667</v>
      </c>
      <c r="D17" s="10">
        <v>3.9189036540000002</v>
      </c>
      <c r="E17" s="11">
        <v>3.1499999999999999E-44</v>
      </c>
      <c r="F17" s="11">
        <v>9.8100000000000003E-43</v>
      </c>
      <c r="G17" s="10" t="s">
        <v>37</v>
      </c>
    </row>
    <row r="18" spans="1:7" x14ac:dyDescent="0.15">
      <c r="A18" s="10" t="s">
        <v>38</v>
      </c>
      <c r="B18" s="10">
        <v>35.47</v>
      </c>
      <c r="C18" s="10">
        <v>89.043333329999996</v>
      </c>
      <c r="D18" s="10">
        <v>1.3279082710000001</v>
      </c>
      <c r="E18" s="11">
        <v>1.2799999999999999E-19</v>
      </c>
      <c r="F18" s="11">
        <v>1.5400000000000001E-18</v>
      </c>
      <c r="G18" s="10" t="s">
        <v>39</v>
      </c>
    </row>
    <row r="19" spans="1:7" x14ac:dyDescent="0.15">
      <c r="A19" s="10" t="s">
        <v>40</v>
      </c>
      <c r="B19" s="10">
        <v>6.6233333329999997</v>
      </c>
      <c r="C19" s="10">
        <v>26.47666667</v>
      </c>
      <c r="D19" s="10">
        <v>1.999092131</v>
      </c>
      <c r="E19" s="11">
        <v>3.6500000000000001E-13</v>
      </c>
      <c r="F19" s="11">
        <v>2.9700000000000001E-12</v>
      </c>
      <c r="G19" s="10" t="s">
        <v>41</v>
      </c>
    </row>
    <row r="20" spans="1:7" x14ac:dyDescent="0.15">
      <c r="A20" s="10" t="s">
        <v>42</v>
      </c>
      <c r="B20" s="10">
        <v>2.66</v>
      </c>
      <c r="C20" s="10">
        <v>7.31</v>
      </c>
      <c r="D20" s="10">
        <v>1.4584451599999999</v>
      </c>
      <c r="E20" s="11">
        <v>2.7E-8</v>
      </c>
      <c r="F20" s="11">
        <v>1.35E-7</v>
      </c>
      <c r="G20" s="10" t="s">
        <v>43</v>
      </c>
    </row>
    <row r="21" spans="1:7" x14ac:dyDescent="0.15">
      <c r="A21" s="10" t="s">
        <v>44</v>
      </c>
      <c r="B21" s="10">
        <v>3.0133333329999998</v>
      </c>
      <c r="C21" s="10">
        <v>20.813333329999999</v>
      </c>
      <c r="D21" s="10">
        <v>2.7880758600000002</v>
      </c>
      <c r="E21" s="11">
        <v>1.0199999999999999E-45</v>
      </c>
      <c r="F21" s="11">
        <v>3.2799999999999999E-44</v>
      </c>
      <c r="G21" s="10" t="s">
        <v>22</v>
      </c>
    </row>
    <row r="22" spans="1:7" x14ac:dyDescent="0.15">
      <c r="A22" s="10" t="s">
        <v>45</v>
      </c>
      <c r="B22" s="10">
        <v>78.62</v>
      </c>
      <c r="C22" s="10">
        <v>197.6166667</v>
      </c>
      <c r="D22" s="10">
        <v>1.3297363579999999</v>
      </c>
      <c r="E22" s="11">
        <v>3.6399999999999999E-18</v>
      </c>
      <c r="F22" s="11">
        <v>4.0900000000000003E-17</v>
      </c>
      <c r="G22" s="10" t="s">
        <v>22</v>
      </c>
    </row>
    <row r="23" spans="1:7" x14ac:dyDescent="0.15">
      <c r="A23" s="10" t="s">
        <v>46</v>
      </c>
      <c r="B23" s="10">
        <v>2.44</v>
      </c>
      <c r="C23" s="10">
        <v>57.36</v>
      </c>
      <c r="D23" s="10">
        <v>4.5550919710000004</v>
      </c>
      <c r="E23" s="11">
        <v>3.5399999999999999E-116</v>
      </c>
      <c r="F23" s="11">
        <v>5.4600000000000003E-114</v>
      </c>
      <c r="G23" s="10" t="s">
        <v>47</v>
      </c>
    </row>
    <row r="24" spans="1:7" x14ac:dyDescent="0.15">
      <c r="A24" s="10" t="s">
        <v>48</v>
      </c>
      <c r="B24" s="10">
        <v>8.0466666670000002</v>
      </c>
      <c r="C24" s="10">
        <v>321.35000000000002</v>
      </c>
      <c r="D24" s="10">
        <v>5.3196103920000004</v>
      </c>
      <c r="E24" s="11">
        <v>7.5999999999999994E-142</v>
      </c>
      <c r="F24" s="11">
        <v>1.9699999999999999E-139</v>
      </c>
      <c r="G24" s="10" t="s">
        <v>49</v>
      </c>
    </row>
    <row r="25" spans="1:7" x14ac:dyDescent="0.15">
      <c r="A25" s="10" t="s">
        <v>50</v>
      </c>
      <c r="B25" s="10">
        <v>0.17</v>
      </c>
      <c r="C25" s="10">
        <v>1.88</v>
      </c>
      <c r="D25" s="10">
        <v>3.4671260099999999</v>
      </c>
      <c r="E25" s="11">
        <v>7.4899999999999998E-12</v>
      </c>
      <c r="F25" s="11">
        <v>5.5299999999999999E-11</v>
      </c>
      <c r="G25" s="10" t="s">
        <v>51</v>
      </c>
    </row>
    <row r="26" spans="1:7" x14ac:dyDescent="0.15">
      <c r="A26" s="10" t="s">
        <v>52</v>
      </c>
      <c r="B26" s="10">
        <v>0.36333333299999998</v>
      </c>
      <c r="C26" s="10">
        <v>15.93333333</v>
      </c>
      <c r="D26" s="10">
        <v>5.4546105779999996</v>
      </c>
      <c r="E26" s="11">
        <v>2.57E-101</v>
      </c>
      <c r="F26" s="11">
        <v>2.9899999999999999E-99</v>
      </c>
      <c r="G26" s="10" t="s">
        <v>22</v>
      </c>
    </row>
    <row r="27" spans="1:7" x14ac:dyDescent="0.15">
      <c r="A27" s="10" t="s">
        <v>53</v>
      </c>
      <c r="B27" s="10">
        <v>16.083333329999999</v>
      </c>
      <c r="C27" s="10">
        <v>54.93</v>
      </c>
      <c r="D27" s="10">
        <v>1.77202785</v>
      </c>
      <c r="E27" s="11">
        <v>3.73E-22</v>
      </c>
      <c r="F27" s="11">
        <v>5.17E-21</v>
      </c>
      <c r="G27" s="10" t="s">
        <v>54</v>
      </c>
    </row>
    <row r="28" spans="1:7" x14ac:dyDescent="0.15">
      <c r="A28" s="10" t="s">
        <v>55</v>
      </c>
      <c r="B28" s="10">
        <v>16.34333333</v>
      </c>
      <c r="C28" s="10">
        <v>56.32</v>
      </c>
      <c r="D28" s="10">
        <v>1.784945073</v>
      </c>
      <c r="E28" s="11">
        <v>1.1199999999999999E-22</v>
      </c>
      <c r="F28" s="11">
        <v>1.5799999999999999E-21</v>
      </c>
      <c r="G28" s="10" t="s">
        <v>56</v>
      </c>
    </row>
    <row r="29" spans="1:7" x14ac:dyDescent="0.15">
      <c r="A29" s="10" t="s">
        <v>57</v>
      </c>
      <c r="B29" s="10">
        <v>1E-3</v>
      </c>
      <c r="C29" s="10">
        <v>1.47</v>
      </c>
      <c r="D29" s="10">
        <v>10.52160044</v>
      </c>
      <c r="E29" s="10">
        <v>4.5326999999999998E-4</v>
      </c>
      <c r="F29" s="10">
        <v>1.2318139999999999E-3</v>
      </c>
      <c r="G29" s="10" t="s">
        <v>22</v>
      </c>
    </row>
    <row r="30" spans="1:7" x14ac:dyDescent="0.15">
      <c r="A30" s="10" t="s">
        <v>58</v>
      </c>
      <c r="B30" s="10">
        <v>2.2366666670000002</v>
      </c>
      <c r="C30" s="10">
        <v>21.126666669999999</v>
      </c>
      <c r="D30" s="10">
        <v>3.2396429879999999</v>
      </c>
      <c r="E30" s="11">
        <v>1.0399999999999999E-31</v>
      </c>
      <c r="F30" s="11">
        <v>2.2100000000000001E-30</v>
      </c>
      <c r="G30" s="10" t="s">
        <v>59</v>
      </c>
    </row>
    <row r="31" spans="1:7" x14ac:dyDescent="0.15">
      <c r="A31" s="10" t="s">
        <v>60</v>
      </c>
      <c r="B31" s="10">
        <v>20.693333330000002</v>
      </c>
      <c r="C31" s="10">
        <v>44.18</v>
      </c>
      <c r="D31" s="10">
        <v>1.094227362</v>
      </c>
      <c r="E31" s="11">
        <v>6.2200000000000004E-7</v>
      </c>
      <c r="F31" s="11">
        <v>2.6400000000000001E-6</v>
      </c>
      <c r="G31" s="10" t="s">
        <v>59</v>
      </c>
    </row>
    <row r="32" spans="1:7" x14ac:dyDescent="0.15">
      <c r="A32" s="10" t="s">
        <v>61</v>
      </c>
      <c r="B32" s="10">
        <v>0.21333333300000001</v>
      </c>
      <c r="C32" s="10">
        <v>0.62666666699999996</v>
      </c>
      <c r="D32" s="10">
        <v>1.554588852</v>
      </c>
      <c r="E32" s="10">
        <v>6.4012679999999999E-3</v>
      </c>
      <c r="F32" s="10">
        <v>1.3739013E-2</v>
      </c>
      <c r="G32" s="10" t="s">
        <v>62</v>
      </c>
    </row>
    <row r="33" spans="1:7" x14ac:dyDescent="0.15">
      <c r="A33" s="10" t="s">
        <v>63</v>
      </c>
      <c r="B33" s="10">
        <v>26.88666667</v>
      </c>
      <c r="C33" s="10">
        <v>227.39333329999999</v>
      </c>
      <c r="D33" s="10">
        <v>3.0802271480000001</v>
      </c>
      <c r="E33" s="11">
        <v>1.7399999999999998E-80</v>
      </c>
      <c r="F33" s="11">
        <v>1.1799999999999999E-78</v>
      </c>
      <c r="G33" s="10" t="s">
        <v>64</v>
      </c>
    </row>
    <row r="34" spans="1:7" x14ac:dyDescent="0.15">
      <c r="A34" s="10" t="s">
        <v>65</v>
      </c>
      <c r="B34" s="10">
        <v>5.38</v>
      </c>
      <c r="C34" s="10">
        <v>12.573333330000001</v>
      </c>
      <c r="D34" s="10">
        <v>1.2246890969999999</v>
      </c>
      <c r="E34" s="11">
        <v>1.8999999999999999E-10</v>
      </c>
      <c r="F34" s="11">
        <v>1.21E-9</v>
      </c>
      <c r="G34" s="10" t="s">
        <v>66</v>
      </c>
    </row>
    <row r="35" spans="1:7" x14ac:dyDescent="0.15">
      <c r="A35" s="10" t="s">
        <v>67</v>
      </c>
      <c r="B35" s="10">
        <v>0.35</v>
      </c>
      <c r="C35" s="10">
        <v>7.91</v>
      </c>
      <c r="D35" s="10">
        <v>4.4982508680000004</v>
      </c>
      <c r="E35" s="11">
        <v>1.4499999999999999E-82</v>
      </c>
      <c r="F35" s="11">
        <v>1.09E-80</v>
      </c>
      <c r="G35" s="10" t="s">
        <v>68</v>
      </c>
    </row>
    <row r="36" spans="1:7" x14ac:dyDescent="0.15">
      <c r="A36" s="10" t="s">
        <v>69</v>
      </c>
      <c r="B36" s="10">
        <v>1.8633333329999999</v>
      </c>
      <c r="C36" s="10">
        <v>10.573333330000001</v>
      </c>
      <c r="D36" s="10">
        <v>2.5044725830000001</v>
      </c>
      <c r="E36" s="11">
        <v>7.8600000000000001E-29</v>
      </c>
      <c r="F36" s="11">
        <v>1.4800000000000001E-27</v>
      </c>
      <c r="G36" s="10" t="s">
        <v>70</v>
      </c>
    </row>
    <row r="37" spans="1:7" x14ac:dyDescent="0.15">
      <c r="A37" s="10" t="s">
        <v>71</v>
      </c>
      <c r="B37" s="10">
        <v>4.92</v>
      </c>
      <c r="C37" s="10">
        <v>39.716666670000002</v>
      </c>
      <c r="D37" s="10">
        <v>3.0130143249999999</v>
      </c>
      <c r="E37" s="11">
        <v>1.84E-51</v>
      </c>
      <c r="F37" s="11">
        <v>6.6299999999999995E-50</v>
      </c>
      <c r="G37" s="10" t="s">
        <v>72</v>
      </c>
    </row>
    <row r="38" spans="1:7" x14ac:dyDescent="0.15">
      <c r="A38" s="10" t="s">
        <v>73</v>
      </c>
      <c r="B38" s="10">
        <v>3.3333333E-2</v>
      </c>
      <c r="C38" s="10">
        <v>0.37333333299999999</v>
      </c>
      <c r="D38" s="10">
        <v>3.4854268269999999</v>
      </c>
      <c r="E38" s="10">
        <v>6.4492200000000003E-4</v>
      </c>
      <c r="F38" s="10">
        <v>1.696115E-3</v>
      </c>
      <c r="G38" s="10" t="s">
        <v>74</v>
      </c>
    </row>
    <row r="39" spans="1:7" x14ac:dyDescent="0.15">
      <c r="A39" s="10" t="s">
        <v>75</v>
      </c>
      <c r="B39" s="10">
        <v>0.193333333</v>
      </c>
      <c r="C39" s="10">
        <v>2.2933333330000001</v>
      </c>
      <c r="D39" s="10">
        <v>3.5682837599999999</v>
      </c>
      <c r="E39" s="11">
        <v>1.5E-6</v>
      </c>
      <c r="F39" s="11">
        <v>6.0800000000000002E-6</v>
      </c>
      <c r="G39" s="10" t="s">
        <v>76</v>
      </c>
    </row>
    <row r="40" spans="1:7" x14ac:dyDescent="0.15">
      <c r="A40" s="10" t="s">
        <v>77</v>
      </c>
      <c r="B40" s="10">
        <v>0.81333333299999999</v>
      </c>
      <c r="C40" s="10">
        <v>7.07</v>
      </c>
      <c r="D40" s="10">
        <v>3.1197915680000001</v>
      </c>
      <c r="E40" s="11">
        <v>4.8200000000000002E-15</v>
      </c>
      <c r="F40" s="11">
        <v>4.4299999999999998E-14</v>
      </c>
      <c r="G40" s="10" t="s">
        <v>78</v>
      </c>
    </row>
    <row r="41" spans="1:7" x14ac:dyDescent="0.15">
      <c r="A41" s="10" t="s">
        <v>79</v>
      </c>
      <c r="B41" s="10">
        <v>346.27</v>
      </c>
      <c r="C41" s="10">
        <v>1681.49</v>
      </c>
      <c r="D41" s="10">
        <v>2.2797708929999998</v>
      </c>
      <c r="E41" s="11">
        <v>1.53E-52</v>
      </c>
      <c r="F41" s="11">
        <v>5.7500000000000005E-51</v>
      </c>
      <c r="G41" s="10" t="s">
        <v>80</v>
      </c>
    </row>
    <row r="42" spans="1:7" x14ac:dyDescent="0.15">
      <c r="A42" s="10" t="s">
        <v>81</v>
      </c>
      <c r="B42" s="10">
        <v>0.99666666699999995</v>
      </c>
      <c r="C42" s="10">
        <v>4.0266666669999998</v>
      </c>
      <c r="D42" s="10">
        <v>2.0144030650000002</v>
      </c>
      <c r="E42" s="11">
        <v>1.3999999999999999E-9</v>
      </c>
      <c r="F42" s="11">
        <v>8.1400000000000004E-9</v>
      </c>
      <c r="G42" s="10" t="s">
        <v>82</v>
      </c>
    </row>
    <row r="43" spans="1:7" x14ac:dyDescent="0.15">
      <c r="A43" s="10" t="s">
        <v>83</v>
      </c>
      <c r="B43" s="10">
        <v>7.2</v>
      </c>
      <c r="C43" s="10">
        <v>20.506666670000001</v>
      </c>
      <c r="D43" s="10">
        <v>1.5100241910000001</v>
      </c>
      <c r="E43" s="11">
        <v>3.6500000000000003E-11</v>
      </c>
      <c r="F43" s="11">
        <v>2.5300000000000001E-10</v>
      </c>
      <c r="G43" s="10" t="s">
        <v>84</v>
      </c>
    </row>
    <row r="44" spans="1:7" x14ac:dyDescent="0.15">
      <c r="A44" s="10" t="s">
        <v>85</v>
      </c>
      <c r="B44" s="10">
        <v>0.38666666700000002</v>
      </c>
      <c r="C44" s="10">
        <v>45.706666669999997</v>
      </c>
      <c r="D44" s="10">
        <v>6.8851703989999997</v>
      </c>
      <c r="E44" s="11">
        <v>3.4799999999999997E-222</v>
      </c>
      <c r="F44" s="11">
        <v>2.4800000000000001E-219</v>
      </c>
      <c r="G44" s="10" t="s">
        <v>86</v>
      </c>
    </row>
    <row r="45" spans="1:7" x14ac:dyDescent="0.15">
      <c r="A45" s="10" t="s">
        <v>87</v>
      </c>
      <c r="B45" s="10">
        <v>0.39</v>
      </c>
      <c r="C45" s="10">
        <v>2.8866666670000001</v>
      </c>
      <c r="D45" s="10">
        <v>2.8878584950000001</v>
      </c>
      <c r="E45" s="11">
        <v>1.11E-6</v>
      </c>
      <c r="F45" s="11">
        <v>4.5700000000000003E-6</v>
      </c>
      <c r="G45" s="10" t="s">
        <v>88</v>
      </c>
    </row>
    <row r="46" spans="1:7" x14ac:dyDescent="0.15">
      <c r="A46" s="10" t="s">
        <v>89</v>
      </c>
      <c r="B46" s="10">
        <v>60.83</v>
      </c>
      <c r="C46" s="10">
        <v>351.65666670000002</v>
      </c>
      <c r="D46" s="10">
        <v>2.5313126590000001</v>
      </c>
      <c r="E46" s="11">
        <v>9.8400000000000002E-68</v>
      </c>
      <c r="F46" s="11">
        <v>5.3499999999999996E-66</v>
      </c>
      <c r="G46" s="10" t="s">
        <v>90</v>
      </c>
    </row>
    <row r="47" spans="1:7" x14ac:dyDescent="0.15">
      <c r="A47" s="10" t="s">
        <v>91</v>
      </c>
      <c r="B47" s="10">
        <v>7.5666666669999998</v>
      </c>
      <c r="C47" s="10">
        <v>15.73</v>
      </c>
      <c r="D47" s="10">
        <v>1.0557888740000001</v>
      </c>
      <c r="E47" s="11">
        <v>9.9400000000000004E-5</v>
      </c>
      <c r="F47" s="10">
        <v>3.0413599999999999E-4</v>
      </c>
      <c r="G47" s="10" t="s">
        <v>92</v>
      </c>
    </row>
    <row r="48" spans="1:7" x14ac:dyDescent="0.15">
      <c r="A48" s="10" t="s">
        <v>93</v>
      </c>
      <c r="B48" s="10">
        <v>275.1766667</v>
      </c>
      <c r="C48" s="10">
        <v>670.03666669999996</v>
      </c>
      <c r="D48" s="10">
        <v>1.283881904</v>
      </c>
      <c r="E48" s="11">
        <v>2.3799999999999999E-23</v>
      </c>
      <c r="F48" s="11">
        <v>3.4899999999999999E-22</v>
      </c>
      <c r="G48" s="10" t="s">
        <v>22</v>
      </c>
    </row>
    <row r="49" spans="1:7" x14ac:dyDescent="0.15">
      <c r="A49" s="10" t="s">
        <v>94</v>
      </c>
      <c r="B49" s="10">
        <v>63.94</v>
      </c>
      <c r="C49" s="10">
        <v>133.4233333</v>
      </c>
      <c r="D49" s="10">
        <v>1.0612203410000001</v>
      </c>
      <c r="E49" s="11">
        <v>7.8399999999999994E-9</v>
      </c>
      <c r="F49" s="11">
        <v>4.1799999999999997E-8</v>
      </c>
      <c r="G49" s="10" t="s">
        <v>22</v>
      </c>
    </row>
    <row r="50" spans="1:7" x14ac:dyDescent="0.15">
      <c r="A50" s="10" t="s">
        <v>95</v>
      </c>
      <c r="B50" s="10">
        <v>59.123333330000001</v>
      </c>
      <c r="C50" s="10">
        <v>121.88</v>
      </c>
      <c r="D50" s="10">
        <v>1.0436618900000001</v>
      </c>
      <c r="E50" s="11">
        <v>2.99E-10</v>
      </c>
      <c r="F50" s="11">
        <v>1.87E-9</v>
      </c>
      <c r="G50" s="10" t="s">
        <v>96</v>
      </c>
    </row>
    <row r="51" spans="1:7" x14ac:dyDescent="0.15">
      <c r="A51" s="10" t="s">
        <v>97</v>
      </c>
      <c r="B51" s="10">
        <v>0.21666666700000001</v>
      </c>
      <c r="C51" s="10">
        <v>2.4333333330000002</v>
      </c>
      <c r="D51" s="10">
        <v>3.4893848410000001</v>
      </c>
      <c r="E51" s="11">
        <v>4.3100000000000001E-10</v>
      </c>
      <c r="F51" s="11">
        <v>2.6500000000000002E-9</v>
      </c>
      <c r="G51" s="10" t="s">
        <v>22</v>
      </c>
    </row>
    <row r="52" spans="1:7" x14ac:dyDescent="0.15">
      <c r="A52" s="10" t="s">
        <v>98</v>
      </c>
      <c r="B52" s="10">
        <v>0.12666666700000001</v>
      </c>
      <c r="C52" s="10">
        <v>0.41333333300000002</v>
      </c>
      <c r="D52" s="10">
        <v>1.7062687969999999</v>
      </c>
      <c r="E52" s="10">
        <v>1.3664778000000001E-2</v>
      </c>
      <c r="F52" s="10">
        <v>2.7115747999999999E-2</v>
      </c>
      <c r="G52" s="10" t="s">
        <v>99</v>
      </c>
    </row>
    <row r="53" spans="1:7" x14ac:dyDescent="0.15">
      <c r="A53" s="10" t="s">
        <v>100</v>
      </c>
      <c r="B53" s="10">
        <v>0.33333333300000001</v>
      </c>
      <c r="C53" s="10">
        <v>4.0333333329999999</v>
      </c>
      <c r="D53" s="10">
        <v>3.596935142</v>
      </c>
      <c r="E53" s="11">
        <v>9.3899999999999997E-33</v>
      </c>
      <c r="F53" s="11">
        <v>2.0900000000000001E-31</v>
      </c>
      <c r="G53" s="10" t="s">
        <v>101</v>
      </c>
    </row>
    <row r="54" spans="1:7" x14ac:dyDescent="0.15">
      <c r="A54" s="10" t="s">
        <v>102</v>
      </c>
      <c r="B54" s="10">
        <v>0.05</v>
      </c>
      <c r="C54" s="10">
        <v>1.296666667</v>
      </c>
      <c r="D54" s="10">
        <v>4.6967357490000001</v>
      </c>
      <c r="E54" s="11">
        <v>7.7999999999999997E-8</v>
      </c>
      <c r="F54" s="11">
        <v>3.7E-7</v>
      </c>
      <c r="G54" s="10" t="s">
        <v>22</v>
      </c>
    </row>
    <row r="55" spans="1:7" x14ac:dyDescent="0.15">
      <c r="A55" s="10" t="s">
        <v>103</v>
      </c>
      <c r="B55" s="10">
        <v>5.9166666670000003</v>
      </c>
      <c r="C55" s="10">
        <v>11.90666667</v>
      </c>
      <c r="D55" s="10">
        <v>1.0089130559999999</v>
      </c>
      <c r="E55" s="11">
        <v>5.8900000000000004E-6</v>
      </c>
      <c r="F55" s="11">
        <v>2.1699999999999999E-5</v>
      </c>
      <c r="G55" s="10" t="s">
        <v>22</v>
      </c>
    </row>
    <row r="56" spans="1:7" x14ac:dyDescent="0.15">
      <c r="A56" s="10" t="s">
        <v>104</v>
      </c>
      <c r="B56" s="10">
        <v>1.163333333</v>
      </c>
      <c r="C56" s="10">
        <v>6.9466666669999997</v>
      </c>
      <c r="D56" s="10">
        <v>2.5780563359999999</v>
      </c>
      <c r="E56" s="11">
        <v>1.1999999999999999E-14</v>
      </c>
      <c r="F56" s="11">
        <v>1.0799999999999999E-13</v>
      </c>
      <c r="G56" s="10" t="s">
        <v>22</v>
      </c>
    </row>
    <row r="57" spans="1:7" x14ac:dyDescent="0.15">
      <c r="A57" s="10" t="s">
        <v>105</v>
      </c>
      <c r="B57" s="10">
        <v>12.41</v>
      </c>
      <c r="C57" s="10">
        <v>107.9866667</v>
      </c>
      <c r="D57" s="10">
        <v>3.1212781700000001</v>
      </c>
      <c r="E57" s="11">
        <v>4.8399999999999999E-58</v>
      </c>
      <c r="F57" s="11">
        <v>2.1100000000000001E-56</v>
      </c>
      <c r="G57" s="10" t="s">
        <v>106</v>
      </c>
    </row>
    <row r="58" spans="1:7" x14ac:dyDescent="0.15">
      <c r="A58" s="10" t="s">
        <v>107</v>
      </c>
      <c r="B58" s="10">
        <v>8.5399999999999991</v>
      </c>
      <c r="C58" s="10">
        <v>24.736666670000002</v>
      </c>
      <c r="D58" s="10">
        <v>1.534343131</v>
      </c>
      <c r="E58" s="11">
        <v>4.8200000000000002E-15</v>
      </c>
      <c r="F58" s="11">
        <v>4.4299999999999998E-14</v>
      </c>
      <c r="G58" s="10" t="s">
        <v>108</v>
      </c>
    </row>
    <row r="59" spans="1:7" x14ac:dyDescent="0.15">
      <c r="A59" s="10" t="s">
        <v>109</v>
      </c>
      <c r="B59" s="10">
        <v>0.45</v>
      </c>
      <c r="C59" s="10">
        <v>1.066666667</v>
      </c>
      <c r="D59" s="10">
        <v>1.2451124979999999</v>
      </c>
      <c r="E59" s="10">
        <v>1.3411167999999999E-2</v>
      </c>
      <c r="F59" s="10">
        <v>2.6658841999999999E-2</v>
      </c>
      <c r="G59" s="10" t="s">
        <v>110</v>
      </c>
    </row>
    <row r="60" spans="1:7" x14ac:dyDescent="0.15">
      <c r="A60" s="10" t="s">
        <v>111</v>
      </c>
      <c r="B60" s="10">
        <v>0.35666666699999999</v>
      </c>
      <c r="C60" s="10">
        <v>2.74</v>
      </c>
      <c r="D60" s="10">
        <v>2.9415275969999999</v>
      </c>
      <c r="E60" s="11">
        <v>1.2999999999999999E-16</v>
      </c>
      <c r="F60" s="11">
        <v>1.31E-15</v>
      </c>
      <c r="G60" s="10" t="s">
        <v>22</v>
      </c>
    </row>
    <row r="61" spans="1:7" x14ac:dyDescent="0.15">
      <c r="A61" s="10" t="s">
        <v>112</v>
      </c>
      <c r="B61" s="10">
        <v>10.19</v>
      </c>
      <c r="C61" s="10">
        <v>86.796666669999993</v>
      </c>
      <c r="D61" s="10">
        <v>3.0904855869999999</v>
      </c>
      <c r="E61" s="11">
        <v>7.2700000000000003E-52</v>
      </c>
      <c r="F61" s="11">
        <v>2.6599999999999998E-50</v>
      </c>
      <c r="G61" s="10" t="s">
        <v>113</v>
      </c>
    </row>
    <row r="62" spans="1:7" x14ac:dyDescent="0.15">
      <c r="A62" s="10" t="s">
        <v>114</v>
      </c>
      <c r="B62" s="10">
        <v>0.193333333</v>
      </c>
      <c r="C62" s="10">
        <v>16.36333333</v>
      </c>
      <c r="D62" s="10">
        <v>6.4032324559999996</v>
      </c>
      <c r="E62" s="11">
        <v>3.7999999999999998E-70</v>
      </c>
      <c r="F62" s="11">
        <v>2.17E-68</v>
      </c>
      <c r="G62" s="10" t="s">
        <v>115</v>
      </c>
    </row>
    <row r="63" spans="1:7" x14ac:dyDescent="0.15">
      <c r="A63" s="10" t="s">
        <v>116</v>
      </c>
      <c r="B63" s="10">
        <v>28.31</v>
      </c>
      <c r="C63" s="10">
        <v>60.966666670000002</v>
      </c>
      <c r="D63" s="10">
        <v>1.10670892</v>
      </c>
      <c r="E63" s="11">
        <v>4.9300000000000002E-13</v>
      </c>
      <c r="F63" s="11">
        <v>3.9600000000000001E-12</v>
      </c>
      <c r="G63" s="10" t="s">
        <v>117</v>
      </c>
    </row>
    <row r="64" spans="1:7" x14ac:dyDescent="0.15">
      <c r="A64" s="10" t="s">
        <v>118</v>
      </c>
      <c r="B64" s="10">
        <v>0.33</v>
      </c>
      <c r="C64" s="10">
        <v>1.6133333329999999</v>
      </c>
      <c r="D64" s="10">
        <v>2.2895066169999998</v>
      </c>
      <c r="E64" s="11">
        <v>1.8999999999999999E-10</v>
      </c>
      <c r="F64" s="11">
        <v>1.21E-9</v>
      </c>
      <c r="G64" s="10" t="s">
        <v>22</v>
      </c>
    </row>
    <row r="65" spans="1:7" x14ac:dyDescent="0.15">
      <c r="A65" s="10" t="s">
        <v>119</v>
      </c>
      <c r="B65" s="10">
        <v>2.8666666670000001</v>
      </c>
      <c r="C65" s="10">
        <v>8.2666666670000009</v>
      </c>
      <c r="D65" s="10">
        <v>1.527931556</v>
      </c>
      <c r="E65" s="11">
        <v>3.1300000000000002E-12</v>
      </c>
      <c r="F65" s="11">
        <v>2.37E-11</v>
      </c>
      <c r="G65" s="10" t="s">
        <v>120</v>
      </c>
    </row>
    <row r="66" spans="1:7" x14ac:dyDescent="0.15">
      <c r="A66" s="10" t="s">
        <v>121</v>
      </c>
      <c r="B66" s="10">
        <v>3.64</v>
      </c>
      <c r="C66" s="10">
        <v>10.526666669999999</v>
      </c>
      <c r="D66" s="10">
        <v>1.5320383150000001</v>
      </c>
      <c r="E66" s="11">
        <v>4.7100000000000003E-10</v>
      </c>
      <c r="F66" s="11">
        <v>2.8699999999999998E-9</v>
      </c>
      <c r="G66" s="10" t="s">
        <v>22</v>
      </c>
    </row>
    <row r="67" spans="1:7" x14ac:dyDescent="0.15">
      <c r="A67" s="10" t="s">
        <v>122</v>
      </c>
      <c r="B67" s="10">
        <v>0.103333333</v>
      </c>
      <c r="C67" s="10">
        <v>2.9</v>
      </c>
      <c r="D67" s="10">
        <v>4.8106752799999999</v>
      </c>
      <c r="E67" s="11">
        <v>1.24E-13</v>
      </c>
      <c r="F67" s="11">
        <v>1.0300000000000001E-12</v>
      </c>
      <c r="G67" s="10" t="s">
        <v>123</v>
      </c>
    </row>
    <row r="68" spans="1:7" x14ac:dyDescent="0.15">
      <c r="A68" s="10" t="s">
        <v>124</v>
      </c>
      <c r="B68" s="10">
        <v>17.36333333</v>
      </c>
      <c r="C68" s="10">
        <v>42.266666669999999</v>
      </c>
      <c r="D68" s="10">
        <v>1.2834764030000001</v>
      </c>
      <c r="E68" s="11">
        <v>5.6599999999999999E-18</v>
      </c>
      <c r="F68" s="11">
        <v>6.2500000000000005E-17</v>
      </c>
      <c r="G68" s="10" t="s">
        <v>125</v>
      </c>
    </row>
    <row r="69" spans="1:7" x14ac:dyDescent="0.15">
      <c r="A69" s="10" t="s">
        <v>126</v>
      </c>
      <c r="B69" s="10">
        <v>6.67</v>
      </c>
      <c r="C69" s="10">
        <v>50.986666669999998</v>
      </c>
      <c r="D69" s="10">
        <v>2.9343613560000001</v>
      </c>
      <c r="E69" s="11">
        <v>1.1499999999999999E-30</v>
      </c>
      <c r="F69" s="11">
        <v>2.3499999999999999E-29</v>
      </c>
      <c r="G69" s="10" t="s">
        <v>78</v>
      </c>
    </row>
    <row r="70" spans="1:7" x14ac:dyDescent="0.15">
      <c r="A70" s="10" t="s">
        <v>127</v>
      </c>
      <c r="B70" s="10">
        <v>126.3266667</v>
      </c>
      <c r="C70" s="10">
        <v>549.33000000000004</v>
      </c>
      <c r="D70" s="10">
        <v>2.1205138680000002</v>
      </c>
      <c r="E70" s="11">
        <v>1.7699999999999999E-55</v>
      </c>
      <c r="F70" s="11">
        <v>7.2499999999999995E-54</v>
      </c>
      <c r="G70" s="10" t="s">
        <v>78</v>
      </c>
    </row>
    <row r="71" spans="1:7" x14ac:dyDescent="0.15">
      <c r="A71" s="10" t="s">
        <v>128</v>
      </c>
      <c r="B71" s="10">
        <v>0.12666666700000001</v>
      </c>
      <c r="C71" s="10">
        <v>0.86333333300000004</v>
      </c>
      <c r="D71" s="10">
        <v>2.7688807739999999</v>
      </c>
      <c r="E71" s="10">
        <v>1.1466316000000001E-2</v>
      </c>
      <c r="F71" s="10">
        <v>2.3254536999999999E-2</v>
      </c>
      <c r="G71" s="10" t="s">
        <v>22</v>
      </c>
    </row>
    <row r="72" spans="1:7" x14ac:dyDescent="0.15">
      <c r="A72" s="10" t="s">
        <v>129</v>
      </c>
      <c r="B72" s="10">
        <v>1.193333333</v>
      </c>
      <c r="C72" s="10">
        <v>3.1033333330000001</v>
      </c>
      <c r="D72" s="10">
        <v>1.3788215800000001</v>
      </c>
      <c r="E72" s="11">
        <v>1.3200000000000001E-5</v>
      </c>
      <c r="F72" s="11">
        <v>4.57E-5</v>
      </c>
      <c r="G72" s="10" t="s">
        <v>22</v>
      </c>
    </row>
    <row r="73" spans="1:7" x14ac:dyDescent="0.15">
      <c r="A73" s="10" t="s">
        <v>130</v>
      </c>
      <c r="B73" s="10">
        <v>0.51666666699999997</v>
      </c>
      <c r="C73" s="10">
        <v>1.7166666669999999</v>
      </c>
      <c r="D73" s="10">
        <v>1.732304217</v>
      </c>
      <c r="E73" s="11">
        <v>4.8699999999999999E-8</v>
      </c>
      <c r="F73" s="11">
        <v>2.36E-7</v>
      </c>
      <c r="G73" s="10" t="s">
        <v>131</v>
      </c>
    </row>
    <row r="74" spans="1:7" x14ac:dyDescent="0.15">
      <c r="A74" s="10" t="s">
        <v>132</v>
      </c>
      <c r="B74" s="10">
        <v>38.40666667</v>
      </c>
      <c r="C74" s="10">
        <v>132.72</v>
      </c>
      <c r="D74" s="10">
        <v>1.7889571289999999</v>
      </c>
      <c r="E74" s="11">
        <v>4.8399999999999998E-22</v>
      </c>
      <c r="F74" s="11">
        <v>6.6899999999999999E-21</v>
      </c>
      <c r="G74" s="10" t="s">
        <v>133</v>
      </c>
    </row>
    <row r="75" spans="1:7" x14ac:dyDescent="0.15">
      <c r="A75" s="10" t="s">
        <v>134</v>
      </c>
      <c r="B75" s="10">
        <v>0.18</v>
      </c>
      <c r="C75" s="10">
        <v>0.81333333299999999</v>
      </c>
      <c r="D75" s="10">
        <v>2.1758498350000002</v>
      </c>
      <c r="E75" s="10">
        <v>1.3450800000000001E-4</v>
      </c>
      <c r="F75" s="10">
        <v>4.0106400000000002E-4</v>
      </c>
      <c r="G75" s="10" t="s">
        <v>22</v>
      </c>
    </row>
    <row r="76" spans="1:7" x14ac:dyDescent="0.15">
      <c r="A76" s="10" t="s">
        <v>135</v>
      </c>
      <c r="B76" s="10">
        <v>0.24666666700000001</v>
      </c>
      <c r="C76" s="10">
        <v>0.75</v>
      </c>
      <c r="D76" s="10">
        <v>1.604327826</v>
      </c>
      <c r="E76" s="10">
        <v>1.9559401000000001E-2</v>
      </c>
      <c r="F76" s="10">
        <v>3.7495968999999997E-2</v>
      </c>
      <c r="G76" s="10" t="s">
        <v>22</v>
      </c>
    </row>
    <row r="77" spans="1:7" x14ac:dyDescent="0.15">
      <c r="A77" s="10" t="s">
        <v>136</v>
      </c>
      <c r="B77" s="10">
        <v>41.113333330000003</v>
      </c>
      <c r="C77" s="10">
        <v>85.756666670000001</v>
      </c>
      <c r="D77" s="10">
        <v>1.0606424839999999</v>
      </c>
      <c r="E77" s="11">
        <v>6.9099999999999999E-15</v>
      </c>
      <c r="F77" s="11">
        <v>6.27E-14</v>
      </c>
      <c r="G77" s="10" t="s">
        <v>22</v>
      </c>
    </row>
    <row r="78" spans="1:7" x14ac:dyDescent="0.15">
      <c r="A78" s="10" t="s">
        <v>137</v>
      </c>
      <c r="B78" s="10">
        <v>0.22</v>
      </c>
      <c r="C78" s="10">
        <v>7.2366666669999997</v>
      </c>
      <c r="D78" s="10">
        <v>5.0397498909999996</v>
      </c>
      <c r="E78" s="11">
        <v>9.06E-14</v>
      </c>
      <c r="F78" s="11">
        <v>7.6199999999999998E-13</v>
      </c>
      <c r="G78" s="10" t="s">
        <v>138</v>
      </c>
    </row>
    <row r="79" spans="1:7" x14ac:dyDescent="0.15">
      <c r="A79" s="10" t="s">
        <v>139</v>
      </c>
      <c r="B79" s="10">
        <v>0.19</v>
      </c>
      <c r="C79" s="10">
        <v>4.0599999999999996</v>
      </c>
      <c r="D79" s="10">
        <v>4.4174084039999997</v>
      </c>
      <c r="E79" s="11">
        <v>1.42E-21</v>
      </c>
      <c r="F79" s="11">
        <v>1.8999999999999999E-20</v>
      </c>
      <c r="G79" s="10" t="s">
        <v>140</v>
      </c>
    </row>
    <row r="80" spans="1:7" x14ac:dyDescent="0.15">
      <c r="A80" s="10" t="s">
        <v>141</v>
      </c>
      <c r="B80" s="10">
        <v>1.953333333</v>
      </c>
      <c r="C80" s="10">
        <v>58.64</v>
      </c>
      <c r="D80" s="10">
        <v>4.9078750339999999</v>
      </c>
      <c r="E80" s="11">
        <v>5.4299999999999999E-135</v>
      </c>
      <c r="F80" s="11">
        <v>1.19E-132</v>
      </c>
      <c r="G80" s="10" t="s">
        <v>142</v>
      </c>
    </row>
    <row r="81" spans="1:7" x14ac:dyDescent="0.15">
      <c r="A81" s="10" t="s">
        <v>143</v>
      </c>
      <c r="B81" s="10">
        <v>6.7833333329999999</v>
      </c>
      <c r="C81" s="10">
        <v>80.063333330000006</v>
      </c>
      <c r="D81" s="10">
        <v>3.5610753879999999</v>
      </c>
      <c r="E81" s="11">
        <v>1.12E-76</v>
      </c>
      <c r="F81" s="11">
        <v>7.1300000000000001E-75</v>
      </c>
      <c r="G81" s="10" t="s">
        <v>144</v>
      </c>
    </row>
    <row r="82" spans="1:7" x14ac:dyDescent="0.15">
      <c r="A82" s="10" t="s">
        <v>145</v>
      </c>
      <c r="B82" s="10">
        <v>6.5033333329999996</v>
      </c>
      <c r="C82" s="10">
        <v>49.813333329999999</v>
      </c>
      <c r="D82" s="10">
        <v>2.937280677</v>
      </c>
      <c r="E82" s="11">
        <v>1.16E-30</v>
      </c>
      <c r="F82" s="11">
        <v>2.3599999999999999E-29</v>
      </c>
      <c r="G82" s="10" t="s">
        <v>146</v>
      </c>
    </row>
    <row r="83" spans="1:7" x14ac:dyDescent="0.15">
      <c r="A83" s="10" t="s">
        <v>147</v>
      </c>
      <c r="B83" s="10">
        <v>5.7466666670000004</v>
      </c>
      <c r="C83" s="10">
        <v>42.363333330000003</v>
      </c>
      <c r="D83" s="10">
        <v>2.882018838</v>
      </c>
      <c r="E83" s="11">
        <v>3.5700000000000003E-51</v>
      </c>
      <c r="F83" s="11">
        <v>1.2699999999999999E-49</v>
      </c>
      <c r="G83" s="10" t="s">
        <v>148</v>
      </c>
    </row>
    <row r="84" spans="1:7" x14ac:dyDescent="0.15">
      <c r="A84" s="10" t="s">
        <v>149</v>
      </c>
      <c r="B84" s="10">
        <v>0.33333333300000001</v>
      </c>
      <c r="C84" s="10">
        <v>2.9533333329999998</v>
      </c>
      <c r="D84" s="10">
        <v>3.147306699</v>
      </c>
      <c r="E84" s="11">
        <v>8.8900000000000005E-29</v>
      </c>
      <c r="F84" s="11">
        <v>1.6599999999999999E-27</v>
      </c>
      <c r="G84" s="10" t="s">
        <v>22</v>
      </c>
    </row>
    <row r="85" spans="1:7" x14ac:dyDescent="0.15">
      <c r="A85" s="10" t="s">
        <v>150</v>
      </c>
      <c r="B85" s="10">
        <v>3.39</v>
      </c>
      <c r="C85" s="10">
        <v>49.373333330000001</v>
      </c>
      <c r="D85" s="10">
        <v>3.8643748699999998</v>
      </c>
      <c r="E85" s="11">
        <v>7.5300000000000007E-74</v>
      </c>
      <c r="F85" s="11">
        <v>4.6699999999999998E-72</v>
      </c>
      <c r="G85" s="10" t="s">
        <v>151</v>
      </c>
    </row>
    <row r="86" spans="1:7" x14ac:dyDescent="0.15">
      <c r="A86" s="10" t="s">
        <v>152</v>
      </c>
      <c r="B86" s="10">
        <v>0.24333333300000001</v>
      </c>
      <c r="C86" s="10">
        <v>16.606666669999999</v>
      </c>
      <c r="D86" s="10">
        <v>6.0926847469999998</v>
      </c>
      <c r="E86" s="11">
        <v>5.9699999999999996E-164</v>
      </c>
      <c r="F86" s="11">
        <v>2.2699999999999999E-161</v>
      </c>
      <c r="G86" s="10" t="s">
        <v>59</v>
      </c>
    </row>
    <row r="87" spans="1:7" x14ac:dyDescent="0.15">
      <c r="A87" s="10" t="s">
        <v>153</v>
      </c>
      <c r="B87" s="10">
        <v>6.56</v>
      </c>
      <c r="C87" s="10">
        <v>15.05666667</v>
      </c>
      <c r="D87" s="10">
        <v>1.198634693</v>
      </c>
      <c r="E87" s="11">
        <v>4.9799999999999998E-9</v>
      </c>
      <c r="F87" s="11">
        <v>2.73E-8</v>
      </c>
      <c r="G87" s="10" t="s">
        <v>154</v>
      </c>
    </row>
    <row r="88" spans="1:7" x14ac:dyDescent="0.15">
      <c r="A88" s="10" t="s">
        <v>155</v>
      </c>
      <c r="B88" s="10">
        <v>2.713333333</v>
      </c>
      <c r="C88" s="10">
        <v>21.813333329999999</v>
      </c>
      <c r="D88" s="10">
        <v>3.007072049</v>
      </c>
      <c r="E88" s="11">
        <v>2.1800000000000002E-22</v>
      </c>
      <c r="F88" s="11">
        <v>3.0599999999999999E-21</v>
      </c>
      <c r="G88" s="10" t="s">
        <v>156</v>
      </c>
    </row>
    <row r="89" spans="1:7" x14ac:dyDescent="0.15">
      <c r="A89" s="10" t="s">
        <v>157</v>
      </c>
      <c r="B89" s="10">
        <v>0.86</v>
      </c>
      <c r="C89" s="10">
        <v>32.223333330000003</v>
      </c>
      <c r="D89" s="10">
        <v>5.227625271</v>
      </c>
      <c r="E89" s="11">
        <v>1.47E-67</v>
      </c>
      <c r="F89" s="11">
        <v>7.9000000000000003E-66</v>
      </c>
      <c r="G89" s="10" t="s">
        <v>158</v>
      </c>
    </row>
    <row r="90" spans="1:7" x14ac:dyDescent="0.15">
      <c r="A90" s="10" t="s">
        <v>159</v>
      </c>
      <c r="B90" s="10">
        <v>2.2033333329999998</v>
      </c>
      <c r="C90" s="10">
        <v>10.24333333</v>
      </c>
      <c r="D90" s="10">
        <v>2.2169255899999998</v>
      </c>
      <c r="E90" s="11">
        <v>5.4900000000000001E-18</v>
      </c>
      <c r="F90" s="11">
        <v>6.0700000000000005E-17</v>
      </c>
      <c r="G90" s="10" t="s">
        <v>106</v>
      </c>
    </row>
    <row r="91" spans="1:7" x14ac:dyDescent="0.15">
      <c r="A91" s="10" t="s">
        <v>160</v>
      </c>
      <c r="B91" s="10">
        <v>40.883333329999999</v>
      </c>
      <c r="C91" s="10">
        <v>89.796666669999993</v>
      </c>
      <c r="D91" s="10">
        <v>1.1351490639999999</v>
      </c>
      <c r="E91" s="11">
        <v>1.1100000000000001E-15</v>
      </c>
      <c r="F91" s="11">
        <v>1.08E-14</v>
      </c>
      <c r="G91" s="10" t="s">
        <v>161</v>
      </c>
    </row>
    <row r="92" spans="1:7" x14ac:dyDescent="0.15">
      <c r="A92" s="10" t="s">
        <v>162</v>
      </c>
      <c r="B92" s="10">
        <v>4.26</v>
      </c>
      <c r="C92" s="10">
        <v>8.7799999999999994</v>
      </c>
      <c r="D92" s="10">
        <v>1.0433675090000001</v>
      </c>
      <c r="E92" s="11">
        <v>8.6100000000000005E-11</v>
      </c>
      <c r="F92" s="11">
        <v>5.7299999999999999E-10</v>
      </c>
      <c r="G92" s="10" t="s">
        <v>22</v>
      </c>
    </row>
    <row r="93" spans="1:7" x14ac:dyDescent="0.15">
      <c r="A93" s="10" t="s">
        <v>163</v>
      </c>
      <c r="B93" s="10">
        <v>3.536666667</v>
      </c>
      <c r="C93" s="10">
        <v>45.493333329999999</v>
      </c>
      <c r="D93" s="10">
        <v>3.68519299</v>
      </c>
      <c r="E93" s="11">
        <v>6.4399999999999997E-37</v>
      </c>
      <c r="F93" s="11">
        <v>1.6799999999999999E-35</v>
      </c>
      <c r="G93" s="10" t="s">
        <v>164</v>
      </c>
    </row>
    <row r="94" spans="1:7" x14ac:dyDescent="0.15">
      <c r="A94" s="10" t="s">
        <v>165</v>
      </c>
      <c r="B94" s="10">
        <v>0.953333333</v>
      </c>
      <c r="C94" s="10">
        <v>4.8966666669999999</v>
      </c>
      <c r="D94" s="10">
        <v>2.360747344</v>
      </c>
      <c r="E94" s="11">
        <v>1.7700000000000001E-23</v>
      </c>
      <c r="F94" s="11">
        <v>2.63E-22</v>
      </c>
      <c r="G94" s="10" t="s">
        <v>22</v>
      </c>
    </row>
    <row r="95" spans="1:7" x14ac:dyDescent="0.15">
      <c r="A95" s="10" t="s">
        <v>166</v>
      </c>
      <c r="B95" s="10">
        <v>4.2133333329999996</v>
      </c>
      <c r="C95" s="10">
        <v>10.29</v>
      </c>
      <c r="D95" s="10">
        <v>1.288209019</v>
      </c>
      <c r="E95" s="11">
        <v>8.38E-10</v>
      </c>
      <c r="F95" s="11">
        <v>5.0000000000000001E-9</v>
      </c>
      <c r="G95" s="10" t="s">
        <v>22</v>
      </c>
    </row>
    <row r="96" spans="1:7" x14ac:dyDescent="0.15">
      <c r="A96" s="10" t="s">
        <v>167</v>
      </c>
      <c r="B96" s="10">
        <v>2.99</v>
      </c>
      <c r="C96" s="10">
        <v>6.1833333330000002</v>
      </c>
      <c r="D96" s="10">
        <v>1.0482392970000001</v>
      </c>
      <c r="E96" s="10">
        <v>2.6463929999999999E-3</v>
      </c>
      <c r="F96" s="10">
        <v>6.1872029999999996E-3</v>
      </c>
      <c r="G96" s="10" t="s">
        <v>168</v>
      </c>
    </row>
    <row r="97" spans="1:7" x14ac:dyDescent="0.15">
      <c r="A97" s="10" t="s">
        <v>169</v>
      </c>
      <c r="B97" s="10">
        <v>0.15</v>
      </c>
      <c r="C97" s="10">
        <v>1.3866666670000001</v>
      </c>
      <c r="D97" s="10">
        <v>3.2085866219999999</v>
      </c>
      <c r="E97" s="11">
        <v>8.4599999999999996E-5</v>
      </c>
      <c r="F97" s="10">
        <v>2.6131199999999998E-4</v>
      </c>
      <c r="G97" s="10" t="s">
        <v>22</v>
      </c>
    </row>
    <row r="98" spans="1:7" x14ac:dyDescent="0.15">
      <c r="A98" s="10" t="s">
        <v>170</v>
      </c>
      <c r="B98" s="10">
        <v>23.583333329999999</v>
      </c>
      <c r="C98" s="10">
        <v>65.066666670000004</v>
      </c>
      <c r="D98" s="10">
        <v>1.464151</v>
      </c>
      <c r="E98" s="11">
        <v>4.3600000000000001E-13</v>
      </c>
      <c r="F98" s="11">
        <v>3.5199999999999999E-12</v>
      </c>
      <c r="G98" s="10" t="s">
        <v>171</v>
      </c>
    </row>
    <row r="99" spans="1:7" x14ac:dyDescent="0.15">
      <c r="A99" s="10" t="s">
        <v>172</v>
      </c>
      <c r="B99" s="10">
        <v>35.64</v>
      </c>
      <c r="C99" s="10">
        <v>114.05</v>
      </c>
      <c r="D99" s="10">
        <v>1.678097205</v>
      </c>
      <c r="E99" s="11">
        <v>3.6399999999999999E-18</v>
      </c>
      <c r="F99" s="11">
        <v>4.0900000000000003E-17</v>
      </c>
      <c r="G99" s="10" t="s">
        <v>22</v>
      </c>
    </row>
    <row r="100" spans="1:7" x14ac:dyDescent="0.15">
      <c r="A100" s="10" t="s">
        <v>173</v>
      </c>
      <c r="B100" s="10">
        <v>176.73</v>
      </c>
      <c r="C100" s="10">
        <v>469.02</v>
      </c>
      <c r="D100" s="10">
        <v>1.4081024849999999</v>
      </c>
      <c r="E100" s="11">
        <v>1.02E-25</v>
      </c>
      <c r="F100" s="11">
        <v>1.6600000000000001E-24</v>
      </c>
      <c r="G100" s="10" t="s">
        <v>174</v>
      </c>
    </row>
    <row r="101" spans="1:7" x14ac:dyDescent="0.15">
      <c r="A101" s="10" t="s">
        <v>175</v>
      </c>
      <c r="B101" s="10">
        <v>2.6966666670000001</v>
      </c>
      <c r="C101" s="10">
        <v>7.266666667</v>
      </c>
      <c r="D101" s="10">
        <v>1.430116527</v>
      </c>
      <c r="E101" s="11">
        <v>5.1199999999999999E-14</v>
      </c>
      <c r="F101" s="11">
        <v>4.4199999999999998E-13</v>
      </c>
      <c r="G101" s="10" t="s">
        <v>22</v>
      </c>
    </row>
    <row r="102" spans="1:7" x14ac:dyDescent="0.15">
      <c r="A102" s="10" t="s">
        <v>176</v>
      </c>
      <c r="B102" s="10">
        <v>2.306666667</v>
      </c>
      <c r="C102" s="10">
        <v>10.34</v>
      </c>
      <c r="D102" s="10">
        <v>2.1643547430000001</v>
      </c>
      <c r="E102" s="11">
        <v>5.6300000000000002E-11</v>
      </c>
      <c r="F102" s="11">
        <v>3.8300000000000002E-10</v>
      </c>
      <c r="G102" s="10" t="s">
        <v>177</v>
      </c>
    </row>
    <row r="103" spans="1:7" x14ac:dyDescent="0.15">
      <c r="A103" s="10" t="s">
        <v>178</v>
      </c>
      <c r="B103" s="10">
        <v>13.75</v>
      </c>
      <c r="C103" s="10">
        <v>37.42</v>
      </c>
      <c r="D103" s="10">
        <v>1.4443779400000001</v>
      </c>
      <c r="E103" s="11">
        <v>2.36E-13</v>
      </c>
      <c r="F103" s="11">
        <v>1.9399999999999998E-12</v>
      </c>
      <c r="G103" s="10" t="s">
        <v>179</v>
      </c>
    </row>
    <row r="104" spans="1:7" x14ac:dyDescent="0.15">
      <c r="A104" s="10" t="s">
        <v>180</v>
      </c>
      <c r="B104" s="10">
        <v>6.6666666999999999E-2</v>
      </c>
      <c r="C104" s="10">
        <v>1.3666666670000001</v>
      </c>
      <c r="D104" s="10">
        <v>4.3575520049999996</v>
      </c>
      <c r="E104" s="11">
        <v>2.7599999999999998E-7</v>
      </c>
      <c r="F104" s="11">
        <v>1.2300000000000001E-6</v>
      </c>
      <c r="G104" s="10" t="s">
        <v>22</v>
      </c>
    </row>
    <row r="105" spans="1:7" x14ac:dyDescent="0.15">
      <c r="A105" s="10" t="s">
        <v>181</v>
      </c>
      <c r="B105" s="10">
        <v>0.123333333</v>
      </c>
      <c r="C105" s="10">
        <v>1.25</v>
      </c>
      <c r="D105" s="10">
        <v>3.34129342</v>
      </c>
      <c r="E105" s="11">
        <v>2.3600000000000001E-11</v>
      </c>
      <c r="F105" s="11">
        <v>1.66E-10</v>
      </c>
      <c r="G105" s="10" t="s">
        <v>22</v>
      </c>
    </row>
    <row r="106" spans="1:7" x14ac:dyDescent="0.15">
      <c r="A106" s="10" t="s">
        <v>182</v>
      </c>
      <c r="B106" s="10">
        <v>2.4</v>
      </c>
      <c r="C106" s="10">
        <v>4.91</v>
      </c>
      <c r="D106" s="10">
        <v>1.032688619</v>
      </c>
      <c r="E106" s="11">
        <v>2.23E-5</v>
      </c>
      <c r="F106" s="11">
        <v>7.5099999999999996E-5</v>
      </c>
      <c r="G106" s="10" t="s">
        <v>183</v>
      </c>
    </row>
    <row r="107" spans="1:7" x14ac:dyDescent="0.15">
      <c r="A107" s="10" t="s">
        <v>184</v>
      </c>
      <c r="B107" s="10">
        <v>0.80333333299999998</v>
      </c>
      <c r="C107" s="10">
        <v>3.96</v>
      </c>
      <c r="D107" s="10">
        <v>2.3014297849999998</v>
      </c>
      <c r="E107" s="11">
        <v>2.6799999999999999E-22</v>
      </c>
      <c r="F107" s="11">
        <v>3.7299999999999998E-21</v>
      </c>
      <c r="G107" s="10" t="s">
        <v>22</v>
      </c>
    </row>
    <row r="108" spans="1:7" x14ac:dyDescent="0.15">
      <c r="A108" s="10" t="s">
        <v>185</v>
      </c>
      <c r="B108" s="10">
        <v>0.79</v>
      </c>
      <c r="C108" s="10">
        <v>108.5933333</v>
      </c>
      <c r="D108" s="10">
        <v>7.1028671689999996</v>
      </c>
      <c r="E108" s="11">
        <v>2.3599999999999999E-307</v>
      </c>
      <c r="F108" s="11">
        <v>4.4800000000000002E-304</v>
      </c>
      <c r="G108" s="10" t="s">
        <v>186</v>
      </c>
    </row>
    <row r="109" spans="1:7" x14ac:dyDescent="0.15">
      <c r="A109" s="10" t="s">
        <v>187</v>
      </c>
      <c r="B109" s="10">
        <v>0.44666666700000002</v>
      </c>
      <c r="C109" s="10">
        <v>1.3833333329999999</v>
      </c>
      <c r="D109" s="10">
        <v>1.6308783360000001</v>
      </c>
      <c r="E109" s="10">
        <v>9.7078699999999997E-4</v>
      </c>
      <c r="F109" s="10">
        <v>2.457978E-3</v>
      </c>
      <c r="G109" s="10" t="s">
        <v>188</v>
      </c>
    </row>
    <row r="110" spans="1:7" x14ac:dyDescent="0.15">
      <c r="A110" s="10" t="s">
        <v>189</v>
      </c>
      <c r="B110" s="10">
        <v>1.73</v>
      </c>
      <c r="C110" s="10">
        <v>293.69</v>
      </c>
      <c r="D110" s="10">
        <v>7.407378295</v>
      </c>
      <c r="E110" s="10" t="s">
        <v>190</v>
      </c>
      <c r="F110" s="11">
        <v>1.27E-306</v>
      </c>
      <c r="G110" s="10" t="s">
        <v>22</v>
      </c>
    </row>
    <row r="111" spans="1:7" x14ac:dyDescent="0.15">
      <c r="A111" s="10" t="s">
        <v>191</v>
      </c>
      <c r="B111" s="10">
        <v>7.0000000000000007E-2</v>
      </c>
      <c r="C111" s="10">
        <v>0.72666666700000004</v>
      </c>
      <c r="D111" s="10">
        <v>3.3758669019999998</v>
      </c>
      <c r="E111" s="11">
        <v>1.29E-8</v>
      </c>
      <c r="F111" s="11">
        <v>6.7399999999999995E-8</v>
      </c>
      <c r="G111" s="10" t="s">
        <v>22</v>
      </c>
    </row>
    <row r="112" spans="1:7" x14ac:dyDescent="0.15">
      <c r="A112" s="10" t="s">
        <v>192</v>
      </c>
      <c r="B112" s="10">
        <v>1.2633333330000001</v>
      </c>
      <c r="C112" s="10">
        <v>3.6266666669999998</v>
      </c>
      <c r="D112" s="10">
        <v>1.5214088029999999</v>
      </c>
      <c r="E112" s="11">
        <v>1.6000000000000001E-9</v>
      </c>
      <c r="F112" s="11">
        <v>9.2599999999999999E-9</v>
      </c>
      <c r="G112" s="10" t="s">
        <v>22</v>
      </c>
    </row>
    <row r="113" spans="1:7" x14ac:dyDescent="0.15">
      <c r="A113" s="10" t="s">
        <v>193</v>
      </c>
      <c r="B113" s="10">
        <v>54.21</v>
      </c>
      <c r="C113" s="10">
        <v>111.1</v>
      </c>
      <c r="D113" s="10">
        <v>1.0352279049999999</v>
      </c>
      <c r="E113" s="11">
        <v>7.9100000000000003E-7</v>
      </c>
      <c r="F113" s="11">
        <v>3.32E-6</v>
      </c>
      <c r="G113" s="10" t="s">
        <v>194</v>
      </c>
    </row>
    <row r="114" spans="1:7" x14ac:dyDescent="0.15">
      <c r="A114" s="10" t="s">
        <v>195</v>
      </c>
      <c r="B114" s="10">
        <v>0.37</v>
      </c>
      <c r="C114" s="10">
        <v>3.4533333329999998</v>
      </c>
      <c r="D114" s="10">
        <v>3.2223924209999999</v>
      </c>
      <c r="E114" s="11">
        <v>1.9900000000000001E-10</v>
      </c>
      <c r="F114" s="11">
        <v>1.27E-9</v>
      </c>
      <c r="G114" s="10" t="s">
        <v>196</v>
      </c>
    </row>
    <row r="115" spans="1:7" x14ac:dyDescent="0.15">
      <c r="A115" s="10" t="s">
        <v>197</v>
      </c>
      <c r="B115" s="10">
        <v>1.73</v>
      </c>
      <c r="C115" s="10">
        <v>8.5333333329999999</v>
      </c>
      <c r="D115" s="10">
        <v>2.3023373669999998</v>
      </c>
      <c r="E115" s="11">
        <v>7.5100000000000003E-14</v>
      </c>
      <c r="F115" s="11">
        <v>6.3500000000000002E-13</v>
      </c>
      <c r="G115" s="10" t="s">
        <v>198</v>
      </c>
    </row>
    <row r="116" spans="1:7" x14ac:dyDescent="0.15">
      <c r="A116" s="10" t="s">
        <v>199</v>
      </c>
      <c r="B116" s="10">
        <v>7.6766666670000001</v>
      </c>
      <c r="C116" s="10">
        <v>24.7</v>
      </c>
      <c r="D116" s="10">
        <v>1.6859591309999999</v>
      </c>
      <c r="E116" s="11">
        <v>7.4700000000000003E-21</v>
      </c>
      <c r="F116" s="11">
        <v>9.5500000000000005E-20</v>
      </c>
      <c r="G116" s="10" t="s">
        <v>200</v>
      </c>
    </row>
    <row r="117" spans="1:7" x14ac:dyDescent="0.15">
      <c r="A117" s="10" t="s">
        <v>201</v>
      </c>
      <c r="B117" s="10">
        <v>38.736666669999998</v>
      </c>
      <c r="C117" s="10">
        <v>102.2066667</v>
      </c>
      <c r="D117" s="10">
        <v>1.399717584</v>
      </c>
      <c r="E117" s="11">
        <v>1.45E-19</v>
      </c>
      <c r="F117" s="11">
        <v>1.74E-18</v>
      </c>
      <c r="G117" s="10" t="s">
        <v>78</v>
      </c>
    </row>
    <row r="118" spans="1:7" x14ac:dyDescent="0.15">
      <c r="A118" s="10" t="s">
        <v>202</v>
      </c>
      <c r="B118" s="10">
        <v>4.3333333000000002E-2</v>
      </c>
      <c r="C118" s="10">
        <v>0.35333333300000003</v>
      </c>
      <c r="D118" s="10">
        <v>3.0274807359999998</v>
      </c>
      <c r="E118" s="11">
        <v>8.1799999999999995E-12</v>
      </c>
      <c r="F118" s="11">
        <v>6.0199999999999996E-11</v>
      </c>
      <c r="G118" s="10" t="s">
        <v>203</v>
      </c>
    </row>
    <row r="119" spans="1:7" x14ac:dyDescent="0.15">
      <c r="A119" s="10" t="s">
        <v>204</v>
      </c>
      <c r="B119" s="10">
        <v>6.1066666669999998</v>
      </c>
      <c r="C119" s="10">
        <v>14.233333330000001</v>
      </c>
      <c r="D119" s="10">
        <v>1.2208165660000001</v>
      </c>
      <c r="E119" s="11">
        <v>6.1299999999999995E-10</v>
      </c>
      <c r="F119" s="11">
        <v>3.7E-9</v>
      </c>
      <c r="G119" s="10" t="s">
        <v>22</v>
      </c>
    </row>
    <row r="120" spans="1:7" x14ac:dyDescent="0.15">
      <c r="A120" s="10" t="s">
        <v>205</v>
      </c>
      <c r="B120" s="10">
        <v>1.5833333329999999</v>
      </c>
      <c r="C120" s="10">
        <v>4.1133333329999999</v>
      </c>
      <c r="D120" s="10">
        <v>1.377342976</v>
      </c>
      <c r="E120" s="11">
        <v>6.8100000000000003E-12</v>
      </c>
      <c r="F120" s="11">
        <v>5.0400000000000002E-11</v>
      </c>
      <c r="G120" s="10" t="s">
        <v>206</v>
      </c>
    </row>
    <row r="121" spans="1:7" x14ac:dyDescent="0.15">
      <c r="A121" s="10" t="s">
        <v>207</v>
      </c>
      <c r="B121" s="10">
        <v>0.56333333299999999</v>
      </c>
      <c r="C121" s="10">
        <v>1.3966666670000001</v>
      </c>
      <c r="D121" s="10">
        <v>1.309926997</v>
      </c>
      <c r="E121" s="10">
        <v>1.15085E-4</v>
      </c>
      <c r="F121" s="10">
        <v>3.4732399999999998E-4</v>
      </c>
      <c r="G121" s="10" t="s">
        <v>99</v>
      </c>
    </row>
    <row r="122" spans="1:7" x14ac:dyDescent="0.15">
      <c r="A122" s="10" t="s">
        <v>208</v>
      </c>
      <c r="B122" s="10">
        <v>3.53</v>
      </c>
      <c r="C122" s="10">
        <v>8.6366666670000001</v>
      </c>
      <c r="D122" s="10">
        <v>1.2908064260000001</v>
      </c>
      <c r="E122" s="10">
        <v>6.6921000000000005E-4</v>
      </c>
      <c r="F122" s="10">
        <v>1.7583709999999999E-3</v>
      </c>
      <c r="G122" s="10" t="s">
        <v>22</v>
      </c>
    </row>
    <row r="123" spans="1:7" x14ac:dyDescent="0.15">
      <c r="A123" s="10" t="s">
        <v>209</v>
      </c>
      <c r="B123" s="10">
        <v>3.81</v>
      </c>
      <c r="C123" s="10">
        <v>11.41</v>
      </c>
      <c r="D123" s="10">
        <v>1.5824358890000001</v>
      </c>
      <c r="E123" s="11">
        <v>1.83E-13</v>
      </c>
      <c r="F123" s="11">
        <v>1.52E-12</v>
      </c>
      <c r="G123" s="10" t="s">
        <v>99</v>
      </c>
    </row>
    <row r="124" spans="1:7" x14ac:dyDescent="0.15">
      <c r="A124" s="10" t="s">
        <v>210</v>
      </c>
      <c r="B124" s="10">
        <v>11.983333330000001</v>
      </c>
      <c r="C124" s="10">
        <v>41.73</v>
      </c>
      <c r="D124" s="10">
        <v>1.8000556510000001</v>
      </c>
      <c r="E124" s="11">
        <v>1.8199999999999999E-25</v>
      </c>
      <c r="F124" s="11">
        <v>2.9300000000000002E-24</v>
      </c>
      <c r="G124" s="10" t="s">
        <v>84</v>
      </c>
    </row>
    <row r="125" spans="1:7" x14ac:dyDescent="0.15">
      <c r="A125" s="10" t="s">
        <v>211</v>
      </c>
      <c r="B125" s="10">
        <v>4.7966666670000002</v>
      </c>
      <c r="C125" s="10">
        <v>195.32</v>
      </c>
      <c r="D125" s="10">
        <v>5.3476636869999998</v>
      </c>
      <c r="E125" s="11">
        <v>1.3700000000000001E-208</v>
      </c>
      <c r="F125" s="11">
        <v>8.7000000000000005E-206</v>
      </c>
      <c r="G125" s="10" t="s">
        <v>212</v>
      </c>
    </row>
    <row r="126" spans="1:7" x14ac:dyDescent="0.15">
      <c r="A126" s="10" t="s">
        <v>213</v>
      </c>
      <c r="B126" s="10">
        <v>276.42333330000002</v>
      </c>
      <c r="C126" s="10">
        <v>563.29</v>
      </c>
      <c r="D126" s="10">
        <v>1.0269984590000001</v>
      </c>
      <c r="E126" s="11">
        <v>2.5099999999999998E-14</v>
      </c>
      <c r="F126" s="11">
        <v>2.2199999999999999E-13</v>
      </c>
      <c r="G126" s="10" t="s">
        <v>214</v>
      </c>
    </row>
    <row r="127" spans="1:7" x14ac:dyDescent="0.15">
      <c r="A127" s="10" t="s">
        <v>215</v>
      </c>
      <c r="B127" s="10">
        <v>26.76</v>
      </c>
      <c r="C127" s="10">
        <v>83.256666670000001</v>
      </c>
      <c r="D127" s="10">
        <v>1.637487683</v>
      </c>
      <c r="E127" s="11">
        <v>6.4699999999999997E-36</v>
      </c>
      <c r="F127" s="11">
        <v>1.6499999999999999E-34</v>
      </c>
      <c r="G127" s="10" t="s">
        <v>22</v>
      </c>
    </row>
    <row r="128" spans="1:7" x14ac:dyDescent="0.15">
      <c r="A128" s="10" t="s">
        <v>216</v>
      </c>
      <c r="B128" s="10">
        <v>1.733333333</v>
      </c>
      <c r="C128" s="10">
        <v>112.0466667</v>
      </c>
      <c r="D128" s="10">
        <v>6.0144067970000004</v>
      </c>
      <c r="E128" s="11">
        <v>4.0000000000000001E-206</v>
      </c>
      <c r="F128" s="11">
        <v>2.28E-203</v>
      </c>
      <c r="G128" s="10" t="s">
        <v>22</v>
      </c>
    </row>
    <row r="129" spans="1:7" x14ac:dyDescent="0.15">
      <c r="A129" s="10" t="s">
        <v>217</v>
      </c>
      <c r="B129" s="10">
        <v>3.6666667E-2</v>
      </c>
      <c r="C129" s="10">
        <v>1.3833333329999999</v>
      </c>
      <c r="D129" s="10">
        <v>5.2375359079999999</v>
      </c>
      <c r="E129" s="11">
        <v>5.1900000000000004E-40</v>
      </c>
      <c r="F129" s="11">
        <v>1.45E-38</v>
      </c>
      <c r="G129" s="10" t="s">
        <v>22</v>
      </c>
    </row>
    <row r="130" spans="1:7" x14ac:dyDescent="0.15">
      <c r="A130" s="10" t="s">
        <v>218</v>
      </c>
      <c r="B130" s="10">
        <v>1.0233333330000001</v>
      </c>
      <c r="C130" s="10">
        <v>19.52</v>
      </c>
      <c r="D130" s="10">
        <v>4.2536049929999997</v>
      </c>
      <c r="E130" s="11">
        <v>1.4900000000000001E-61</v>
      </c>
      <c r="F130" s="11">
        <v>7.0899999999999996E-60</v>
      </c>
      <c r="G130" s="10" t="s">
        <v>219</v>
      </c>
    </row>
    <row r="131" spans="1:7" x14ac:dyDescent="0.15">
      <c r="A131" s="10" t="s">
        <v>220</v>
      </c>
      <c r="B131" s="10">
        <v>6.62</v>
      </c>
      <c r="C131" s="10">
        <v>42.506666670000001</v>
      </c>
      <c r="D131" s="10">
        <v>2.6827860060000002</v>
      </c>
      <c r="E131" s="11">
        <v>9.0600000000000003E-55</v>
      </c>
      <c r="F131" s="11">
        <v>3.6700000000000001E-53</v>
      </c>
      <c r="G131" s="10" t="s">
        <v>221</v>
      </c>
    </row>
    <row r="132" spans="1:7" x14ac:dyDescent="0.15">
      <c r="A132" s="10" t="s">
        <v>222</v>
      </c>
      <c r="B132" s="10">
        <v>3.19</v>
      </c>
      <c r="C132" s="10">
        <v>20.833333329999999</v>
      </c>
      <c r="D132" s="10">
        <v>2.7072653600000001</v>
      </c>
      <c r="E132" s="11">
        <v>8.7399999999999995E-21</v>
      </c>
      <c r="F132" s="11">
        <v>1.1200000000000001E-19</v>
      </c>
      <c r="G132" s="10" t="s">
        <v>22</v>
      </c>
    </row>
    <row r="133" spans="1:7" x14ac:dyDescent="0.15">
      <c r="A133" s="10" t="s">
        <v>223</v>
      </c>
      <c r="B133" s="10">
        <v>0.95666666700000003</v>
      </c>
      <c r="C133" s="10">
        <v>20.513333329999998</v>
      </c>
      <c r="D133" s="10">
        <v>4.4224018020000004</v>
      </c>
      <c r="E133" s="11">
        <v>2.4099999999999999E-29</v>
      </c>
      <c r="F133" s="11">
        <v>4.62E-28</v>
      </c>
      <c r="G133" s="10" t="s">
        <v>224</v>
      </c>
    </row>
    <row r="134" spans="1:7" x14ac:dyDescent="0.15">
      <c r="A134" s="10" t="s">
        <v>225</v>
      </c>
      <c r="B134" s="10">
        <v>68.223333330000003</v>
      </c>
      <c r="C134" s="10">
        <v>195.44666670000001</v>
      </c>
      <c r="D134" s="10">
        <v>1.518437829</v>
      </c>
      <c r="E134" s="11">
        <v>2.02E-16</v>
      </c>
      <c r="F134" s="11">
        <v>2.0299999999999999E-15</v>
      </c>
      <c r="G134" s="10" t="s">
        <v>226</v>
      </c>
    </row>
    <row r="135" spans="1:7" x14ac:dyDescent="0.15">
      <c r="A135" s="10" t="s">
        <v>227</v>
      </c>
      <c r="B135" s="10">
        <v>9.9466666670000006</v>
      </c>
      <c r="C135" s="10">
        <v>21.706666670000001</v>
      </c>
      <c r="D135" s="10">
        <v>1.125853164</v>
      </c>
      <c r="E135" s="10">
        <v>5.67151E-4</v>
      </c>
      <c r="F135" s="10">
        <v>1.508966E-3</v>
      </c>
      <c r="G135" s="10" t="s">
        <v>22</v>
      </c>
    </row>
    <row r="136" spans="1:7" x14ac:dyDescent="0.15">
      <c r="A136" s="10" t="s">
        <v>228</v>
      </c>
      <c r="B136" s="10">
        <v>17.14</v>
      </c>
      <c r="C136" s="10">
        <v>84.66</v>
      </c>
      <c r="D136" s="10">
        <v>2.3043133789999999</v>
      </c>
      <c r="E136" s="11">
        <v>2.2999999999999999E-43</v>
      </c>
      <c r="F136" s="11">
        <v>6.9400000000000006E-42</v>
      </c>
      <c r="G136" s="10" t="s">
        <v>229</v>
      </c>
    </row>
    <row r="137" spans="1:7" x14ac:dyDescent="0.15">
      <c r="A137" s="10" t="s">
        <v>230</v>
      </c>
      <c r="B137" s="10">
        <v>4.0233333330000001</v>
      </c>
      <c r="C137" s="10">
        <v>11.26</v>
      </c>
      <c r="D137" s="10">
        <v>1.4847436519999999</v>
      </c>
      <c r="E137" s="11">
        <v>3.3099999999999998E-12</v>
      </c>
      <c r="F137" s="11">
        <v>2.5000000000000001E-11</v>
      </c>
      <c r="G137" s="10" t="s">
        <v>72</v>
      </c>
    </row>
    <row r="138" spans="1:7" x14ac:dyDescent="0.15">
      <c r="A138" s="10" t="s">
        <v>231</v>
      </c>
      <c r="B138" s="10">
        <v>3.18</v>
      </c>
      <c r="C138" s="10">
        <v>7.7866666670000004</v>
      </c>
      <c r="D138" s="10">
        <v>1.2919791030000001</v>
      </c>
      <c r="E138" s="11">
        <v>2.96E-8</v>
      </c>
      <c r="F138" s="11">
        <v>1.4700000000000001E-7</v>
      </c>
      <c r="G138" s="10" t="s">
        <v>232</v>
      </c>
    </row>
    <row r="139" spans="1:7" x14ac:dyDescent="0.15">
      <c r="A139" s="10" t="s">
        <v>233</v>
      </c>
      <c r="B139" s="10">
        <v>2.76</v>
      </c>
      <c r="C139" s="10">
        <v>9.1266666670000003</v>
      </c>
      <c r="D139" s="10">
        <v>1.7254197739999999</v>
      </c>
      <c r="E139" s="11">
        <v>2.22E-7</v>
      </c>
      <c r="F139" s="11">
        <v>9.9999999999999995E-7</v>
      </c>
      <c r="G139" s="10" t="s">
        <v>22</v>
      </c>
    </row>
    <row r="140" spans="1:7" x14ac:dyDescent="0.15">
      <c r="A140" s="10" t="s">
        <v>234</v>
      </c>
      <c r="B140" s="10">
        <v>2.0666666669999998</v>
      </c>
      <c r="C140" s="10">
        <v>7.3766666670000003</v>
      </c>
      <c r="D140" s="10">
        <v>1.8356633309999999</v>
      </c>
      <c r="E140" s="10">
        <v>2.39628E-4</v>
      </c>
      <c r="F140" s="10">
        <v>6.8617899999999998E-4</v>
      </c>
      <c r="G140" s="10" t="s">
        <v>235</v>
      </c>
    </row>
    <row r="141" spans="1:7" x14ac:dyDescent="0.15">
      <c r="A141" s="10" t="s">
        <v>236</v>
      </c>
      <c r="B141" s="10">
        <v>0.21333333300000001</v>
      </c>
      <c r="C141" s="10">
        <v>5.193333333</v>
      </c>
      <c r="D141" s="10">
        <v>4.6054795180000001</v>
      </c>
      <c r="E141" s="11">
        <v>1.14E-35</v>
      </c>
      <c r="F141" s="11">
        <v>2.8600000000000001E-34</v>
      </c>
      <c r="G141" s="10" t="s">
        <v>22</v>
      </c>
    </row>
    <row r="142" spans="1:7" x14ac:dyDescent="0.15">
      <c r="A142" s="10" t="s">
        <v>237</v>
      </c>
      <c r="B142" s="10">
        <v>0.44666666700000002</v>
      </c>
      <c r="C142" s="10">
        <v>6.4766666669999999</v>
      </c>
      <c r="D142" s="10">
        <v>3.8579809950000001</v>
      </c>
      <c r="E142" s="11">
        <v>1.5499999999999998E-39</v>
      </c>
      <c r="F142" s="11">
        <v>4.2500000000000002E-38</v>
      </c>
      <c r="G142" s="10" t="s">
        <v>238</v>
      </c>
    </row>
    <row r="143" spans="1:7" x14ac:dyDescent="0.15">
      <c r="A143" s="10" t="s">
        <v>239</v>
      </c>
      <c r="B143" s="10">
        <v>14.07</v>
      </c>
      <c r="C143" s="10">
        <v>66.113333330000003</v>
      </c>
      <c r="D143" s="10">
        <v>2.232318926</v>
      </c>
      <c r="E143" s="11">
        <v>3.1800000000000002E-46</v>
      </c>
      <c r="F143" s="11">
        <v>1.0399999999999999E-44</v>
      </c>
      <c r="G143" s="10" t="s">
        <v>22</v>
      </c>
    </row>
    <row r="144" spans="1:7" x14ac:dyDescent="0.15">
      <c r="A144" s="10" t="s">
        <v>240</v>
      </c>
      <c r="B144" s="10">
        <v>11.93</v>
      </c>
      <c r="C144" s="10">
        <v>24.106666669999999</v>
      </c>
      <c r="D144" s="10">
        <v>1.0148381339999999</v>
      </c>
      <c r="E144" s="11">
        <v>1.8199999999999999E-7</v>
      </c>
      <c r="F144" s="11">
        <v>8.2900000000000002E-7</v>
      </c>
      <c r="G144" s="10" t="s">
        <v>22</v>
      </c>
    </row>
    <row r="145" spans="1:7" x14ac:dyDescent="0.15">
      <c r="A145" s="10" t="s">
        <v>241</v>
      </c>
      <c r="B145" s="10">
        <v>4.6866666669999999</v>
      </c>
      <c r="C145" s="10">
        <v>13.00333333</v>
      </c>
      <c r="D145" s="10">
        <v>1.472247404</v>
      </c>
      <c r="E145" s="11">
        <v>4.0900000000000002E-8</v>
      </c>
      <c r="F145" s="11">
        <v>2.0100000000000001E-7</v>
      </c>
      <c r="G145" s="10" t="s">
        <v>22</v>
      </c>
    </row>
    <row r="146" spans="1:7" x14ac:dyDescent="0.15">
      <c r="A146" s="10" t="s">
        <v>242</v>
      </c>
      <c r="B146" s="10">
        <v>2.6666667000000002E-2</v>
      </c>
      <c r="C146" s="10">
        <v>0.39666666699999997</v>
      </c>
      <c r="D146" s="10">
        <v>3.8948177629999998</v>
      </c>
      <c r="E146" s="11">
        <v>2.2799999999999999E-10</v>
      </c>
      <c r="F146" s="11">
        <v>1.45E-9</v>
      </c>
      <c r="G146" s="10" t="s">
        <v>22</v>
      </c>
    </row>
    <row r="147" spans="1:7" x14ac:dyDescent="0.15">
      <c r="A147" s="10" t="s">
        <v>243</v>
      </c>
      <c r="B147" s="10">
        <v>13.07666667</v>
      </c>
      <c r="C147" s="10">
        <v>48.103333329999998</v>
      </c>
      <c r="D147" s="10">
        <v>1.8791420350000001</v>
      </c>
      <c r="E147" s="11">
        <v>1.3400000000000001E-13</v>
      </c>
      <c r="F147" s="11">
        <v>1.1200000000000001E-12</v>
      </c>
      <c r="G147" s="10" t="s">
        <v>22</v>
      </c>
    </row>
    <row r="148" spans="1:7" x14ac:dyDescent="0.15">
      <c r="A148" s="10" t="s">
        <v>244</v>
      </c>
      <c r="B148" s="10">
        <v>2.3533333330000001</v>
      </c>
      <c r="C148" s="10">
        <v>18.916666670000001</v>
      </c>
      <c r="D148" s="10">
        <v>3.0068803040000001</v>
      </c>
      <c r="E148" s="11">
        <v>2.19E-46</v>
      </c>
      <c r="F148" s="11">
        <v>7.2300000000000002E-45</v>
      </c>
      <c r="G148" s="10" t="s">
        <v>22</v>
      </c>
    </row>
    <row r="149" spans="1:7" x14ac:dyDescent="0.15">
      <c r="A149" s="10" t="s">
        <v>245</v>
      </c>
      <c r="B149" s="10">
        <v>17.353333330000002</v>
      </c>
      <c r="C149" s="10">
        <v>43.92</v>
      </c>
      <c r="D149" s="10">
        <v>1.339665243</v>
      </c>
      <c r="E149" s="11">
        <v>1.5400000000000001E-6</v>
      </c>
      <c r="F149" s="11">
        <v>6.2299999999999996E-6</v>
      </c>
      <c r="G149" s="10" t="s">
        <v>246</v>
      </c>
    </row>
    <row r="150" spans="1:7" x14ac:dyDescent="0.15">
      <c r="A150" s="10" t="s">
        <v>247</v>
      </c>
      <c r="B150" s="10">
        <v>5.74</v>
      </c>
      <c r="C150" s="10">
        <v>37.856666670000003</v>
      </c>
      <c r="D150" s="10">
        <v>2.721424743</v>
      </c>
      <c r="E150" s="11">
        <v>1.5999999999999999E-33</v>
      </c>
      <c r="F150" s="11">
        <v>3.7E-32</v>
      </c>
      <c r="G150" s="10" t="s">
        <v>248</v>
      </c>
    </row>
    <row r="151" spans="1:7" x14ac:dyDescent="0.15">
      <c r="A151" s="10" t="s">
        <v>249</v>
      </c>
      <c r="B151" s="10">
        <v>15.383333329999999</v>
      </c>
      <c r="C151" s="10">
        <v>37.986666669999998</v>
      </c>
      <c r="D151" s="10">
        <v>1.304124974</v>
      </c>
      <c r="E151" s="11">
        <v>4.9399999999999999E-8</v>
      </c>
      <c r="F151" s="11">
        <v>2.3999999999999998E-7</v>
      </c>
      <c r="G151" s="10" t="s">
        <v>250</v>
      </c>
    </row>
    <row r="152" spans="1:7" x14ac:dyDescent="0.15">
      <c r="A152" s="10" t="s">
        <v>251</v>
      </c>
      <c r="B152" s="10">
        <v>0.96</v>
      </c>
      <c r="C152" s="10">
        <v>3.64</v>
      </c>
      <c r="D152" s="10">
        <v>1.9228321390000001</v>
      </c>
      <c r="E152" s="11">
        <v>2.55E-10</v>
      </c>
      <c r="F152" s="11">
        <v>1.61E-9</v>
      </c>
      <c r="G152" s="10" t="s">
        <v>252</v>
      </c>
    </row>
    <row r="153" spans="1:7" x14ac:dyDescent="0.15">
      <c r="A153" s="10" t="s">
        <v>253</v>
      </c>
      <c r="B153" s="10">
        <v>33.06</v>
      </c>
      <c r="C153" s="10">
        <v>202.05</v>
      </c>
      <c r="D153" s="10">
        <v>2.611553722</v>
      </c>
      <c r="E153" s="11">
        <v>1.2200000000000001E-81</v>
      </c>
      <c r="F153" s="11">
        <v>8.6899999999999993E-80</v>
      </c>
      <c r="G153" s="10" t="s">
        <v>254</v>
      </c>
    </row>
    <row r="154" spans="1:7" x14ac:dyDescent="0.15">
      <c r="A154" s="10" t="s">
        <v>255</v>
      </c>
      <c r="B154" s="10">
        <v>3.26</v>
      </c>
      <c r="C154" s="10">
        <v>7.2</v>
      </c>
      <c r="D154" s="10">
        <v>1.143124942</v>
      </c>
      <c r="E154" s="11">
        <v>4.64E-10</v>
      </c>
      <c r="F154" s="11">
        <v>2.8400000000000001E-9</v>
      </c>
      <c r="G154" s="10" t="s">
        <v>256</v>
      </c>
    </row>
    <row r="155" spans="1:7" x14ac:dyDescent="0.15">
      <c r="A155" s="10" t="s">
        <v>257</v>
      </c>
      <c r="B155" s="10">
        <v>29.893333330000001</v>
      </c>
      <c r="C155" s="10">
        <v>90.95</v>
      </c>
      <c r="D155" s="10">
        <v>1.60524986</v>
      </c>
      <c r="E155" s="11">
        <v>2.08E-24</v>
      </c>
      <c r="F155" s="11">
        <v>3.25E-23</v>
      </c>
      <c r="G155" s="10" t="s">
        <v>258</v>
      </c>
    </row>
    <row r="156" spans="1:7" x14ac:dyDescent="0.15">
      <c r="A156" s="10" t="s">
        <v>259</v>
      </c>
      <c r="B156" s="10">
        <v>10.346666669999999</v>
      </c>
      <c r="C156" s="10">
        <v>183.28</v>
      </c>
      <c r="D156" s="10">
        <v>4.146811402</v>
      </c>
      <c r="E156" s="11">
        <v>1.15E-96</v>
      </c>
      <c r="F156" s="11">
        <v>1.2199999999999999E-94</v>
      </c>
      <c r="G156" s="10" t="s">
        <v>260</v>
      </c>
    </row>
    <row r="157" spans="1:7" x14ac:dyDescent="0.15">
      <c r="A157" s="10" t="s">
        <v>261</v>
      </c>
      <c r="B157" s="10">
        <v>4.9666666670000001</v>
      </c>
      <c r="C157" s="10">
        <v>11.553333329999999</v>
      </c>
      <c r="D157" s="10">
        <v>1.217959324</v>
      </c>
      <c r="E157" s="10">
        <v>5.5064700000000003E-4</v>
      </c>
      <c r="F157" s="10">
        <v>1.4732980000000001E-3</v>
      </c>
      <c r="G157" s="10" t="s">
        <v>262</v>
      </c>
    </row>
    <row r="158" spans="1:7" x14ac:dyDescent="0.15">
      <c r="A158" s="10" t="s">
        <v>263</v>
      </c>
      <c r="B158" s="10">
        <v>5.4133333329999997</v>
      </c>
      <c r="C158" s="10">
        <v>14.766666669999999</v>
      </c>
      <c r="D158" s="10">
        <v>1.447755066</v>
      </c>
      <c r="E158" s="11">
        <v>2.26E-15</v>
      </c>
      <c r="F158" s="11">
        <v>2.1399999999999999E-14</v>
      </c>
      <c r="G158" s="10" t="s">
        <v>264</v>
      </c>
    </row>
    <row r="159" spans="1:7" x14ac:dyDescent="0.15">
      <c r="A159" s="10" t="s">
        <v>265</v>
      </c>
      <c r="B159" s="10">
        <v>3.3033333329999999</v>
      </c>
      <c r="C159" s="10">
        <v>6.79</v>
      </c>
      <c r="D159" s="10">
        <v>1.039489018</v>
      </c>
      <c r="E159" s="11">
        <v>1.27E-10</v>
      </c>
      <c r="F159" s="11">
        <v>8.2500000000000005E-10</v>
      </c>
      <c r="G159" s="10" t="s">
        <v>22</v>
      </c>
    </row>
    <row r="160" spans="1:7" x14ac:dyDescent="0.15">
      <c r="A160" s="10" t="s">
        <v>266</v>
      </c>
      <c r="B160" s="10">
        <v>0.16666666699999999</v>
      </c>
      <c r="C160" s="10">
        <v>1.3133333330000001</v>
      </c>
      <c r="D160" s="10">
        <v>2.9781956300000001</v>
      </c>
      <c r="E160" s="11">
        <v>9.3999999999999998E-6</v>
      </c>
      <c r="F160" s="11">
        <v>3.3399999999999999E-5</v>
      </c>
      <c r="G160" s="10" t="s">
        <v>78</v>
      </c>
    </row>
    <row r="161" spans="1:7" x14ac:dyDescent="0.15">
      <c r="A161" s="10" t="s">
        <v>267</v>
      </c>
      <c r="B161" s="10">
        <v>0.05</v>
      </c>
      <c r="C161" s="10">
        <v>0.146666667</v>
      </c>
      <c r="D161" s="10">
        <v>1.5525410230000001</v>
      </c>
      <c r="E161" s="10">
        <v>2.0878310000000001E-3</v>
      </c>
      <c r="F161" s="10">
        <v>4.9584900000000003E-3</v>
      </c>
      <c r="G161" s="10" t="s">
        <v>203</v>
      </c>
    </row>
    <row r="162" spans="1:7" x14ac:dyDescent="0.15">
      <c r="A162" s="10" t="s">
        <v>268</v>
      </c>
      <c r="B162" s="10">
        <v>2.3333333000000001E-2</v>
      </c>
      <c r="C162" s="10">
        <v>7.3333333000000001E-2</v>
      </c>
      <c r="D162" s="10">
        <v>1.652076697</v>
      </c>
      <c r="E162" s="10">
        <v>1.2648924000000001E-2</v>
      </c>
      <c r="F162" s="10">
        <v>2.5364516E-2</v>
      </c>
      <c r="G162" s="10" t="s">
        <v>203</v>
      </c>
    </row>
    <row r="163" spans="1:7" x14ac:dyDescent="0.15">
      <c r="A163" s="10" t="s">
        <v>269</v>
      </c>
      <c r="B163" s="10">
        <v>1.0533333330000001</v>
      </c>
      <c r="C163" s="10">
        <v>21.25333333</v>
      </c>
      <c r="D163" s="10">
        <v>4.3346551660000001</v>
      </c>
      <c r="E163" s="11">
        <v>1.0600000000000001E-83</v>
      </c>
      <c r="F163" s="11">
        <v>8.2999999999999994E-82</v>
      </c>
      <c r="G163" s="10" t="s">
        <v>270</v>
      </c>
    </row>
    <row r="164" spans="1:7" x14ac:dyDescent="0.15">
      <c r="A164" s="10" t="s">
        <v>271</v>
      </c>
      <c r="B164" s="10">
        <v>0.44</v>
      </c>
      <c r="C164" s="10">
        <v>2.5666666669999998</v>
      </c>
      <c r="D164" s="10">
        <v>2.544320516</v>
      </c>
      <c r="E164" s="11">
        <v>6.1E-6</v>
      </c>
      <c r="F164" s="11">
        <v>2.2500000000000001E-5</v>
      </c>
      <c r="G164" s="10" t="s">
        <v>272</v>
      </c>
    </row>
    <row r="165" spans="1:7" x14ac:dyDescent="0.15">
      <c r="A165" s="10" t="s">
        <v>273</v>
      </c>
      <c r="B165" s="10">
        <v>6.7366666669999997</v>
      </c>
      <c r="C165" s="10">
        <v>20.466666669999999</v>
      </c>
      <c r="D165" s="10">
        <v>1.6031693339999999</v>
      </c>
      <c r="E165" s="11">
        <v>2.5899999999999999E-14</v>
      </c>
      <c r="F165" s="11">
        <v>2.2799999999999999E-13</v>
      </c>
      <c r="G165" s="10" t="s">
        <v>22</v>
      </c>
    </row>
    <row r="166" spans="1:7" x14ac:dyDescent="0.15">
      <c r="A166" s="10" t="s">
        <v>274</v>
      </c>
      <c r="B166" s="10">
        <v>0.56000000000000005</v>
      </c>
      <c r="C166" s="10">
        <v>1.996666667</v>
      </c>
      <c r="D166" s="10">
        <v>1.8340947700000001</v>
      </c>
      <c r="E166" s="11">
        <v>1.0699999999999999E-5</v>
      </c>
      <c r="F166" s="11">
        <v>3.7499999999999997E-5</v>
      </c>
      <c r="G166" s="10" t="s">
        <v>275</v>
      </c>
    </row>
    <row r="167" spans="1:7" x14ac:dyDescent="0.15">
      <c r="A167" s="10" t="s">
        <v>276</v>
      </c>
      <c r="B167" s="10">
        <v>0.19666666699999999</v>
      </c>
      <c r="C167" s="10">
        <v>1.4266666670000001</v>
      </c>
      <c r="D167" s="10">
        <v>2.8588239369999999</v>
      </c>
      <c r="E167" s="10">
        <v>1.03898E-4</v>
      </c>
      <c r="F167" s="10">
        <v>3.1674399999999999E-4</v>
      </c>
      <c r="G167" s="10" t="s">
        <v>22</v>
      </c>
    </row>
    <row r="168" spans="1:7" x14ac:dyDescent="0.15">
      <c r="A168" s="10" t="s">
        <v>277</v>
      </c>
      <c r="B168" s="10">
        <v>13.66666667</v>
      </c>
      <c r="C168" s="10">
        <v>31.423333329999998</v>
      </c>
      <c r="D168" s="10">
        <v>1.2011748179999999</v>
      </c>
      <c r="E168" s="11">
        <v>1.0500000000000001E-9</v>
      </c>
      <c r="F168" s="11">
        <v>6.2099999999999999E-9</v>
      </c>
      <c r="G168" s="10" t="s">
        <v>278</v>
      </c>
    </row>
    <row r="169" spans="1:7" x14ac:dyDescent="0.15">
      <c r="A169" s="10" t="s">
        <v>279</v>
      </c>
      <c r="B169" s="10">
        <v>0.556666667</v>
      </c>
      <c r="C169" s="10">
        <v>3.58</v>
      </c>
      <c r="D169" s="10">
        <v>2.6850739859999999</v>
      </c>
      <c r="E169" s="11">
        <v>1.55E-14</v>
      </c>
      <c r="F169" s="11">
        <v>1.3799999999999999E-13</v>
      </c>
      <c r="G169" s="10" t="s">
        <v>280</v>
      </c>
    </row>
    <row r="170" spans="1:7" x14ac:dyDescent="0.15">
      <c r="A170" s="10" t="s">
        <v>281</v>
      </c>
      <c r="B170" s="10">
        <v>0.176666667</v>
      </c>
      <c r="C170" s="10">
        <v>2.503333333</v>
      </c>
      <c r="D170" s="10">
        <v>3.8247486429999999</v>
      </c>
      <c r="E170" s="11">
        <v>9.1799999999999993E-13</v>
      </c>
      <c r="F170" s="11">
        <v>7.1600000000000002E-12</v>
      </c>
      <c r="G170" s="10" t="s">
        <v>282</v>
      </c>
    </row>
    <row r="171" spans="1:7" x14ac:dyDescent="0.15">
      <c r="A171" s="10" t="s">
        <v>283</v>
      </c>
      <c r="B171" s="10">
        <v>0.193333333</v>
      </c>
      <c r="C171" s="10">
        <v>1.4266666670000001</v>
      </c>
      <c r="D171" s="10">
        <v>2.8834859910000001</v>
      </c>
      <c r="E171" s="11">
        <v>3.4399999999999999E-15</v>
      </c>
      <c r="F171" s="11">
        <v>3.2099999999999997E-14</v>
      </c>
      <c r="G171" s="10" t="s">
        <v>22</v>
      </c>
    </row>
    <row r="172" spans="1:7" x14ac:dyDescent="0.15">
      <c r="A172" s="10" t="s">
        <v>284</v>
      </c>
      <c r="B172" s="10">
        <v>0.37</v>
      </c>
      <c r="C172" s="10">
        <v>3.1433333330000002</v>
      </c>
      <c r="D172" s="10">
        <v>3.0866980939999999</v>
      </c>
      <c r="E172" s="11">
        <v>2.71E-21</v>
      </c>
      <c r="F172" s="11">
        <v>3.57E-20</v>
      </c>
      <c r="G172" s="10" t="s">
        <v>285</v>
      </c>
    </row>
    <row r="173" spans="1:7" x14ac:dyDescent="0.15">
      <c r="A173" s="10" t="s">
        <v>286</v>
      </c>
      <c r="B173" s="10">
        <v>1.03</v>
      </c>
      <c r="C173" s="10">
        <v>13.153333330000001</v>
      </c>
      <c r="D173" s="10">
        <v>3.6747122129999998</v>
      </c>
      <c r="E173" s="11">
        <v>7.3000000000000001E-43</v>
      </c>
      <c r="F173" s="11">
        <v>2.1700000000000001E-41</v>
      </c>
      <c r="G173" s="10" t="s">
        <v>287</v>
      </c>
    </row>
    <row r="174" spans="1:7" x14ac:dyDescent="0.15">
      <c r="A174" s="10" t="s">
        <v>288</v>
      </c>
      <c r="B174" s="10">
        <v>52.54</v>
      </c>
      <c r="C174" s="10">
        <v>131.38</v>
      </c>
      <c r="D174" s="10">
        <v>1.3222575649999999</v>
      </c>
      <c r="E174" s="11">
        <v>4.8399999999999998E-15</v>
      </c>
      <c r="F174" s="11">
        <v>4.4399999999999999E-14</v>
      </c>
      <c r="G174" s="10" t="s">
        <v>22</v>
      </c>
    </row>
    <row r="175" spans="1:7" x14ac:dyDescent="0.15">
      <c r="A175" s="10" t="s">
        <v>289</v>
      </c>
      <c r="B175" s="10">
        <v>19.833333329999999</v>
      </c>
      <c r="C175" s="10">
        <v>50.44</v>
      </c>
      <c r="D175" s="10">
        <v>1.346641108</v>
      </c>
      <c r="E175" s="11">
        <v>1.5100000000000001E-17</v>
      </c>
      <c r="F175" s="11">
        <v>1.61E-16</v>
      </c>
      <c r="G175" s="10" t="s">
        <v>22</v>
      </c>
    </row>
    <row r="176" spans="1:7" x14ac:dyDescent="0.15">
      <c r="A176" s="10" t="s">
        <v>290</v>
      </c>
      <c r="B176" s="10">
        <v>0.953333333</v>
      </c>
      <c r="C176" s="10">
        <v>2.903333333</v>
      </c>
      <c r="D176" s="10">
        <v>1.606657572</v>
      </c>
      <c r="E176" s="11">
        <v>1.7499999999999999E-7</v>
      </c>
      <c r="F176" s="11">
        <v>7.9800000000000003E-7</v>
      </c>
      <c r="G176" s="10" t="s">
        <v>99</v>
      </c>
    </row>
    <row r="177" spans="1:7" x14ac:dyDescent="0.15">
      <c r="A177" s="10" t="s">
        <v>291</v>
      </c>
      <c r="B177" s="10">
        <v>0.38666666700000002</v>
      </c>
      <c r="C177" s="10">
        <v>1.8533333329999999</v>
      </c>
      <c r="D177" s="10">
        <v>2.2609600780000001</v>
      </c>
      <c r="E177" s="10">
        <v>6.923373E-3</v>
      </c>
      <c r="F177" s="10">
        <v>1.474867E-2</v>
      </c>
      <c r="G177" s="10" t="s">
        <v>22</v>
      </c>
    </row>
    <row r="178" spans="1:7" x14ac:dyDescent="0.15">
      <c r="A178" s="10" t="s">
        <v>292</v>
      </c>
      <c r="B178" s="10">
        <v>1.34</v>
      </c>
      <c r="C178" s="10">
        <v>9.1433333329999993</v>
      </c>
      <c r="D178" s="10">
        <v>2.7704872159999998</v>
      </c>
      <c r="E178" s="11">
        <v>6.3800000000000004E-22</v>
      </c>
      <c r="F178" s="11">
        <v>8.7100000000000006E-21</v>
      </c>
      <c r="G178" s="10" t="s">
        <v>22</v>
      </c>
    </row>
    <row r="179" spans="1:7" x14ac:dyDescent="0.15">
      <c r="A179" s="10" t="s">
        <v>293</v>
      </c>
      <c r="B179" s="10">
        <v>0.19666666699999999</v>
      </c>
      <c r="C179" s="10">
        <v>5.6166666669999996</v>
      </c>
      <c r="D179" s="10">
        <v>4.8358898269999999</v>
      </c>
      <c r="E179" s="11">
        <v>3.5699999999999999E-39</v>
      </c>
      <c r="F179" s="11">
        <v>9.7399999999999996E-38</v>
      </c>
      <c r="G179" s="10" t="s">
        <v>22</v>
      </c>
    </row>
    <row r="180" spans="1:7" x14ac:dyDescent="0.15">
      <c r="A180" s="10" t="s">
        <v>294</v>
      </c>
      <c r="B180" s="10">
        <v>1.3333332999999999E-2</v>
      </c>
      <c r="C180" s="10">
        <v>0.366666667</v>
      </c>
      <c r="D180" s="10">
        <v>4.7813597139999997</v>
      </c>
      <c r="E180" s="11">
        <v>1.9199999999999999E-5</v>
      </c>
      <c r="F180" s="11">
        <v>6.5400000000000004E-5</v>
      </c>
      <c r="G180" s="10" t="s">
        <v>22</v>
      </c>
    </row>
    <row r="181" spans="1:7" x14ac:dyDescent="0.15">
      <c r="A181" s="10" t="s">
        <v>295</v>
      </c>
      <c r="B181" s="10">
        <v>45.496666670000003</v>
      </c>
      <c r="C181" s="10">
        <v>107.75</v>
      </c>
      <c r="D181" s="10">
        <v>1.2438551149999999</v>
      </c>
      <c r="E181" s="11">
        <v>1.1E-17</v>
      </c>
      <c r="F181" s="11">
        <v>1.1799999999999999E-16</v>
      </c>
      <c r="G181" s="10" t="s">
        <v>22</v>
      </c>
    </row>
    <row r="182" spans="1:7" x14ac:dyDescent="0.15">
      <c r="A182" s="10" t="s">
        <v>296</v>
      </c>
      <c r="B182" s="10">
        <v>48.616666670000001</v>
      </c>
      <c r="C182" s="10">
        <v>104.6833333</v>
      </c>
      <c r="D182" s="10">
        <v>1.1065088830000001</v>
      </c>
      <c r="E182" s="11">
        <v>9.4400000000000005E-9</v>
      </c>
      <c r="F182" s="11">
        <v>4.9999999999999998E-8</v>
      </c>
      <c r="G182" s="10" t="s">
        <v>22</v>
      </c>
    </row>
    <row r="183" spans="1:7" x14ac:dyDescent="0.15">
      <c r="A183" s="10" t="s">
        <v>297</v>
      </c>
      <c r="B183" s="10">
        <v>5.7</v>
      </c>
      <c r="C183" s="10">
        <v>16.056666669999998</v>
      </c>
      <c r="D183" s="10">
        <v>1.494138599</v>
      </c>
      <c r="E183" s="11">
        <v>3.3699999999999999E-15</v>
      </c>
      <c r="F183" s="11">
        <v>3.1499999999999998E-14</v>
      </c>
      <c r="G183" s="10" t="s">
        <v>22</v>
      </c>
    </row>
    <row r="184" spans="1:7" x14ac:dyDescent="0.15">
      <c r="A184" s="10" t="s">
        <v>298</v>
      </c>
      <c r="B184" s="10">
        <v>0.26666666700000002</v>
      </c>
      <c r="C184" s="10">
        <v>3.3666666670000001</v>
      </c>
      <c r="D184" s="10">
        <v>3.6582114830000001</v>
      </c>
      <c r="E184" s="11">
        <v>2.33E-27</v>
      </c>
      <c r="F184" s="11">
        <v>4.0999999999999999E-26</v>
      </c>
      <c r="G184" s="10" t="s">
        <v>22</v>
      </c>
    </row>
    <row r="185" spans="1:7" x14ac:dyDescent="0.15">
      <c r="A185" s="10" t="s">
        <v>299</v>
      </c>
      <c r="B185" s="10">
        <v>0.05</v>
      </c>
      <c r="C185" s="10">
        <v>1.32</v>
      </c>
      <c r="D185" s="10">
        <v>4.722466024</v>
      </c>
      <c r="E185" s="11">
        <v>6.8199999999999999E-52</v>
      </c>
      <c r="F185" s="11">
        <v>2.5100000000000001E-50</v>
      </c>
      <c r="G185" s="10" t="s">
        <v>22</v>
      </c>
    </row>
    <row r="186" spans="1:7" x14ac:dyDescent="0.15">
      <c r="A186" s="10" t="s">
        <v>300</v>
      </c>
      <c r="B186" s="10">
        <v>0.103333333</v>
      </c>
      <c r="C186" s="10">
        <v>1.2066666669999999</v>
      </c>
      <c r="D186" s="10">
        <v>3.5456495769999998</v>
      </c>
      <c r="E186" s="10">
        <v>1.3232130999999999E-2</v>
      </c>
      <c r="F186" s="10">
        <v>2.6359693999999999E-2</v>
      </c>
      <c r="G186" s="10" t="s">
        <v>301</v>
      </c>
    </row>
    <row r="187" spans="1:7" x14ac:dyDescent="0.15">
      <c r="A187" s="10" t="s">
        <v>302</v>
      </c>
      <c r="B187" s="10">
        <v>9.8266666669999996</v>
      </c>
      <c r="C187" s="10">
        <v>29.303333330000001</v>
      </c>
      <c r="D187" s="10">
        <v>1.5762907610000001</v>
      </c>
      <c r="E187" s="11">
        <v>3.7799999999999999E-10</v>
      </c>
      <c r="F187" s="11">
        <v>2.3400000000000002E-9</v>
      </c>
      <c r="G187" s="10" t="s">
        <v>22</v>
      </c>
    </row>
    <row r="188" spans="1:7" x14ac:dyDescent="0.15">
      <c r="A188" s="10" t="s">
        <v>303</v>
      </c>
      <c r="B188" s="10">
        <v>37.770000000000003</v>
      </c>
      <c r="C188" s="10">
        <v>82.553333330000001</v>
      </c>
      <c r="D188" s="10">
        <v>1.1280856859999999</v>
      </c>
      <c r="E188" s="11">
        <v>9.0799999999999993E-12</v>
      </c>
      <c r="F188" s="11">
        <v>6.6300000000000006E-11</v>
      </c>
      <c r="G188" s="10" t="s">
        <v>22</v>
      </c>
    </row>
    <row r="189" spans="1:7" x14ac:dyDescent="0.15">
      <c r="A189" s="10" t="s">
        <v>304</v>
      </c>
      <c r="B189" s="10">
        <v>2.72</v>
      </c>
      <c r="C189" s="10">
        <v>23.516666669999999</v>
      </c>
      <c r="D189" s="10">
        <v>3.1120050259999998</v>
      </c>
      <c r="E189" s="11">
        <v>1.8999999999999998E-46</v>
      </c>
      <c r="F189" s="11">
        <v>6.2899999999999995E-45</v>
      </c>
      <c r="G189" s="10" t="s">
        <v>305</v>
      </c>
    </row>
    <row r="190" spans="1:7" x14ac:dyDescent="0.15">
      <c r="A190" s="10" t="s">
        <v>306</v>
      </c>
      <c r="B190" s="10">
        <v>8.69</v>
      </c>
      <c r="C190" s="10">
        <v>58.116666670000001</v>
      </c>
      <c r="D190" s="10">
        <v>2.741523876</v>
      </c>
      <c r="E190" s="11">
        <v>3.8700000000000002E-35</v>
      </c>
      <c r="F190" s="11">
        <v>9.3899999999999994E-34</v>
      </c>
      <c r="G190" s="10" t="s">
        <v>307</v>
      </c>
    </row>
    <row r="191" spans="1:7" x14ac:dyDescent="0.15">
      <c r="A191" s="10" t="s">
        <v>308</v>
      </c>
      <c r="B191" s="10">
        <v>5.3333332999999997E-2</v>
      </c>
      <c r="C191" s="10">
        <v>1.816666667</v>
      </c>
      <c r="D191" s="10">
        <v>5.0901124199999996</v>
      </c>
      <c r="E191" s="11">
        <v>2.3800000000000001E-25</v>
      </c>
      <c r="F191" s="11">
        <v>3.8099999999999999E-24</v>
      </c>
      <c r="G191" s="10" t="s">
        <v>22</v>
      </c>
    </row>
    <row r="192" spans="1:7" x14ac:dyDescent="0.15">
      <c r="A192" s="10" t="s">
        <v>309</v>
      </c>
      <c r="B192" s="10">
        <v>135.88999999999999</v>
      </c>
      <c r="C192" s="10">
        <v>284.14333329999999</v>
      </c>
      <c r="D192" s="10">
        <v>1.0641795730000001</v>
      </c>
      <c r="E192" s="11">
        <v>6.75E-17</v>
      </c>
      <c r="F192" s="11">
        <v>6.9400000000000004E-16</v>
      </c>
      <c r="G192" s="10" t="s">
        <v>310</v>
      </c>
    </row>
    <row r="193" spans="1:7" x14ac:dyDescent="0.15">
      <c r="A193" s="10" t="s">
        <v>311</v>
      </c>
      <c r="B193" s="10">
        <v>11.14666667</v>
      </c>
      <c r="C193" s="10">
        <v>30.793333329999999</v>
      </c>
      <c r="D193" s="10">
        <v>1.4660056990000001</v>
      </c>
      <c r="E193" s="11">
        <v>9.9100000000000004E-18</v>
      </c>
      <c r="F193" s="11">
        <v>1.07E-16</v>
      </c>
      <c r="G193" s="10" t="s">
        <v>312</v>
      </c>
    </row>
    <row r="194" spans="1:7" x14ac:dyDescent="0.15">
      <c r="A194" s="10" t="s">
        <v>313</v>
      </c>
      <c r="B194" s="10">
        <v>1.97</v>
      </c>
      <c r="C194" s="10">
        <v>4.51</v>
      </c>
      <c r="D194" s="10">
        <v>1.1949318040000001</v>
      </c>
      <c r="E194" s="10">
        <v>1.24437E-4</v>
      </c>
      <c r="F194" s="10">
        <v>3.73767E-4</v>
      </c>
      <c r="G194" s="10" t="s">
        <v>314</v>
      </c>
    </row>
    <row r="195" spans="1:7" x14ac:dyDescent="0.15">
      <c r="A195" s="10" t="s">
        <v>315</v>
      </c>
      <c r="B195" s="10">
        <v>0.69</v>
      </c>
      <c r="C195" s="10">
        <v>2.3666666670000001</v>
      </c>
      <c r="D195" s="10">
        <v>1.778188257</v>
      </c>
      <c r="E195" s="11">
        <v>2.5900000000000002E-6</v>
      </c>
      <c r="F195" s="11">
        <v>1.01E-5</v>
      </c>
      <c r="G195" s="10" t="s">
        <v>22</v>
      </c>
    </row>
    <row r="196" spans="1:7" x14ac:dyDescent="0.15">
      <c r="A196" s="10" t="s">
        <v>316</v>
      </c>
      <c r="B196" s="10">
        <v>8.0066666669999993</v>
      </c>
      <c r="C196" s="10">
        <v>20.39</v>
      </c>
      <c r="D196" s="10">
        <v>1.348588125</v>
      </c>
      <c r="E196" s="11">
        <v>5.5699999999999999E-11</v>
      </c>
      <c r="F196" s="11">
        <v>3.7899999999999998E-10</v>
      </c>
      <c r="G196" s="10" t="s">
        <v>317</v>
      </c>
    </row>
    <row r="197" spans="1:7" x14ac:dyDescent="0.15">
      <c r="A197" s="10" t="s">
        <v>318</v>
      </c>
      <c r="B197" s="10">
        <v>3.4166666669999999</v>
      </c>
      <c r="C197" s="10">
        <v>6.9133333329999997</v>
      </c>
      <c r="D197" s="10">
        <v>1.0167919839999999</v>
      </c>
      <c r="E197" s="11">
        <v>3.2799999999999999E-6</v>
      </c>
      <c r="F197" s="11">
        <v>1.2500000000000001E-5</v>
      </c>
      <c r="G197" s="10" t="s">
        <v>22</v>
      </c>
    </row>
    <row r="198" spans="1:7" x14ac:dyDescent="0.15">
      <c r="A198" s="10" t="s">
        <v>319</v>
      </c>
      <c r="B198" s="10">
        <v>4.0766666669999996</v>
      </c>
      <c r="C198" s="10">
        <v>11.17</v>
      </c>
      <c r="D198" s="10">
        <v>1.4541672830000001</v>
      </c>
      <c r="E198" s="11">
        <v>2.2600000000000001E-9</v>
      </c>
      <c r="F198" s="11">
        <v>1.29E-8</v>
      </c>
      <c r="G198" s="10" t="s">
        <v>320</v>
      </c>
    </row>
    <row r="199" spans="1:7" x14ac:dyDescent="0.15">
      <c r="A199" s="10" t="s">
        <v>321</v>
      </c>
      <c r="B199" s="10">
        <v>0.74</v>
      </c>
      <c r="C199" s="10">
        <v>2.5433333330000001</v>
      </c>
      <c r="D199" s="10">
        <v>1.7811233799999999</v>
      </c>
      <c r="E199" s="10">
        <v>8.0048900000000004E-4</v>
      </c>
      <c r="F199" s="10">
        <v>2.0662089999999998E-3</v>
      </c>
      <c r="G199" s="10" t="s">
        <v>322</v>
      </c>
    </row>
    <row r="200" spans="1:7" x14ac:dyDescent="0.15">
      <c r="A200" s="10" t="s">
        <v>323</v>
      </c>
      <c r="B200" s="10">
        <v>52.133333329999999</v>
      </c>
      <c r="C200" s="10">
        <v>117.68</v>
      </c>
      <c r="D200" s="10">
        <v>1.17459114</v>
      </c>
      <c r="E200" s="11">
        <v>2.56E-12</v>
      </c>
      <c r="F200" s="11">
        <v>1.9500000000000001E-11</v>
      </c>
      <c r="G200" s="10" t="s">
        <v>324</v>
      </c>
    </row>
    <row r="201" spans="1:7" x14ac:dyDescent="0.15">
      <c r="A201" s="10" t="s">
        <v>325</v>
      </c>
      <c r="B201" s="10">
        <v>17.673333329999998</v>
      </c>
      <c r="C201" s="10">
        <v>53.01</v>
      </c>
      <c r="D201" s="10">
        <v>1.584690371</v>
      </c>
      <c r="E201" s="11">
        <v>2.7699999999999999E-11</v>
      </c>
      <c r="F201" s="11">
        <v>1.9300000000000001E-10</v>
      </c>
      <c r="G201" s="10" t="s">
        <v>326</v>
      </c>
    </row>
    <row r="202" spans="1:7" x14ac:dyDescent="0.15">
      <c r="A202" s="10" t="s">
        <v>327</v>
      </c>
      <c r="B202" s="10">
        <v>4.04</v>
      </c>
      <c r="C202" s="10">
        <v>8.8000000000000007</v>
      </c>
      <c r="D202" s="10">
        <v>1.1231482310000001</v>
      </c>
      <c r="E202" s="10">
        <v>2.3820499999999999E-4</v>
      </c>
      <c r="F202" s="10">
        <v>6.8244900000000001E-4</v>
      </c>
      <c r="G202" s="10" t="s">
        <v>328</v>
      </c>
    </row>
    <row r="203" spans="1:7" x14ac:dyDescent="0.15">
      <c r="A203" s="10" t="s">
        <v>329</v>
      </c>
      <c r="B203" s="10">
        <v>4.96</v>
      </c>
      <c r="C203" s="10">
        <v>15.366666670000001</v>
      </c>
      <c r="D203" s="10">
        <v>1.6313922240000001</v>
      </c>
      <c r="E203" s="11">
        <v>1.32E-11</v>
      </c>
      <c r="F203" s="11">
        <v>9.5200000000000005E-11</v>
      </c>
      <c r="G203" s="10" t="s">
        <v>330</v>
      </c>
    </row>
    <row r="204" spans="1:7" x14ac:dyDescent="0.15">
      <c r="A204" s="10" t="s">
        <v>331</v>
      </c>
      <c r="B204" s="10">
        <v>0.10666666700000001</v>
      </c>
      <c r="C204" s="10">
        <v>2.21</v>
      </c>
      <c r="D204" s="10">
        <v>4.3728650599999996</v>
      </c>
      <c r="E204" s="11">
        <v>1.28E-25</v>
      </c>
      <c r="F204" s="11">
        <v>2.07E-24</v>
      </c>
      <c r="G204" s="10" t="s">
        <v>332</v>
      </c>
    </row>
    <row r="205" spans="1:7" x14ac:dyDescent="0.15">
      <c r="A205" s="10" t="s">
        <v>333</v>
      </c>
      <c r="B205" s="10">
        <v>3.7766666670000002</v>
      </c>
      <c r="C205" s="10">
        <v>20.513333329999998</v>
      </c>
      <c r="D205" s="10">
        <v>2.4413765829999998</v>
      </c>
      <c r="E205" s="11">
        <v>6.8299999999999998E-9</v>
      </c>
      <c r="F205" s="11">
        <v>3.7E-8</v>
      </c>
      <c r="G205" s="10" t="s">
        <v>334</v>
      </c>
    </row>
    <row r="206" spans="1:7" x14ac:dyDescent="0.15">
      <c r="A206" s="10" t="s">
        <v>335</v>
      </c>
      <c r="B206" s="10">
        <v>7.8966666669999999</v>
      </c>
      <c r="C206" s="10">
        <v>75.363333330000003</v>
      </c>
      <c r="D206" s="10">
        <v>3.254547079</v>
      </c>
      <c r="E206" s="11">
        <v>1.3500000000000001E-21</v>
      </c>
      <c r="F206" s="11">
        <v>1.8199999999999999E-20</v>
      </c>
      <c r="G206" s="10" t="s">
        <v>22</v>
      </c>
    </row>
    <row r="207" spans="1:7" x14ac:dyDescent="0.15">
      <c r="A207" s="10" t="s">
        <v>336</v>
      </c>
      <c r="B207" s="10">
        <v>1.0233333330000001</v>
      </c>
      <c r="C207" s="10">
        <v>7.58</v>
      </c>
      <c r="D207" s="10">
        <v>2.888921694</v>
      </c>
      <c r="E207" s="11">
        <v>5.28E-19</v>
      </c>
      <c r="F207" s="11">
        <v>6.1499999999999996E-18</v>
      </c>
      <c r="G207" s="10" t="s">
        <v>22</v>
      </c>
    </row>
    <row r="208" spans="1:7" x14ac:dyDescent="0.15">
      <c r="A208" s="10" t="s">
        <v>337</v>
      </c>
      <c r="B208" s="10">
        <v>1.6266666670000001</v>
      </c>
      <c r="C208" s="10">
        <v>6.443333333</v>
      </c>
      <c r="D208" s="10">
        <v>1.9858885850000001</v>
      </c>
      <c r="E208" s="11">
        <v>4.4799999999999999E-7</v>
      </c>
      <c r="F208" s="11">
        <v>1.9400000000000001E-6</v>
      </c>
      <c r="G208" s="10" t="s">
        <v>22</v>
      </c>
    </row>
    <row r="209" spans="1:7" x14ac:dyDescent="0.15">
      <c r="A209" s="10" t="s">
        <v>338</v>
      </c>
      <c r="B209" s="10">
        <v>0.31</v>
      </c>
      <c r="C209" s="10">
        <v>2.036666667</v>
      </c>
      <c r="D209" s="10">
        <v>2.7158697589999998</v>
      </c>
      <c r="E209" s="11">
        <v>3.04E-5</v>
      </c>
      <c r="F209" s="10">
        <v>1.00411E-4</v>
      </c>
      <c r="G209" s="10" t="s">
        <v>22</v>
      </c>
    </row>
    <row r="210" spans="1:7" x14ac:dyDescent="0.15">
      <c r="A210" s="10" t="s">
        <v>339</v>
      </c>
      <c r="B210" s="10">
        <v>6.0366666670000004</v>
      </c>
      <c r="C210" s="10">
        <v>12.55</v>
      </c>
      <c r="D210" s="10">
        <v>1.055863319</v>
      </c>
      <c r="E210" s="11">
        <v>4.8100000000000001E-8</v>
      </c>
      <c r="F210" s="11">
        <v>2.3300000000000001E-7</v>
      </c>
      <c r="G210" s="10" t="s">
        <v>340</v>
      </c>
    </row>
    <row r="211" spans="1:7" x14ac:dyDescent="0.15">
      <c r="A211" s="10" t="s">
        <v>341</v>
      </c>
      <c r="B211" s="10">
        <v>2.27</v>
      </c>
      <c r="C211" s="10">
        <v>7.3333333329999997</v>
      </c>
      <c r="D211" s="10">
        <v>1.6917768200000001</v>
      </c>
      <c r="E211" s="11">
        <v>4.1399999999999997E-5</v>
      </c>
      <c r="F211" s="10">
        <v>1.3413100000000001E-4</v>
      </c>
      <c r="G211" s="10" t="s">
        <v>342</v>
      </c>
    </row>
    <row r="212" spans="1:7" x14ac:dyDescent="0.15">
      <c r="A212" s="10" t="s">
        <v>343</v>
      </c>
      <c r="B212" s="10">
        <v>0.52333333299999996</v>
      </c>
      <c r="C212" s="10">
        <v>3.1833333330000002</v>
      </c>
      <c r="D212" s="10">
        <v>2.6047361740000001</v>
      </c>
      <c r="E212" s="11">
        <v>4.0899999999999998E-18</v>
      </c>
      <c r="F212" s="11">
        <v>4.5700000000000002E-17</v>
      </c>
      <c r="G212" s="10" t="s">
        <v>344</v>
      </c>
    </row>
    <row r="213" spans="1:7" x14ac:dyDescent="0.15">
      <c r="A213" s="10" t="s">
        <v>345</v>
      </c>
      <c r="B213" s="10">
        <v>10.053333329999999</v>
      </c>
      <c r="C213" s="10">
        <v>20.306666669999998</v>
      </c>
      <c r="D213" s="10">
        <v>1.014279513</v>
      </c>
      <c r="E213" s="10">
        <v>6.7261199999999995E-4</v>
      </c>
      <c r="F213" s="10">
        <v>1.766496E-3</v>
      </c>
      <c r="G213" s="10" t="s">
        <v>22</v>
      </c>
    </row>
    <row r="214" spans="1:7" x14ac:dyDescent="0.15">
      <c r="A214" s="10" t="s">
        <v>346</v>
      </c>
      <c r="B214" s="10">
        <v>1.96</v>
      </c>
      <c r="C214" s="10">
        <v>5.3866666670000001</v>
      </c>
      <c r="D214" s="10">
        <v>1.4585391379999999</v>
      </c>
      <c r="E214" s="10">
        <v>1.8299200000000001E-4</v>
      </c>
      <c r="F214" s="10">
        <v>5.3255299999999995E-4</v>
      </c>
      <c r="G214" s="10" t="s">
        <v>22</v>
      </c>
    </row>
    <row r="215" spans="1:7" x14ac:dyDescent="0.15">
      <c r="A215" s="10" t="s">
        <v>347</v>
      </c>
      <c r="B215" s="10">
        <v>400.94</v>
      </c>
      <c r="C215" s="10">
        <v>1468.44</v>
      </c>
      <c r="D215" s="10">
        <v>1.872826058</v>
      </c>
      <c r="E215" s="11">
        <v>1.8200000000000001E-34</v>
      </c>
      <c r="F215" s="11">
        <v>4.3500000000000002E-33</v>
      </c>
      <c r="G215" s="10" t="s">
        <v>348</v>
      </c>
    </row>
    <row r="216" spans="1:7" x14ac:dyDescent="0.15">
      <c r="A216" s="10" t="s">
        <v>349</v>
      </c>
      <c r="B216" s="10">
        <v>0.68</v>
      </c>
      <c r="C216" s="10">
        <v>4.0133333330000003</v>
      </c>
      <c r="D216" s="10">
        <v>2.5611943350000002</v>
      </c>
      <c r="E216" s="11">
        <v>5.4400000000000001E-11</v>
      </c>
      <c r="F216" s="11">
        <v>3.7200000000000001E-10</v>
      </c>
      <c r="G216" s="10" t="s">
        <v>350</v>
      </c>
    </row>
    <row r="217" spans="1:7" x14ac:dyDescent="0.15">
      <c r="A217" s="10" t="s">
        <v>351</v>
      </c>
      <c r="B217" s="10">
        <v>1.4866666669999999</v>
      </c>
      <c r="C217" s="10">
        <v>11.63</v>
      </c>
      <c r="D217" s="10">
        <v>2.9676979819999998</v>
      </c>
      <c r="E217" s="11">
        <v>2.32E-19</v>
      </c>
      <c r="F217" s="11">
        <v>2.75E-18</v>
      </c>
      <c r="G217" s="10" t="s">
        <v>352</v>
      </c>
    </row>
    <row r="218" spans="1:7" x14ac:dyDescent="0.15">
      <c r="A218" s="10" t="s">
        <v>353</v>
      </c>
      <c r="B218" s="10">
        <v>3.9133333330000002</v>
      </c>
      <c r="C218" s="10">
        <v>8.1</v>
      </c>
      <c r="D218" s="10">
        <v>1.049523905</v>
      </c>
      <c r="E218" s="10">
        <v>8.0987599999999996E-4</v>
      </c>
      <c r="F218" s="10">
        <v>2.0876079999999999E-3</v>
      </c>
      <c r="G218" s="10" t="s">
        <v>22</v>
      </c>
    </row>
    <row r="219" spans="1:7" x14ac:dyDescent="0.15">
      <c r="A219" s="10" t="s">
        <v>354</v>
      </c>
      <c r="B219" s="10">
        <v>177.61333329999999</v>
      </c>
      <c r="C219" s="10">
        <v>411.05666669999999</v>
      </c>
      <c r="D219" s="10">
        <v>1.210597404</v>
      </c>
      <c r="E219" s="11">
        <v>2.3799999999999999E-20</v>
      </c>
      <c r="F219" s="11">
        <v>2.9699999999999999E-19</v>
      </c>
      <c r="G219" s="10" t="s">
        <v>355</v>
      </c>
    </row>
    <row r="220" spans="1:7" x14ac:dyDescent="0.15">
      <c r="A220" s="10" t="s">
        <v>356</v>
      </c>
      <c r="B220" s="10">
        <v>6.1433333330000002</v>
      </c>
      <c r="C220" s="10">
        <v>14.346666669999999</v>
      </c>
      <c r="D220" s="10">
        <v>1.2236220069999999</v>
      </c>
      <c r="E220" s="11">
        <v>1.4999999999999999E-7</v>
      </c>
      <c r="F220" s="11">
        <v>6.8999999999999996E-7</v>
      </c>
      <c r="G220" s="10" t="s">
        <v>355</v>
      </c>
    </row>
    <row r="221" spans="1:7" x14ac:dyDescent="0.15">
      <c r="A221" s="10" t="s">
        <v>357</v>
      </c>
      <c r="B221" s="10">
        <v>166.98</v>
      </c>
      <c r="C221" s="10">
        <v>560.45000000000005</v>
      </c>
      <c r="D221" s="10">
        <v>1.7469103560000001</v>
      </c>
      <c r="E221" s="11">
        <v>5.3600000000000003E-24</v>
      </c>
      <c r="F221" s="11">
        <v>8.21E-23</v>
      </c>
      <c r="G221" s="10" t="s">
        <v>80</v>
      </c>
    </row>
    <row r="222" spans="1:7" x14ac:dyDescent="0.15">
      <c r="A222" s="10" t="s">
        <v>358</v>
      </c>
      <c r="B222" s="10">
        <v>3.056666667</v>
      </c>
      <c r="C222" s="10">
        <v>6.85</v>
      </c>
      <c r="D222" s="10">
        <v>1.1641447549999999</v>
      </c>
      <c r="E222" s="11">
        <v>2.4200000000000002E-7</v>
      </c>
      <c r="F222" s="11">
        <v>1.08E-6</v>
      </c>
      <c r="G222" s="10" t="s">
        <v>22</v>
      </c>
    </row>
    <row r="223" spans="1:7" x14ac:dyDescent="0.15">
      <c r="A223" s="10" t="s">
        <v>359</v>
      </c>
      <c r="B223" s="10">
        <v>163.22333330000001</v>
      </c>
      <c r="C223" s="10">
        <v>1067.823333</v>
      </c>
      <c r="D223" s="10">
        <v>2.7097537639999998</v>
      </c>
      <c r="E223" s="11">
        <v>2.4899999999999998E-15</v>
      </c>
      <c r="F223" s="11">
        <v>2.34E-14</v>
      </c>
      <c r="G223" s="10" t="s">
        <v>360</v>
      </c>
    </row>
    <row r="224" spans="1:7" x14ac:dyDescent="0.15">
      <c r="A224" s="10" t="s">
        <v>361</v>
      </c>
      <c r="B224" s="10">
        <v>19.896666669999998</v>
      </c>
      <c r="C224" s="10">
        <v>41.52333333</v>
      </c>
      <c r="D224" s="10">
        <v>1.061395509</v>
      </c>
      <c r="E224" s="11">
        <v>1.5699999999999999E-5</v>
      </c>
      <c r="F224" s="11">
        <v>5.41E-5</v>
      </c>
      <c r="G224" s="10" t="s">
        <v>362</v>
      </c>
    </row>
    <row r="225" spans="1:7" x14ac:dyDescent="0.15">
      <c r="A225" s="10" t="s">
        <v>363</v>
      </c>
      <c r="B225" s="10">
        <v>0.33</v>
      </c>
      <c r="C225" s="10">
        <v>1.08</v>
      </c>
      <c r="D225" s="10">
        <v>1.710493383</v>
      </c>
      <c r="E225" s="11">
        <v>4.0999999999999999E-12</v>
      </c>
      <c r="F225" s="11">
        <v>3.08E-11</v>
      </c>
      <c r="G225" s="10" t="s">
        <v>364</v>
      </c>
    </row>
    <row r="226" spans="1:7" x14ac:dyDescent="0.15">
      <c r="A226" s="10" t="s">
        <v>365</v>
      </c>
      <c r="B226" s="10">
        <v>12.266666669999999</v>
      </c>
      <c r="C226" s="10">
        <v>47.52</v>
      </c>
      <c r="D226" s="10">
        <v>1.953791571</v>
      </c>
      <c r="E226" s="11">
        <v>6.7899999999999999E-31</v>
      </c>
      <c r="F226" s="11">
        <v>1.4100000000000001E-29</v>
      </c>
      <c r="G226" s="10" t="s">
        <v>22</v>
      </c>
    </row>
    <row r="227" spans="1:7" x14ac:dyDescent="0.15">
      <c r="A227" s="10" t="s">
        <v>366</v>
      </c>
      <c r="B227" s="10">
        <v>7.8433333330000004</v>
      </c>
      <c r="C227" s="10">
        <v>17.956666670000001</v>
      </c>
      <c r="D227" s="10">
        <v>1.1949807450000001</v>
      </c>
      <c r="E227" s="11">
        <v>2.3000000000000001E-8</v>
      </c>
      <c r="F227" s="11">
        <v>1.15E-7</v>
      </c>
      <c r="G227" s="10" t="s">
        <v>367</v>
      </c>
    </row>
    <row r="228" spans="1:7" x14ac:dyDescent="0.15">
      <c r="A228" s="10" t="s">
        <v>368</v>
      </c>
      <c r="B228" s="10">
        <v>1.63</v>
      </c>
      <c r="C228" s="10">
        <v>4.1966666669999997</v>
      </c>
      <c r="D228" s="10">
        <v>1.364371913</v>
      </c>
      <c r="E228" s="10">
        <v>1.2788589E-2</v>
      </c>
      <c r="F228" s="10">
        <v>2.5554790000000001E-2</v>
      </c>
      <c r="G228" s="10" t="s">
        <v>22</v>
      </c>
    </row>
    <row r="229" spans="1:7" x14ac:dyDescent="0.15">
      <c r="A229" s="10" t="s">
        <v>369</v>
      </c>
      <c r="B229" s="10">
        <v>66.926666670000003</v>
      </c>
      <c r="C229" s="10">
        <v>158.26</v>
      </c>
      <c r="D229" s="10">
        <v>1.2416435960000001</v>
      </c>
      <c r="E229" s="11">
        <v>7.7399999999999996E-16</v>
      </c>
      <c r="F229" s="11">
        <v>7.55E-15</v>
      </c>
      <c r="G229" s="10" t="s">
        <v>370</v>
      </c>
    </row>
    <row r="230" spans="1:7" x14ac:dyDescent="0.15">
      <c r="A230" s="10" t="s">
        <v>371</v>
      </c>
      <c r="B230" s="10">
        <v>1.183333333</v>
      </c>
      <c r="C230" s="10">
        <v>6.0333333329999999</v>
      </c>
      <c r="D230" s="10">
        <v>2.3500987680000001</v>
      </c>
      <c r="E230" s="11">
        <v>7.4899999999999996E-9</v>
      </c>
      <c r="F230" s="11">
        <v>4.0100000000000002E-8</v>
      </c>
      <c r="G230" s="10" t="s">
        <v>22</v>
      </c>
    </row>
    <row r="231" spans="1:7" x14ac:dyDescent="0.15">
      <c r="A231" s="10" t="s">
        <v>372</v>
      </c>
      <c r="B231" s="10">
        <v>21.54</v>
      </c>
      <c r="C231" s="10">
        <v>89.006666670000001</v>
      </c>
      <c r="D231" s="10">
        <v>2.046895149</v>
      </c>
      <c r="E231" s="11">
        <v>1.0600000000000001E-17</v>
      </c>
      <c r="F231" s="11">
        <v>1.14E-16</v>
      </c>
      <c r="G231" s="10" t="s">
        <v>22</v>
      </c>
    </row>
    <row r="232" spans="1:7" x14ac:dyDescent="0.15">
      <c r="A232" s="10" t="s">
        <v>373</v>
      </c>
      <c r="B232" s="10">
        <v>0.37333333299999999</v>
      </c>
      <c r="C232" s="10">
        <v>3.0733333329999999</v>
      </c>
      <c r="D232" s="10">
        <v>3.0412680179999998</v>
      </c>
      <c r="E232" s="11">
        <v>7.7400000000000004E-18</v>
      </c>
      <c r="F232" s="11">
        <v>8.4299999999999997E-17</v>
      </c>
      <c r="G232" s="10" t="s">
        <v>374</v>
      </c>
    </row>
    <row r="233" spans="1:7" x14ac:dyDescent="0.15">
      <c r="A233" s="10" t="s">
        <v>375</v>
      </c>
      <c r="B233" s="10">
        <v>0.443333333</v>
      </c>
      <c r="C233" s="10">
        <v>2.0499999999999998</v>
      </c>
      <c r="D233" s="10">
        <v>2.2091601650000001</v>
      </c>
      <c r="E233" s="10">
        <v>1.1529199999999999E-4</v>
      </c>
      <c r="F233" s="10">
        <v>3.4776400000000003E-4</v>
      </c>
      <c r="G233" s="10" t="s">
        <v>376</v>
      </c>
    </row>
    <row r="234" spans="1:7" x14ac:dyDescent="0.15">
      <c r="A234" s="10" t="s">
        <v>377</v>
      </c>
      <c r="B234" s="10">
        <v>1.963333333</v>
      </c>
      <c r="C234" s="10">
        <v>11.723333330000001</v>
      </c>
      <c r="D234" s="10">
        <v>2.5780057959999998</v>
      </c>
      <c r="E234" s="11">
        <v>2.3000000000000001E-17</v>
      </c>
      <c r="F234" s="11">
        <v>2.4199999999999999E-16</v>
      </c>
      <c r="G234" s="10" t="s">
        <v>22</v>
      </c>
    </row>
    <row r="235" spans="1:7" x14ac:dyDescent="0.15">
      <c r="A235" s="10" t="s">
        <v>378</v>
      </c>
      <c r="B235" s="10">
        <v>116.49</v>
      </c>
      <c r="C235" s="10">
        <v>662.07333329999994</v>
      </c>
      <c r="D235" s="10">
        <v>2.5067849099999999</v>
      </c>
      <c r="E235" s="11">
        <v>6.2299999999999995E-64</v>
      </c>
      <c r="F235" s="11">
        <v>3.1700000000000001E-62</v>
      </c>
      <c r="G235" s="10" t="s">
        <v>379</v>
      </c>
    </row>
    <row r="236" spans="1:7" x14ac:dyDescent="0.15">
      <c r="A236" s="10" t="s">
        <v>380</v>
      </c>
      <c r="B236" s="10">
        <v>41.723333330000003</v>
      </c>
      <c r="C236" s="10">
        <v>86.246666669999996</v>
      </c>
      <c r="D236" s="10">
        <v>1.047614278</v>
      </c>
      <c r="E236" s="11">
        <v>9.0599999999999998E-13</v>
      </c>
      <c r="F236" s="11">
        <v>7.0799999999999997E-12</v>
      </c>
      <c r="G236" s="10" t="s">
        <v>381</v>
      </c>
    </row>
    <row r="237" spans="1:7" x14ac:dyDescent="0.15">
      <c r="A237" s="10" t="s">
        <v>382</v>
      </c>
      <c r="B237" s="10">
        <v>0.37666666700000001</v>
      </c>
      <c r="C237" s="10">
        <v>1.336666667</v>
      </c>
      <c r="D237" s="10">
        <v>1.8272794640000001</v>
      </c>
      <c r="E237" s="10">
        <v>6.8696700000000002E-4</v>
      </c>
      <c r="F237" s="10">
        <v>1.800882E-3</v>
      </c>
      <c r="G237" s="10" t="s">
        <v>383</v>
      </c>
    </row>
    <row r="238" spans="1:7" x14ac:dyDescent="0.15">
      <c r="A238" s="10" t="s">
        <v>384</v>
      </c>
      <c r="B238" s="10">
        <v>3.693333333</v>
      </c>
      <c r="C238" s="10">
        <v>32.94</v>
      </c>
      <c r="D238" s="10">
        <v>3.1568451739999999</v>
      </c>
      <c r="E238" s="11">
        <v>3.8600000000000003E-57</v>
      </c>
      <c r="F238" s="11">
        <v>1.65E-55</v>
      </c>
      <c r="G238" s="10" t="s">
        <v>22</v>
      </c>
    </row>
    <row r="239" spans="1:7" x14ac:dyDescent="0.15">
      <c r="A239" s="10" t="s">
        <v>385</v>
      </c>
      <c r="B239" s="10">
        <v>1</v>
      </c>
      <c r="C239" s="10">
        <v>2.1566666670000001</v>
      </c>
      <c r="D239" s="10">
        <v>1.1088032109999999</v>
      </c>
      <c r="E239" s="10">
        <v>4.6469989999999997E-3</v>
      </c>
      <c r="F239" s="10">
        <v>1.0307200000000001E-2</v>
      </c>
      <c r="G239" s="10" t="s">
        <v>386</v>
      </c>
    </row>
    <row r="240" spans="1:7" x14ac:dyDescent="0.15">
      <c r="A240" s="10" t="s">
        <v>387</v>
      </c>
      <c r="B240" s="10">
        <v>14.186666669999999</v>
      </c>
      <c r="C240" s="10">
        <v>29.69</v>
      </c>
      <c r="D240" s="10">
        <v>1.0654414430000001</v>
      </c>
      <c r="E240" s="11">
        <v>4.1899999999999997E-6</v>
      </c>
      <c r="F240" s="11">
        <v>1.5699999999999999E-5</v>
      </c>
      <c r="G240" s="10" t="s">
        <v>388</v>
      </c>
    </row>
    <row r="241" spans="1:7" x14ac:dyDescent="0.15">
      <c r="A241" s="10" t="s">
        <v>389</v>
      </c>
      <c r="B241" s="10">
        <v>7.5</v>
      </c>
      <c r="C241" s="10">
        <v>26.606666669999999</v>
      </c>
      <c r="D241" s="10">
        <v>1.826825277</v>
      </c>
      <c r="E241" s="11">
        <v>3.2300000000000001E-11</v>
      </c>
      <c r="F241" s="11">
        <v>2.25E-10</v>
      </c>
      <c r="G241" s="10" t="s">
        <v>22</v>
      </c>
    </row>
    <row r="242" spans="1:7" x14ac:dyDescent="0.15">
      <c r="A242" s="10" t="s">
        <v>390</v>
      </c>
      <c r="B242" s="10">
        <v>14.49</v>
      </c>
      <c r="C242" s="10">
        <v>30.443333330000002</v>
      </c>
      <c r="D242" s="10">
        <v>1.0710687379999999</v>
      </c>
      <c r="E242" s="11">
        <v>1.8699999999999999E-14</v>
      </c>
      <c r="F242" s="11">
        <v>1.66E-13</v>
      </c>
      <c r="G242" s="10" t="s">
        <v>391</v>
      </c>
    </row>
    <row r="243" spans="1:7" x14ac:dyDescent="0.15">
      <c r="A243" s="10" t="s">
        <v>392</v>
      </c>
      <c r="B243" s="10">
        <v>83.686666669999994</v>
      </c>
      <c r="C243" s="10">
        <v>244.31666670000001</v>
      </c>
      <c r="D243" s="10">
        <v>1.5456825940000001</v>
      </c>
      <c r="E243" s="11">
        <v>1.55E-28</v>
      </c>
      <c r="F243" s="11">
        <v>2.8399999999999999E-27</v>
      </c>
      <c r="G243" s="10" t="s">
        <v>393</v>
      </c>
    </row>
    <row r="244" spans="1:7" x14ac:dyDescent="0.15">
      <c r="A244" s="10" t="s">
        <v>394</v>
      </c>
      <c r="B244" s="10">
        <v>21.9</v>
      </c>
      <c r="C244" s="10">
        <v>81.75</v>
      </c>
      <c r="D244" s="10">
        <v>1.900287861</v>
      </c>
      <c r="E244" s="11">
        <v>1.5199999999999999E-24</v>
      </c>
      <c r="F244" s="11">
        <v>2.3700000000000001E-23</v>
      </c>
      <c r="G244" s="10" t="s">
        <v>395</v>
      </c>
    </row>
    <row r="245" spans="1:7" x14ac:dyDescent="0.15">
      <c r="A245" s="10" t="s">
        <v>396</v>
      </c>
      <c r="B245" s="10">
        <v>14.89666667</v>
      </c>
      <c r="C245" s="10">
        <v>30.59333333</v>
      </c>
      <c r="D245" s="10">
        <v>1.038227762</v>
      </c>
      <c r="E245" s="11">
        <v>2.2800000000000002E-6</v>
      </c>
      <c r="F245" s="11">
        <v>9.0100000000000001E-6</v>
      </c>
      <c r="G245" s="10" t="s">
        <v>397</v>
      </c>
    </row>
    <row r="246" spans="1:7" x14ac:dyDescent="0.15">
      <c r="A246" s="10" t="s">
        <v>398</v>
      </c>
      <c r="B246" s="10">
        <v>3.41</v>
      </c>
      <c r="C246" s="10">
        <v>23.216666669999999</v>
      </c>
      <c r="D246" s="10">
        <v>2.7673172080000001</v>
      </c>
      <c r="E246" s="11">
        <v>1.8999999999999999E-20</v>
      </c>
      <c r="F246" s="11">
        <v>2.3899999999999999E-19</v>
      </c>
      <c r="G246" s="10" t="s">
        <v>22</v>
      </c>
    </row>
    <row r="247" spans="1:7" x14ac:dyDescent="0.15">
      <c r="A247" s="10" t="s">
        <v>399</v>
      </c>
      <c r="B247" s="10">
        <v>49.89</v>
      </c>
      <c r="C247" s="10">
        <v>128.32</v>
      </c>
      <c r="D247" s="10">
        <v>1.3629234720000001</v>
      </c>
      <c r="E247" s="11">
        <v>4.8699999999999998E-22</v>
      </c>
      <c r="F247" s="11">
        <v>6.7100000000000004E-21</v>
      </c>
      <c r="G247" s="10" t="s">
        <v>400</v>
      </c>
    </row>
    <row r="248" spans="1:7" x14ac:dyDescent="0.15">
      <c r="A248" s="10" t="s">
        <v>401</v>
      </c>
      <c r="B248" s="10">
        <v>9.4066666669999996</v>
      </c>
      <c r="C248" s="10">
        <v>49.14</v>
      </c>
      <c r="D248" s="10">
        <v>2.3851423700000001</v>
      </c>
      <c r="E248" s="11">
        <v>2.4600000000000001E-43</v>
      </c>
      <c r="F248" s="11">
        <v>7.3899999999999995E-42</v>
      </c>
      <c r="G248" s="10" t="s">
        <v>402</v>
      </c>
    </row>
    <row r="249" spans="1:7" x14ac:dyDescent="0.15">
      <c r="A249" s="10" t="s">
        <v>403</v>
      </c>
      <c r="B249" s="10">
        <v>0.103333333</v>
      </c>
      <c r="C249" s="10">
        <v>5.1366666670000001</v>
      </c>
      <c r="D249" s="10">
        <v>5.6354548360000001</v>
      </c>
      <c r="E249" s="11">
        <v>1.74E-18</v>
      </c>
      <c r="F249" s="11">
        <v>1.99E-17</v>
      </c>
      <c r="G249" s="10" t="s">
        <v>22</v>
      </c>
    </row>
    <row r="250" spans="1:7" x14ac:dyDescent="0.15">
      <c r="A250" s="10" t="s">
        <v>404</v>
      </c>
      <c r="B250" s="10">
        <v>5.266666667</v>
      </c>
      <c r="C250" s="10">
        <v>38.56</v>
      </c>
      <c r="D250" s="10">
        <v>2.8721429939999998</v>
      </c>
      <c r="E250" s="11">
        <v>6.5199999999999999E-26</v>
      </c>
      <c r="F250" s="11">
        <v>1.0699999999999999E-24</v>
      </c>
      <c r="G250" s="10" t="s">
        <v>22</v>
      </c>
    </row>
    <row r="251" spans="1:7" x14ac:dyDescent="0.15">
      <c r="A251" s="10" t="s">
        <v>405</v>
      </c>
      <c r="B251" s="10">
        <v>11.79</v>
      </c>
      <c r="C251" s="10">
        <v>25.366666670000001</v>
      </c>
      <c r="D251" s="10">
        <v>1.1053702350000001</v>
      </c>
      <c r="E251" s="11">
        <v>1.08E-6</v>
      </c>
      <c r="F251" s="11">
        <v>4.4599999999999996E-6</v>
      </c>
      <c r="G251" s="10" t="s">
        <v>406</v>
      </c>
    </row>
    <row r="252" spans="1:7" x14ac:dyDescent="0.15">
      <c r="A252" s="10" t="s">
        <v>407</v>
      </c>
      <c r="B252" s="10">
        <v>5.44</v>
      </c>
      <c r="C252" s="10">
        <v>14.93333333</v>
      </c>
      <c r="D252" s="10">
        <v>1.456857675</v>
      </c>
      <c r="E252" s="11">
        <v>1.8899999999999999E-5</v>
      </c>
      <c r="F252" s="11">
        <v>6.4399999999999993E-5</v>
      </c>
      <c r="G252" s="10" t="s">
        <v>22</v>
      </c>
    </row>
    <row r="253" spans="1:7" x14ac:dyDescent="0.15">
      <c r="A253" s="10" t="s">
        <v>408</v>
      </c>
      <c r="B253" s="10">
        <v>6.3333333000000006E-2</v>
      </c>
      <c r="C253" s="10">
        <v>0.58666666700000003</v>
      </c>
      <c r="D253" s="10">
        <v>3.2115041049999999</v>
      </c>
      <c r="E253" s="11">
        <v>3.5199999999999998E-7</v>
      </c>
      <c r="F253" s="11">
        <v>1.55E-6</v>
      </c>
      <c r="G253" s="10" t="s">
        <v>22</v>
      </c>
    </row>
    <row r="254" spans="1:7" x14ac:dyDescent="0.15">
      <c r="A254" s="10" t="s">
        <v>409</v>
      </c>
      <c r="B254" s="10">
        <v>0.12666666700000001</v>
      </c>
      <c r="C254" s="10">
        <v>0.70666666700000003</v>
      </c>
      <c r="D254" s="10">
        <v>2.4799929409999999</v>
      </c>
      <c r="E254" s="11">
        <v>2.69E-5</v>
      </c>
      <c r="F254" s="11">
        <v>8.9499999999999994E-5</v>
      </c>
      <c r="G254" s="10" t="s">
        <v>22</v>
      </c>
    </row>
    <row r="255" spans="1:7" x14ac:dyDescent="0.15">
      <c r="A255" s="10" t="s">
        <v>410</v>
      </c>
      <c r="B255" s="10">
        <v>4.09</v>
      </c>
      <c r="C255" s="10">
        <v>17.87</v>
      </c>
      <c r="D255" s="10">
        <v>2.1273668859999999</v>
      </c>
      <c r="E255" s="11">
        <v>3.2400000000000001E-40</v>
      </c>
      <c r="F255" s="11">
        <v>9.1100000000000003E-39</v>
      </c>
      <c r="G255" s="10" t="s">
        <v>411</v>
      </c>
    </row>
    <row r="256" spans="1:7" x14ac:dyDescent="0.15">
      <c r="A256" s="10" t="s">
        <v>412</v>
      </c>
      <c r="B256" s="10">
        <v>16.483333330000001</v>
      </c>
      <c r="C256" s="10">
        <v>41.34333333</v>
      </c>
      <c r="D256" s="10">
        <v>1.3266466910000001</v>
      </c>
      <c r="E256" s="11">
        <v>1.7899999999999999E-17</v>
      </c>
      <c r="F256" s="11">
        <v>1.8899999999999999E-16</v>
      </c>
      <c r="G256" s="10" t="s">
        <v>413</v>
      </c>
    </row>
    <row r="257" spans="1:7" x14ac:dyDescent="0.15">
      <c r="A257" s="10" t="s">
        <v>414</v>
      </c>
      <c r="B257" s="10">
        <v>3.0433333330000001</v>
      </c>
      <c r="C257" s="10">
        <v>14.09</v>
      </c>
      <c r="D257" s="10">
        <v>2.2109473469999998</v>
      </c>
      <c r="E257" s="11">
        <v>4.7000000000000002E-14</v>
      </c>
      <c r="F257" s="11">
        <v>4.0599999999999999E-13</v>
      </c>
      <c r="G257" s="10" t="s">
        <v>415</v>
      </c>
    </row>
    <row r="258" spans="1:7" x14ac:dyDescent="0.15">
      <c r="A258" s="10" t="s">
        <v>416</v>
      </c>
      <c r="B258" s="10">
        <v>0.453333333</v>
      </c>
      <c r="C258" s="10">
        <v>3.44</v>
      </c>
      <c r="D258" s="10">
        <v>2.9237644139999999</v>
      </c>
      <c r="E258" s="11">
        <v>7.8399999999999998E-10</v>
      </c>
      <c r="F258" s="11">
        <v>4.6800000000000004E-9</v>
      </c>
      <c r="G258" s="10" t="s">
        <v>22</v>
      </c>
    </row>
    <row r="259" spans="1:7" x14ac:dyDescent="0.15">
      <c r="A259" s="10" t="s">
        <v>417</v>
      </c>
      <c r="B259" s="10">
        <v>0.62</v>
      </c>
      <c r="C259" s="10">
        <v>2.4266666670000001</v>
      </c>
      <c r="D259" s="10">
        <v>1.9686358289999999</v>
      </c>
      <c r="E259" s="11">
        <v>5.8500000000000001E-8</v>
      </c>
      <c r="F259" s="11">
        <v>2.8200000000000001E-7</v>
      </c>
      <c r="G259" s="10" t="s">
        <v>418</v>
      </c>
    </row>
    <row r="260" spans="1:7" x14ac:dyDescent="0.15">
      <c r="A260" s="10" t="s">
        <v>419</v>
      </c>
      <c r="B260" s="10">
        <v>1.1966666669999999</v>
      </c>
      <c r="C260" s="10">
        <v>3.7933333330000001</v>
      </c>
      <c r="D260" s="10">
        <v>1.6644448080000001</v>
      </c>
      <c r="E260" s="11">
        <v>4.6800000000000002E-8</v>
      </c>
      <c r="F260" s="11">
        <v>2.28E-7</v>
      </c>
      <c r="G260" s="10" t="s">
        <v>420</v>
      </c>
    </row>
    <row r="261" spans="1:7" x14ac:dyDescent="0.15">
      <c r="A261" s="10" t="s">
        <v>421</v>
      </c>
      <c r="B261" s="10">
        <v>22.78</v>
      </c>
      <c r="C261" s="10">
        <v>62.753333329999997</v>
      </c>
      <c r="D261" s="10">
        <v>1.4619243470000001</v>
      </c>
      <c r="E261" s="11">
        <v>1.06E-19</v>
      </c>
      <c r="F261" s="11">
        <v>1.2900000000000001E-18</v>
      </c>
      <c r="G261" s="10" t="s">
        <v>22</v>
      </c>
    </row>
    <row r="262" spans="1:7" x14ac:dyDescent="0.15">
      <c r="A262" s="10" t="s">
        <v>422</v>
      </c>
      <c r="B262" s="10">
        <v>44.58</v>
      </c>
      <c r="C262" s="10">
        <v>328.05666669999999</v>
      </c>
      <c r="D262" s="10">
        <v>2.8794765180000002</v>
      </c>
      <c r="E262" s="11">
        <v>4.9900000000000002E-61</v>
      </c>
      <c r="F262" s="11">
        <v>2.3299999999999998E-59</v>
      </c>
      <c r="G262" s="10" t="s">
        <v>423</v>
      </c>
    </row>
    <row r="263" spans="1:7" x14ac:dyDescent="0.15">
      <c r="A263" s="10" t="s">
        <v>424</v>
      </c>
      <c r="B263" s="10">
        <v>3.7633333329999998</v>
      </c>
      <c r="C263" s="10">
        <v>9.2133333329999996</v>
      </c>
      <c r="D263" s="10">
        <v>1.2917121300000001</v>
      </c>
      <c r="E263" s="11">
        <v>4.5900000000000001E-8</v>
      </c>
      <c r="F263" s="11">
        <v>2.2399999999999999E-7</v>
      </c>
      <c r="G263" s="10" t="s">
        <v>425</v>
      </c>
    </row>
    <row r="264" spans="1:7" x14ac:dyDescent="0.15">
      <c r="A264" s="10" t="s">
        <v>426</v>
      </c>
      <c r="B264" s="10">
        <v>27.68333333</v>
      </c>
      <c r="C264" s="10">
        <v>64.723333330000003</v>
      </c>
      <c r="D264" s="10">
        <v>1.2252682429999999</v>
      </c>
      <c r="E264" s="11">
        <v>2.9099999999999998E-10</v>
      </c>
      <c r="F264" s="11">
        <v>1.8300000000000001E-9</v>
      </c>
      <c r="G264" s="10" t="s">
        <v>427</v>
      </c>
    </row>
    <row r="265" spans="1:7" x14ac:dyDescent="0.15">
      <c r="A265" s="10" t="s">
        <v>428</v>
      </c>
      <c r="B265" s="10">
        <v>19.143333330000001</v>
      </c>
      <c r="C265" s="10">
        <v>41.223333330000003</v>
      </c>
      <c r="D265" s="10">
        <v>1.106619105</v>
      </c>
      <c r="E265" s="11">
        <v>1.61E-9</v>
      </c>
      <c r="F265" s="11">
        <v>9.3399999999999996E-9</v>
      </c>
      <c r="G265" s="10" t="s">
        <v>99</v>
      </c>
    </row>
    <row r="266" spans="1:7" x14ac:dyDescent="0.15">
      <c r="A266" s="10" t="s">
        <v>429</v>
      </c>
      <c r="B266" s="10">
        <v>6.4133333329999997</v>
      </c>
      <c r="C266" s="10">
        <v>40.716666670000002</v>
      </c>
      <c r="D266" s="10">
        <v>2.6664731590000001</v>
      </c>
      <c r="E266" s="11">
        <v>5.0599999999999999E-42</v>
      </c>
      <c r="F266" s="11">
        <v>1.47E-40</v>
      </c>
      <c r="G266" s="10" t="s">
        <v>430</v>
      </c>
    </row>
    <row r="267" spans="1:7" x14ac:dyDescent="0.15">
      <c r="A267" s="10" t="s">
        <v>431</v>
      </c>
      <c r="B267" s="10">
        <v>8.2133333329999996</v>
      </c>
      <c r="C267" s="10">
        <v>22.123333330000001</v>
      </c>
      <c r="D267" s="10">
        <v>1.429529018</v>
      </c>
      <c r="E267" s="11">
        <v>1.78E-13</v>
      </c>
      <c r="F267" s="11">
        <v>1.48E-12</v>
      </c>
      <c r="G267" s="10" t="s">
        <v>432</v>
      </c>
    </row>
    <row r="268" spans="1:7" x14ac:dyDescent="0.15">
      <c r="A268" s="10" t="s">
        <v>433</v>
      </c>
      <c r="B268" s="10">
        <v>5.1866666669999999</v>
      </c>
      <c r="C268" s="10">
        <v>23.446666669999999</v>
      </c>
      <c r="D268" s="10">
        <v>2.176503275</v>
      </c>
      <c r="E268" s="11">
        <v>2.6300000000000002E-35</v>
      </c>
      <c r="F268" s="11">
        <v>6.4400000000000001E-34</v>
      </c>
      <c r="G268" s="10" t="s">
        <v>22</v>
      </c>
    </row>
    <row r="269" spans="1:7" x14ac:dyDescent="0.15">
      <c r="A269" s="10" t="s">
        <v>434</v>
      </c>
      <c r="B269" s="10">
        <v>1.1033333329999999</v>
      </c>
      <c r="C269" s="10">
        <v>6.9666666670000001</v>
      </c>
      <c r="D269" s="10">
        <v>2.6585998200000001</v>
      </c>
      <c r="E269" s="11">
        <v>2.49E-13</v>
      </c>
      <c r="F269" s="11">
        <v>2.0400000000000002E-12</v>
      </c>
      <c r="G269" s="10" t="s">
        <v>22</v>
      </c>
    </row>
    <row r="270" spans="1:7" x14ac:dyDescent="0.15">
      <c r="A270" s="10" t="s">
        <v>435</v>
      </c>
      <c r="B270" s="10">
        <v>9.193333333</v>
      </c>
      <c r="C270" s="10">
        <v>22.276666670000001</v>
      </c>
      <c r="D270" s="10">
        <v>1.276873417</v>
      </c>
      <c r="E270" s="11">
        <v>1.88E-6</v>
      </c>
      <c r="F270" s="11">
        <v>7.52E-6</v>
      </c>
      <c r="G270" s="10" t="s">
        <v>22</v>
      </c>
    </row>
    <row r="271" spans="1:7" x14ac:dyDescent="0.15">
      <c r="A271" s="10" t="s">
        <v>436</v>
      </c>
      <c r="B271" s="10">
        <v>2.09</v>
      </c>
      <c r="C271" s="10">
        <v>5.2933333329999996</v>
      </c>
      <c r="D271" s="10">
        <v>1.340673564</v>
      </c>
      <c r="E271" s="11">
        <v>2.0199999999999999E-8</v>
      </c>
      <c r="F271" s="11">
        <v>1.02E-7</v>
      </c>
      <c r="G271" s="10" t="s">
        <v>437</v>
      </c>
    </row>
    <row r="272" spans="1:7" x14ac:dyDescent="0.15">
      <c r="A272" s="10" t="s">
        <v>438</v>
      </c>
      <c r="B272" s="10">
        <v>1.62</v>
      </c>
      <c r="C272" s="10">
        <v>8.1033333330000001</v>
      </c>
      <c r="D272" s="10">
        <v>2.3225216739999999</v>
      </c>
      <c r="E272" s="11">
        <v>3.9200000000000001E-16</v>
      </c>
      <c r="F272" s="11">
        <v>3.8799999999999999E-15</v>
      </c>
      <c r="G272" s="10" t="s">
        <v>22</v>
      </c>
    </row>
    <row r="273" spans="1:7" x14ac:dyDescent="0.15">
      <c r="A273" s="10" t="s">
        <v>439</v>
      </c>
      <c r="B273" s="10">
        <v>0.82666666700000002</v>
      </c>
      <c r="C273" s="10">
        <v>3.07</v>
      </c>
      <c r="D273" s="10">
        <v>1.892861036</v>
      </c>
      <c r="E273" s="11">
        <v>7.6899999999999999E-18</v>
      </c>
      <c r="F273" s="11">
        <v>8.3900000000000005E-17</v>
      </c>
      <c r="G273" s="10" t="s">
        <v>22</v>
      </c>
    </row>
    <row r="274" spans="1:7" x14ac:dyDescent="0.15">
      <c r="A274" s="10" t="s">
        <v>440</v>
      </c>
      <c r="B274" s="10">
        <v>9.17</v>
      </c>
      <c r="C274" s="10">
        <v>32.956666669999997</v>
      </c>
      <c r="D274" s="10">
        <v>1.8455766929999999</v>
      </c>
      <c r="E274" s="11">
        <v>1.56E-9</v>
      </c>
      <c r="F274" s="11">
        <v>9.0400000000000002E-9</v>
      </c>
      <c r="G274" s="10" t="s">
        <v>441</v>
      </c>
    </row>
    <row r="275" spans="1:7" x14ac:dyDescent="0.15">
      <c r="A275" s="10" t="s">
        <v>442</v>
      </c>
      <c r="B275" s="10">
        <v>67.343333329999993</v>
      </c>
      <c r="C275" s="10">
        <v>259.10666670000001</v>
      </c>
      <c r="D275" s="10">
        <v>1.943939098</v>
      </c>
      <c r="E275" s="11">
        <v>5.9499999999999999E-44</v>
      </c>
      <c r="F275" s="11">
        <v>1.83E-42</v>
      </c>
      <c r="G275" s="10" t="s">
        <v>22</v>
      </c>
    </row>
    <row r="276" spans="1:7" x14ac:dyDescent="0.15">
      <c r="A276" s="10" t="s">
        <v>443</v>
      </c>
      <c r="B276" s="10">
        <v>11.15</v>
      </c>
      <c r="C276" s="10">
        <v>22.926666669999999</v>
      </c>
      <c r="D276" s="10">
        <v>1.039982905</v>
      </c>
      <c r="E276" s="11">
        <v>1.2999999999999999E-10</v>
      </c>
      <c r="F276" s="11">
        <v>8.4499999999999998E-10</v>
      </c>
      <c r="G276" s="10" t="s">
        <v>444</v>
      </c>
    </row>
    <row r="277" spans="1:7" x14ac:dyDescent="0.15">
      <c r="A277" s="10" t="s">
        <v>445</v>
      </c>
      <c r="B277" s="10">
        <v>0.75666666699999996</v>
      </c>
      <c r="C277" s="10">
        <v>8.8633333329999999</v>
      </c>
      <c r="D277" s="10">
        <v>3.5501195750000001</v>
      </c>
      <c r="E277" s="11">
        <v>2.3899999999999999E-19</v>
      </c>
      <c r="F277" s="11">
        <v>2.83E-18</v>
      </c>
      <c r="G277" s="10" t="s">
        <v>446</v>
      </c>
    </row>
    <row r="278" spans="1:7" x14ac:dyDescent="0.15">
      <c r="A278" s="10" t="s">
        <v>447</v>
      </c>
      <c r="B278" s="10">
        <v>55.806666669999998</v>
      </c>
      <c r="C278" s="10">
        <v>172.74333329999999</v>
      </c>
      <c r="D278" s="10">
        <v>1.630120652</v>
      </c>
      <c r="E278" s="11">
        <v>1.18E-24</v>
      </c>
      <c r="F278" s="11">
        <v>1.8500000000000001E-23</v>
      </c>
      <c r="G278" s="10" t="s">
        <v>22</v>
      </c>
    </row>
    <row r="279" spans="1:7" x14ac:dyDescent="0.15">
      <c r="A279" s="10" t="s">
        <v>448</v>
      </c>
      <c r="B279" s="10">
        <v>25.076666670000002</v>
      </c>
      <c r="C279" s="10">
        <v>182.21</v>
      </c>
      <c r="D279" s="10">
        <v>2.8611846440000002</v>
      </c>
      <c r="E279" s="11">
        <v>4.0899999999999999E-60</v>
      </c>
      <c r="F279" s="11">
        <v>1.88E-58</v>
      </c>
      <c r="G279" s="10" t="s">
        <v>22</v>
      </c>
    </row>
    <row r="280" spans="1:7" x14ac:dyDescent="0.15">
      <c r="A280" s="10" t="s">
        <v>449</v>
      </c>
      <c r="B280" s="10">
        <v>2.5299999999999998</v>
      </c>
      <c r="C280" s="10">
        <v>6.85</v>
      </c>
      <c r="D280" s="10">
        <v>1.4369666029999999</v>
      </c>
      <c r="E280" s="11">
        <v>2.6299999999999998E-9</v>
      </c>
      <c r="F280" s="11">
        <v>1.4899999999999999E-8</v>
      </c>
      <c r="G280" s="10" t="s">
        <v>450</v>
      </c>
    </row>
    <row r="281" spans="1:7" x14ac:dyDescent="0.15">
      <c r="A281" s="10" t="s">
        <v>451</v>
      </c>
      <c r="B281" s="10">
        <v>7.36</v>
      </c>
      <c r="C281" s="10">
        <v>16.510000000000002</v>
      </c>
      <c r="D281" s="10">
        <v>1.1655624490000001</v>
      </c>
      <c r="E281" s="11">
        <v>8.0399999999999993E-6</v>
      </c>
      <c r="F281" s="11">
        <v>2.9E-5</v>
      </c>
      <c r="G281" s="10" t="s">
        <v>22</v>
      </c>
    </row>
    <row r="282" spans="1:7" x14ac:dyDescent="0.15">
      <c r="A282" s="10" t="s">
        <v>452</v>
      </c>
      <c r="B282" s="10">
        <v>12.44333333</v>
      </c>
      <c r="C282" s="10">
        <v>28.68333333</v>
      </c>
      <c r="D282" s="10">
        <v>1.204839684</v>
      </c>
      <c r="E282" s="11">
        <v>2.9099999999999998E-10</v>
      </c>
      <c r="F282" s="11">
        <v>1.8300000000000001E-9</v>
      </c>
      <c r="G282" s="10" t="s">
        <v>453</v>
      </c>
    </row>
    <row r="283" spans="1:7" x14ac:dyDescent="0.15">
      <c r="A283" s="10" t="s">
        <v>454</v>
      </c>
      <c r="B283" s="10">
        <v>2.3333333330000001</v>
      </c>
      <c r="C283" s="10">
        <v>7.4</v>
      </c>
      <c r="D283" s="10">
        <v>1.6651328489999999</v>
      </c>
      <c r="E283" s="11">
        <v>7.9599999999999998E-8</v>
      </c>
      <c r="F283" s="11">
        <v>3.7800000000000002E-7</v>
      </c>
      <c r="G283" s="10" t="s">
        <v>455</v>
      </c>
    </row>
    <row r="284" spans="1:7" x14ac:dyDescent="0.15">
      <c r="A284" s="10" t="s">
        <v>456</v>
      </c>
      <c r="B284" s="10">
        <v>9.0233333330000001</v>
      </c>
      <c r="C284" s="10">
        <v>25.153333329999999</v>
      </c>
      <c r="D284" s="10">
        <v>1.4790172130000001</v>
      </c>
      <c r="E284" s="11">
        <v>8.8800000000000001E-8</v>
      </c>
      <c r="F284" s="11">
        <v>4.1800000000000001E-7</v>
      </c>
      <c r="G284" s="10" t="s">
        <v>22</v>
      </c>
    </row>
    <row r="285" spans="1:7" x14ac:dyDescent="0.15">
      <c r="A285" s="10" t="s">
        <v>457</v>
      </c>
      <c r="B285" s="10">
        <v>9.3666666670000005</v>
      </c>
      <c r="C285" s="10">
        <v>32.623333330000001</v>
      </c>
      <c r="D285" s="10">
        <v>1.8002965689999999</v>
      </c>
      <c r="E285" s="11">
        <v>1.4399999999999999E-7</v>
      </c>
      <c r="F285" s="11">
        <v>6.6400000000000002E-7</v>
      </c>
      <c r="G285" s="10" t="s">
        <v>458</v>
      </c>
    </row>
    <row r="286" spans="1:7" x14ac:dyDescent="0.15">
      <c r="A286" s="10" t="s">
        <v>459</v>
      </c>
      <c r="B286" s="10">
        <v>3.2266666669999999</v>
      </c>
      <c r="C286" s="10">
        <v>10.76333333</v>
      </c>
      <c r="D286" s="10">
        <v>1.738008488</v>
      </c>
      <c r="E286" s="11">
        <v>6.42E-17</v>
      </c>
      <c r="F286" s="11">
        <v>6.6200000000000001E-16</v>
      </c>
      <c r="G286" s="10" t="s">
        <v>460</v>
      </c>
    </row>
    <row r="287" spans="1:7" x14ac:dyDescent="0.15">
      <c r="A287" s="10" t="s">
        <v>461</v>
      </c>
      <c r="B287" s="10">
        <v>22.03</v>
      </c>
      <c r="C287" s="10">
        <v>49.14</v>
      </c>
      <c r="D287" s="10">
        <v>1.157428363</v>
      </c>
      <c r="E287" s="11">
        <v>9.7700000000000008E-9</v>
      </c>
      <c r="F287" s="11">
        <v>5.17E-8</v>
      </c>
      <c r="G287" s="10" t="s">
        <v>462</v>
      </c>
    </row>
    <row r="288" spans="1:7" x14ac:dyDescent="0.15">
      <c r="A288" s="10" t="s">
        <v>463</v>
      </c>
      <c r="B288" s="10">
        <v>18.286666669999999</v>
      </c>
      <c r="C288" s="10">
        <v>67.23</v>
      </c>
      <c r="D288" s="10">
        <v>1.878313028</v>
      </c>
      <c r="E288" s="11">
        <v>1.61E-25</v>
      </c>
      <c r="F288" s="11">
        <v>2.61E-24</v>
      </c>
      <c r="G288" s="10" t="s">
        <v>464</v>
      </c>
    </row>
    <row r="289" spans="1:7" x14ac:dyDescent="0.15">
      <c r="A289" s="10" t="s">
        <v>465</v>
      </c>
      <c r="B289" s="10">
        <v>8.4833333329999991</v>
      </c>
      <c r="C289" s="10">
        <v>113.29</v>
      </c>
      <c r="D289" s="10">
        <v>3.7392454609999999</v>
      </c>
      <c r="E289" s="11">
        <v>4.9699999999999998E-86</v>
      </c>
      <c r="F289" s="11">
        <v>4.3000000000000003E-84</v>
      </c>
      <c r="G289" s="10" t="s">
        <v>22</v>
      </c>
    </row>
    <row r="290" spans="1:7" x14ac:dyDescent="0.15">
      <c r="A290" s="10" t="s">
        <v>466</v>
      </c>
      <c r="B290" s="10">
        <v>3.9133333330000002</v>
      </c>
      <c r="C290" s="10">
        <v>16.563333329999999</v>
      </c>
      <c r="D290" s="10">
        <v>2.0815231330000001</v>
      </c>
      <c r="E290" s="11">
        <v>1.7499999999999999E-10</v>
      </c>
      <c r="F290" s="11">
        <v>1.1200000000000001E-9</v>
      </c>
      <c r="G290" s="10" t="s">
        <v>467</v>
      </c>
    </row>
    <row r="291" spans="1:7" x14ac:dyDescent="0.15">
      <c r="A291" s="10" t="s">
        <v>468</v>
      </c>
      <c r="B291" s="10">
        <v>531.25333330000001</v>
      </c>
      <c r="C291" s="10">
        <v>1308.2766670000001</v>
      </c>
      <c r="D291" s="10">
        <v>1.3001957719999999</v>
      </c>
      <c r="E291" s="11">
        <v>2.2200000000000002E-15</v>
      </c>
      <c r="F291" s="11">
        <v>2.1200000000000001E-14</v>
      </c>
      <c r="G291" s="10" t="s">
        <v>355</v>
      </c>
    </row>
    <row r="292" spans="1:7" x14ac:dyDescent="0.15">
      <c r="A292" s="10" t="s">
        <v>469</v>
      </c>
      <c r="B292" s="10">
        <v>30.54666667</v>
      </c>
      <c r="C292" s="10">
        <v>66.47666667</v>
      </c>
      <c r="D292" s="10">
        <v>1.121833085</v>
      </c>
      <c r="E292" s="11">
        <v>1.5900000000000001E-11</v>
      </c>
      <c r="F292" s="11">
        <v>1.1399999999999999E-10</v>
      </c>
      <c r="G292" s="10" t="s">
        <v>470</v>
      </c>
    </row>
    <row r="293" spans="1:7" x14ac:dyDescent="0.15">
      <c r="A293" s="10" t="s">
        <v>471</v>
      </c>
      <c r="B293" s="10">
        <v>45.15666667</v>
      </c>
      <c r="C293" s="10">
        <v>104.0733333</v>
      </c>
      <c r="D293" s="10">
        <v>1.2045895550000001</v>
      </c>
      <c r="E293" s="11">
        <v>3.0099999999999999E-14</v>
      </c>
      <c r="F293" s="11">
        <v>2.6299999999999999E-13</v>
      </c>
      <c r="G293" s="10" t="s">
        <v>106</v>
      </c>
    </row>
    <row r="294" spans="1:7" x14ac:dyDescent="0.15">
      <c r="A294" s="10" t="s">
        <v>472</v>
      </c>
      <c r="B294" s="10">
        <v>0.93</v>
      </c>
      <c r="C294" s="10">
        <v>5.58</v>
      </c>
      <c r="D294" s="10">
        <v>2.5849625010000001</v>
      </c>
      <c r="E294" s="11">
        <v>1.9799999999999999E-8</v>
      </c>
      <c r="F294" s="11">
        <v>1.01E-7</v>
      </c>
      <c r="G294" s="10" t="s">
        <v>473</v>
      </c>
    </row>
    <row r="295" spans="1:7" x14ac:dyDescent="0.15">
      <c r="A295" s="10" t="s">
        <v>474</v>
      </c>
      <c r="B295" s="10">
        <v>17.78</v>
      </c>
      <c r="C295" s="10">
        <v>42.54</v>
      </c>
      <c r="D295" s="10">
        <v>1.2585647090000001</v>
      </c>
      <c r="E295" s="11">
        <v>1.09E-21</v>
      </c>
      <c r="F295" s="11">
        <v>1.4700000000000001E-20</v>
      </c>
      <c r="G295" s="10" t="s">
        <v>475</v>
      </c>
    </row>
    <row r="296" spans="1:7" x14ac:dyDescent="0.15">
      <c r="A296" s="10" t="s">
        <v>476</v>
      </c>
      <c r="B296" s="10">
        <v>70.826666669999994</v>
      </c>
      <c r="C296" s="10">
        <v>145.99</v>
      </c>
      <c r="D296" s="10">
        <v>1.0435049999999999</v>
      </c>
      <c r="E296" s="11">
        <v>2.7199999999999999E-10</v>
      </c>
      <c r="F296" s="11">
        <v>1.7100000000000001E-9</v>
      </c>
      <c r="G296" s="10" t="s">
        <v>22</v>
      </c>
    </row>
    <row r="297" spans="1:7" x14ac:dyDescent="0.15">
      <c r="A297" s="10" t="s">
        <v>477</v>
      </c>
      <c r="B297" s="10">
        <v>4.5</v>
      </c>
      <c r="C297" s="10">
        <v>50.566666669999996</v>
      </c>
      <c r="D297" s="10">
        <v>3.490189773</v>
      </c>
      <c r="E297" s="11">
        <v>7.6900000000000002E-35</v>
      </c>
      <c r="F297" s="11">
        <v>1.86E-33</v>
      </c>
      <c r="G297" s="10" t="s">
        <v>478</v>
      </c>
    </row>
    <row r="298" spans="1:7" x14ac:dyDescent="0.15">
      <c r="A298" s="10" t="s">
        <v>479</v>
      </c>
      <c r="B298" s="10">
        <v>1.3</v>
      </c>
      <c r="C298" s="10">
        <v>2.81</v>
      </c>
      <c r="D298" s="10">
        <v>1.112058507</v>
      </c>
      <c r="E298" s="11">
        <v>1.7E-5</v>
      </c>
      <c r="F298" s="11">
        <v>5.8400000000000003E-5</v>
      </c>
      <c r="G298" s="10" t="s">
        <v>22</v>
      </c>
    </row>
    <row r="299" spans="1:7" x14ac:dyDescent="0.15">
      <c r="A299" s="10" t="s">
        <v>480</v>
      </c>
      <c r="B299" s="10">
        <v>4.78</v>
      </c>
      <c r="C299" s="10">
        <v>24.193333330000002</v>
      </c>
      <c r="D299" s="10">
        <v>2.339527033</v>
      </c>
      <c r="E299" s="11">
        <v>6.76E-24</v>
      </c>
      <c r="F299" s="11">
        <v>1.0299999999999999E-22</v>
      </c>
      <c r="G299" s="10" t="s">
        <v>481</v>
      </c>
    </row>
    <row r="300" spans="1:7" x14ac:dyDescent="0.15">
      <c r="A300" s="10" t="s">
        <v>482</v>
      </c>
      <c r="B300" s="10">
        <v>9.6666666999999998E-2</v>
      </c>
      <c r="C300" s="10">
        <v>6.4533333329999998</v>
      </c>
      <c r="D300" s="10">
        <v>6.0608822419999999</v>
      </c>
      <c r="E300" s="11">
        <v>1.93E-51</v>
      </c>
      <c r="F300" s="11">
        <v>6.9400000000000002E-50</v>
      </c>
      <c r="G300" s="10" t="s">
        <v>22</v>
      </c>
    </row>
    <row r="301" spans="1:7" x14ac:dyDescent="0.15">
      <c r="A301" s="10" t="s">
        <v>483</v>
      </c>
      <c r="B301" s="10">
        <v>301.6333333</v>
      </c>
      <c r="C301" s="10">
        <v>646.02666669999996</v>
      </c>
      <c r="D301" s="10">
        <v>1.0987978490000001</v>
      </c>
      <c r="E301" s="11">
        <v>1.8699999999999999E-8</v>
      </c>
      <c r="F301" s="11">
        <v>9.5500000000000002E-8</v>
      </c>
      <c r="G301" s="10" t="s">
        <v>484</v>
      </c>
    </row>
    <row r="302" spans="1:7" x14ac:dyDescent="0.15">
      <c r="A302" s="10" t="s">
        <v>485</v>
      </c>
      <c r="B302" s="10">
        <v>8.59</v>
      </c>
      <c r="C302" s="10">
        <v>20.89</v>
      </c>
      <c r="D302" s="10">
        <v>1.2820824559999999</v>
      </c>
      <c r="E302" s="11">
        <v>2.23E-11</v>
      </c>
      <c r="F302" s="11">
        <v>1.58E-10</v>
      </c>
      <c r="G302" s="10" t="s">
        <v>486</v>
      </c>
    </row>
    <row r="303" spans="1:7" x14ac:dyDescent="0.15">
      <c r="A303" s="10" t="s">
        <v>487</v>
      </c>
      <c r="B303" s="10">
        <v>2.97</v>
      </c>
      <c r="C303" s="10">
        <v>74.193333330000002</v>
      </c>
      <c r="D303" s="10">
        <v>4.6427547230000004</v>
      </c>
      <c r="E303" s="11">
        <v>1.3000000000000001E-61</v>
      </c>
      <c r="F303" s="11">
        <v>6.2200000000000001E-60</v>
      </c>
      <c r="G303" s="10" t="s">
        <v>488</v>
      </c>
    </row>
    <row r="304" spans="1:7" x14ac:dyDescent="0.15">
      <c r="A304" s="10" t="s">
        <v>489</v>
      </c>
      <c r="B304" s="10">
        <v>5.1833333330000002</v>
      </c>
      <c r="C304" s="10">
        <v>22.72</v>
      </c>
      <c r="D304" s="10">
        <v>2.132010755</v>
      </c>
      <c r="E304" s="11">
        <v>1.0400000000000001E-26</v>
      </c>
      <c r="F304" s="11">
        <v>1.7600000000000001E-25</v>
      </c>
      <c r="G304" s="10" t="s">
        <v>22</v>
      </c>
    </row>
    <row r="305" spans="1:7" x14ac:dyDescent="0.15">
      <c r="A305" s="10" t="s">
        <v>490</v>
      </c>
      <c r="B305" s="10">
        <v>0.37333333299999999</v>
      </c>
      <c r="C305" s="10">
        <v>13.75333333</v>
      </c>
      <c r="D305" s="10">
        <v>5.2031731839999997</v>
      </c>
      <c r="E305" s="11">
        <v>1.53E-87</v>
      </c>
      <c r="F305" s="11">
        <v>1.3400000000000001E-85</v>
      </c>
      <c r="G305" s="10" t="s">
        <v>491</v>
      </c>
    </row>
    <row r="306" spans="1:7" x14ac:dyDescent="0.15">
      <c r="A306" s="10" t="s">
        <v>492</v>
      </c>
      <c r="B306" s="10">
        <v>1.503333333</v>
      </c>
      <c r="C306" s="10">
        <v>44.306666669999998</v>
      </c>
      <c r="D306" s="10">
        <v>4.8812869540000001</v>
      </c>
      <c r="E306" s="11">
        <v>1.24E-81</v>
      </c>
      <c r="F306" s="11">
        <v>8.72E-80</v>
      </c>
      <c r="G306" s="10" t="s">
        <v>493</v>
      </c>
    </row>
    <row r="307" spans="1:7" x14ac:dyDescent="0.15">
      <c r="A307" s="10" t="s">
        <v>494</v>
      </c>
      <c r="B307" s="10">
        <v>102.32</v>
      </c>
      <c r="C307" s="10">
        <v>214.0433333</v>
      </c>
      <c r="D307" s="10">
        <v>1.0648147320000001</v>
      </c>
      <c r="E307" s="11">
        <v>8.2200000000000001E-12</v>
      </c>
      <c r="F307" s="11">
        <v>6.0400000000000006E-11</v>
      </c>
      <c r="G307" s="10" t="s">
        <v>495</v>
      </c>
    </row>
    <row r="308" spans="1:7" x14ac:dyDescent="0.15">
      <c r="A308" s="10" t="s">
        <v>496</v>
      </c>
      <c r="B308" s="10">
        <v>1.1166666670000001</v>
      </c>
      <c r="C308" s="10">
        <v>5.23</v>
      </c>
      <c r="D308" s="10">
        <v>2.227612352</v>
      </c>
      <c r="E308" s="11">
        <v>1.49E-9</v>
      </c>
      <c r="F308" s="11">
        <v>8.6699999999999992E-9</v>
      </c>
      <c r="G308" s="10" t="s">
        <v>497</v>
      </c>
    </row>
    <row r="309" spans="1:7" x14ac:dyDescent="0.15">
      <c r="A309" s="10" t="s">
        <v>498</v>
      </c>
      <c r="B309" s="10">
        <v>0.323333333</v>
      </c>
      <c r="C309" s="10">
        <v>2.4866666670000002</v>
      </c>
      <c r="D309" s="10">
        <v>2.9431189780000002</v>
      </c>
      <c r="E309" s="11">
        <v>4.5700000000000003E-6</v>
      </c>
      <c r="F309" s="11">
        <v>1.7E-5</v>
      </c>
      <c r="G309" s="10" t="s">
        <v>499</v>
      </c>
    </row>
    <row r="310" spans="1:7" x14ac:dyDescent="0.15">
      <c r="A310" s="10" t="s">
        <v>500</v>
      </c>
      <c r="B310" s="10">
        <v>4.9000000000000004</v>
      </c>
      <c r="C310" s="10">
        <v>22.62</v>
      </c>
      <c r="D310" s="10">
        <v>2.2067452749999998</v>
      </c>
      <c r="E310" s="11">
        <v>1.78E-25</v>
      </c>
      <c r="F310" s="11">
        <v>2.87E-24</v>
      </c>
      <c r="G310" s="10" t="s">
        <v>22</v>
      </c>
    </row>
    <row r="311" spans="1:7" x14ac:dyDescent="0.15">
      <c r="A311" s="10" t="s">
        <v>501</v>
      </c>
      <c r="B311" s="10">
        <v>5.2433333329999998</v>
      </c>
      <c r="C311" s="10">
        <v>24.24</v>
      </c>
      <c r="D311" s="10">
        <v>2.2088335290000001</v>
      </c>
      <c r="E311" s="11">
        <v>1.1299999999999999E-32</v>
      </c>
      <c r="F311" s="11">
        <v>2.5000000000000002E-31</v>
      </c>
      <c r="G311" s="10" t="s">
        <v>22</v>
      </c>
    </row>
    <row r="312" spans="1:7" x14ac:dyDescent="0.15">
      <c r="A312" s="10" t="s">
        <v>502</v>
      </c>
      <c r="B312" s="10">
        <v>3.04</v>
      </c>
      <c r="C312" s="10">
        <v>17.653333329999999</v>
      </c>
      <c r="D312" s="10">
        <v>2.537797393</v>
      </c>
      <c r="E312" s="11">
        <v>3.8600000000000001E-19</v>
      </c>
      <c r="F312" s="11">
        <v>4.5199999999999998E-18</v>
      </c>
      <c r="G312" s="10" t="s">
        <v>22</v>
      </c>
    </row>
    <row r="313" spans="1:7" x14ac:dyDescent="0.15">
      <c r="A313" s="10" t="s">
        <v>503</v>
      </c>
      <c r="B313" s="10">
        <v>30.11</v>
      </c>
      <c r="C313" s="10">
        <v>75.84</v>
      </c>
      <c r="D313" s="10">
        <v>1.3327162560000001</v>
      </c>
      <c r="E313" s="11">
        <v>1.0899999999999999E-11</v>
      </c>
      <c r="F313" s="11">
        <v>7.8899999999999994E-11</v>
      </c>
      <c r="G313" s="10" t="s">
        <v>33</v>
      </c>
    </row>
    <row r="314" spans="1:7" x14ac:dyDescent="0.15">
      <c r="A314" s="10" t="s">
        <v>504</v>
      </c>
      <c r="B314" s="10">
        <v>1.1599999999999999</v>
      </c>
      <c r="C314" s="10">
        <v>11.53333333</v>
      </c>
      <c r="D314" s="10">
        <v>3.313612827</v>
      </c>
      <c r="E314" s="11">
        <v>3.0099999999999999E-14</v>
      </c>
      <c r="F314" s="11">
        <v>2.6299999999999999E-13</v>
      </c>
      <c r="G314" s="10" t="s">
        <v>505</v>
      </c>
    </row>
    <row r="315" spans="1:7" x14ac:dyDescent="0.15">
      <c r="A315" s="10" t="s">
        <v>506</v>
      </c>
      <c r="B315" s="10">
        <v>0.236666667</v>
      </c>
      <c r="C315" s="10">
        <v>12.376666670000001</v>
      </c>
      <c r="D315" s="10">
        <v>5.7086224799999998</v>
      </c>
      <c r="E315" s="11">
        <v>1.28E-98</v>
      </c>
      <c r="F315" s="11">
        <v>1.3799999999999999E-96</v>
      </c>
      <c r="G315" s="10" t="s">
        <v>22</v>
      </c>
    </row>
    <row r="316" spans="1:7" x14ac:dyDescent="0.15">
      <c r="A316" s="10" t="s">
        <v>507</v>
      </c>
      <c r="B316" s="10">
        <v>0.74666666699999995</v>
      </c>
      <c r="C316" s="10">
        <v>7.37</v>
      </c>
      <c r="D316" s="10">
        <v>3.3031283880000002</v>
      </c>
      <c r="E316" s="11">
        <v>4.1099999999999998E-24</v>
      </c>
      <c r="F316" s="11">
        <v>6.3299999999999998E-23</v>
      </c>
      <c r="G316" s="10" t="s">
        <v>22</v>
      </c>
    </row>
    <row r="317" spans="1:7" x14ac:dyDescent="0.15">
      <c r="A317" s="10" t="s">
        <v>508</v>
      </c>
      <c r="B317" s="10">
        <v>2.4533333329999998</v>
      </c>
      <c r="C317" s="10">
        <v>6.306666667</v>
      </c>
      <c r="D317" s="10">
        <v>1.362134417</v>
      </c>
      <c r="E317" s="11">
        <v>1.45E-5</v>
      </c>
      <c r="F317" s="11">
        <v>5.02E-5</v>
      </c>
      <c r="G317" s="10" t="s">
        <v>509</v>
      </c>
    </row>
    <row r="318" spans="1:7" x14ac:dyDescent="0.15">
      <c r="A318" s="10" t="s">
        <v>510</v>
      </c>
      <c r="B318" s="10">
        <v>12.31</v>
      </c>
      <c r="C318" s="10">
        <v>35.74</v>
      </c>
      <c r="D318" s="10">
        <v>1.5377088729999999</v>
      </c>
      <c r="E318" s="11">
        <v>8.8000000000000008E-25</v>
      </c>
      <c r="F318" s="11">
        <v>1.3900000000000001E-23</v>
      </c>
      <c r="G318" s="10" t="s">
        <v>511</v>
      </c>
    </row>
    <row r="319" spans="1:7" x14ac:dyDescent="0.15">
      <c r="A319" s="10" t="s">
        <v>512</v>
      </c>
      <c r="B319" s="10">
        <v>22.416666670000001</v>
      </c>
      <c r="C319" s="10">
        <v>61.916666669999998</v>
      </c>
      <c r="D319" s="10">
        <v>1.4657560380000001</v>
      </c>
      <c r="E319" s="11">
        <v>5.1099999999999998E-18</v>
      </c>
      <c r="F319" s="11">
        <v>5.6700000000000002E-17</v>
      </c>
      <c r="G319" s="10" t="s">
        <v>22</v>
      </c>
    </row>
    <row r="320" spans="1:7" x14ac:dyDescent="0.15">
      <c r="A320" s="10" t="s">
        <v>513</v>
      </c>
      <c r="B320" s="10">
        <v>0.2</v>
      </c>
      <c r="C320" s="10">
        <v>1.816666667</v>
      </c>
      <c r="D320" s="10">
        <v>3.1832218239999999</v>
      </c>
      <c r="E320" s="11">
        <v>5.0499999999999999E-6</v>
      </c>
      <c r="F320" s="11">
        <v>1.8700000000000001E-5</v>
      </c>
      <c r="G320" s="10" t="s">
        <v>514</v>
      </c>
    </row>
    <row r="321" spans="1:7" x14ac:dyDescent="0.15">
      <c r="A321" s="10" t="s">
        <v>515</v>
      </c>
      <c r="B321" s="10">
        <v>8.3333332999999996E-2</v>
      </c>
      <c r="C321" s="10">
        <v>1.6766666670000001</v>
      </c>
      <c r="D321" s="10">
        <v>4.3305584000000001</v>
      </c>
      <c r="E321" s="11">
        <v>4.5699999999999997E-9</v>
      </c>
      <c r="F321" s="11">
        <v>2.51E-8</v>
      </c>
      <c r="G321" s="10" t="s">
        <v>516</v>
      </c>
    </row>
    <row r="322" spans="1:7" x14ac:dyDescent="0.15">
      <c r="A322" s="10" t="s">
        <v>517</v>
      </c>
      <c r="B322" s="10">
        <v>14.43</v>
      </c>
      <c r="C322" s="10">
        <v>80.206666670000004</v>
      </c>
      <c r="D322" s="10">
        <v>2.4746508569999999</v>
      </c>
      <c r="E322" s="11">
        <v>3.8200000000000002E-34</v>
      </c>
      <c r="F322" s="11">
        <v>9.0799999999999997E-33</v>
      </c>
      <c r="G322" s="10" t="s">
        <v>518</v>
      </c>
    </row>
    <row r="323" spans="1:7" x14ac:dyDescent="0.15">
      <c r="A323" s="10" t="s">
        <v>519</v>
      </c>
      <c r="B323" s="10">
        <v>47.676666670000003</v>
      </c>
      <c r="C323" s="10">
        <v>116.0233333</v>
      </c>
      <c r="D323" s="10">
        <v>1.283059696</v>
      </c>
      <c r="E323" s="11">
        <v>4.1699999999999998E-17</v>
      </c>
      <c r="F323" s="11">
        <v>4.3299999999999999E-16</v>
      </c>
      <c r="G323" s="10" t="s">
        <v>520</v>
      </c>
    </row>
    <row r="324" spans="1:7" x14ac:dyDescent="0.15">
      <c r="A324" s="10" t="s">
        <v>521</v>
      </c>
      <c r="B324" s="10">
        <v>0.22666666699999999</v>
      </c>
      <c r="C324" s="10">
        <v>0.91</v>
      </c>
      <c r="D324" s="10">
        <v>2.0052943000000001</v>
      </c>
      <c r="E324" s="11">
        <v>1.29E-8</v>
      </c>
      <c r="F324" s="11">
        <v>6.7000000000000004E-8</v>
      </c>
      <c r="G324" s="10" t="s">
        <v>22</v>
      </c>
    </row>
    <row r="325" spans="1:7" x14ac:dyDescent="0.15">
      <c r="A325" s="10" t="s">
        <v>522</v>
      </c>
      <c r="B325" s="10">
        <v>14.05666667</v>
      </c>
      <c r="C325" s="10">
        <v>168.97333330000001</v>
      </c>
      <c r="D325" s="10">
        <v>3.5874691580000002</v>
      </c>
      <c r="E325" s="11">
        <v>4.9399999999999998E-104</v>
      </c>
      <c r="F325" s="11">
        <v>6.2599999999999999E-102</v>
      </c>
      <c r="G325" s="10" t="s">
        <v>33</v>
      </c>
    </row>
    <row r="326" spans="1:7" x14ac:dyDescent="0.15">
      <c r="A326" s="10" t="s">
        <v>523</v>
      </c>
      <c r="B326" s="10">
        <v>11.35333333</v>
      </c>
      <c r="C326" s="10">
        <v>24.286666669999999</v>
      </c>
      <c r="D326" s="10">
        <v>1.09704856</v>
      </c>
      <c r="E326" s="11">
        <v>2.2099999999999999E-8</v>
      </c>
      <c r="F326" s="11">
        <v>1.11E-7</v>
      </c>
      <c r="G326" s="10" t="s">
        <v>106</v>
      </c>
    </row>
    <row r="327" spans="1:7" x14ac:dyDescent="0.15">
      <c r="A327" s="10" t="s">
        <v>524</v>
      </c>
      <c r="B327" s="10">
        <v>4.4633333329999996</v>
      </c>
      <c r="C327" s="10">
        <v>9.59</v>
      </c>
      <c r="D327" s="10">
        <v>1.1034092600000001</v>
      </c>
      <c r="E327" s="10">
        <v>3.1410800000000001E-4</v>
      </c>
      <c r="F327" s="10">
        <v>8.8175899999999997E-4</v>
      </c>
      <c r="G327" s="10" t="s">
        <v>525</v>
      </c>
    </row>
    <row r="328" spans="1:7" x14ac:dyDescent="0.15">
      <c r="A328" s="10" t="s">
        <v>526</v>
      </c>
      <c r="B328" s="10">
        <v>0.17</v>
      </c>
      <c r="C328" s="10">
        <v>0.81666666700000001</v>
      </c>
      <c r="D328" s="10">
        <v>2.2642125970000002</v>
      </c>
      <c r="E328" s="11">
        <v>4.5200000000000001E-5</v>
      </c>
      <c r="F328" s="10">
        <v>1.45115E-4</v>
      </c>
      <c r="G328" s="10" t="s">
        <v>527</v>
      </c>
    </row>
    <row r="329" spans="1:7" x14ac:dyDescent="0.15">
      <c r="A329" s="10" t="s">
        <v>528</v>
      </c>
      <c r="B329" s="10">
        <v>0.79333333299999997</v>
      </c>
      <c r="C329" s="10">
        <v>5.25</v>
      </c>
      <c r="D329" s="10">
        <v>2.7263183500000001</v>
      </c>
      <c r="E329" s="11">
        <v>1.77E-6</v>
      </c>
      <c r="F329" s="11">
        <v>7.0899999999999999E-6</v>
      </c>
      <c r="G329" s="10" t="s">
        <v>106</v>
      </c>
    </row>
    <row r="330" spans="1:7" x14ac:dyDescent="0.15">
      <c r="A330" s="10" t="s">
        <v>529</v>
      </c>
      <c r="B330" s="10">
        <v>1.1966666669999999</v>
      </c>
      <c r="C330" s="10">
        <v>5.2933333329999996</v>
      </c>
      <c r="D330" s="10">
        <v>2.1451551630000001</v>
      </c>
      <c r="E330" s="11">
        <v>1.7599999999999999E-9</v>
      </c>
      <c r="F330" s="11">
        <v>1.0099999999999999E-8</v>
      </c>
      <c r="G330" s="10" t="s">
        <v>530</v>
      </c>
    </row>
    <row r="331" spans="1:7" x14ac:dyDescent="0.15">
      <c r="A331" s="10" t="s">
        <v>531</v>
      </c>
      <c r="B331" s="10">
        <v>2.1566666670000001</v>
      </c>
      <c r="C331" s="10">
        <v>62.126666669999999</v>
      </c>
      <c r="D331" s="10">
        <v>4.8483375339999997</v>
      </c>
      <c r="E331" s="11">
        <v>2.0100000000000001E-82</v>
      </c>
      <c r="F331" s="11">
        <v>1.4700000000000001E-80</v>
      </c>
      <c r="G331" s="10" t="s">
        <v>532</v>
      </c>
    </row>
    <row r="332" spans="1:7" x14ac:dyDescent="0.15">
      <c r="A332" s="10" t="s">
        <v>533</v>
      </c>
      <c r="B332" s="10">
        <v>6.1166666669999996</v>
      </c>
      <c r="C332" s="10">
        <v>41.16333333</v>
      </c>
      <c r="D332" s="10">
        <v>2.7505422510000002</v>
      </c>
      <c r="E332" s="11">
        <v>1.99E-43</v>
      </c>
      <c r="F332" s="11">
        <v>6.0499999999999996E-42</v>
      </c>
      <c r="G332" s="10" t="s">
        <v>534</v>
      </c>
    </row>
    <row r="333" spans="1:7" x14ac:dyDescent="0.15">
      <c r="A333" s="10" t="s">
        <v>535</v>
      </c>
      <c r="B333" s="10">
        <v>5.2766666669999998</v>
      </c>
      <c r="C333" s="10">
        <v>15.9</v>
      </c>
      <c r="D333" s="10">
        <v>1.5913280110000001</v>
      </c>
      <c r="E333" s="11">
        <v>1.36E-10</v>
      </c>
      <c r="F333" s="11">
        <v>8.7399999999999998E-10</v>
      </c>
      <c r="G333" s="10" t="s">
        <v>536</v>
      </c>
    </row>
    <row r="334" spans="1:7" x14ac:dyDescent="0.15">
      <c r="A334" s="10" t="s">
        <v>537</v>
      </c>
      <c r="B334" s="10">
        <v>4.403333333</v>
      </c>
      <c r="C334" s="10">
        <v>597.22666670000001</v>
      </c>
      <c r="D334" s="10">
        <v>7.0835387130000003</v>
      </c>
      <c r="E334" s="10">
        <v>0</v>
      </c>
      <c r="F334" s="10">
        <v>0</v>
      </c>
      <c r="G334" s="10" t="s">
        <v>538</v>
      </c>
    </row>
    <row r="335" spans="1:7" x14ac:dyDescent="0.15">
      <c r="A335" s="10" t="s">
        <v>539</v>
      </c>
      <c r="B335" s="10">
        <v>0.12</v>
      </c>
      <c r="C335" s="10">
        <v>15.91333333</v>
      </c>
      <c r="D335" s="10">
        <v>7.0510578500000003</v>
      </c>
      <c r="E335" s="11">
        <v>1.1899999999999999E-105</v>
      </c>
      <c r="F335" s="11">
        <v>1.6099999999999999E-103</v>
      </c>
      <c r="G335" s="10" t="s">
        <v>22</v>
      </c>
    </row>
    <row r="336" spans="1:7" x14ac:dyDescent="0.15">
      <c r="A336" s="10" t="s">
        <v>540</v>
      </c>
      <c r="B336" s="10">
        <v>0.12</v>
      </c>
      <c r="C336" s="10">
        <v>0.88</v>
      </c>
      <c r="D336" s="10">
        <v>2.8744691179999999</v>
      </c>
      <c r="E336" s="11">
        <v>1.56E-17</v>
      </c>
      <c r="F336" s="11">
        <v>1.6600000000000001E-16</v>
      </c>
      <c r="G336" s="10" t="s">
        <v>22</v>
      </c>
    </row>
    <row r="337" spans="1:7" x14ac:dyDescent="0.15">
      <c r="A337" s="10" t="s">
        <v>541</v>
      </c>
      <c r="B337" s="10">
        <v>3.766666667</v>
      </c>
      <c r="C337" s="10">
        <v>8.0033333330000005</v>
      </c>
      <c r="D337" s="10">
        <v>1.0873126310000001</v>
      </c>
      <c r="E337" s="11">
        <v>2.5299999999999998E-5</v>
      </c>
      <c r="F337" s="11">
        <v>8.4499999999999994E-5</v>
      </c>
      <c r="G337" s="10" t="s">
        <v>542</v>
      </c>
    </row>
    <row r="338" spans="1:7" x14ac:dyDescent="0.15">
      <c r="A338" s="10" t="s">
        <v>543</v>
      </c>
      <c r="B338" s="10">
        <v>1.6566666670000001</v>
      </c>
      <c r="C338" s="10">
        <v>3.9933333329999998</v>
      </c>
      <c r="D338" s="10">
        <v>1.269310151</v>
      </c>
      <c r="E338" s="10">
        <v>1.3009270999999999E-2</v>
      </c>
      <c r="F338" s="10">
        <v>2.5950335000000001E-2</v>
      </c>
      <c r="G338" s="10" t="s">
        <v>22</v>
      </c>
    </row>
    <row r="339" spans="1:7" x14ac:dyDescent="0.15">
      <c r="A339" s="10" t="s">
        <v>544</v>
      </c>
      <c r="B339" s="10">
        <v>6.5533333330000003</v>
      </c>
      <c r="C339" s="10">
        <v>37.956666669999997</v>
      </c>
      <c r="D339" s="10">
        <v>2.5340524800000002</v>
      </c>
      <c r="E339" s="11">
        <v>9.9999999999999997E-29</v>
      </c>
      <c r="F339" s="11">
        <v>1.8699999999999999E-27</v>
      </c>
      <c r="G339" s="10" t="s">
        <v>545</v>
      </c>
    </row>
    <row r="340" spans="1:7" x14ac:dyDescent="0.15">
      <c r="A340" s="10" t="s">
        <v>546</v>
      </c>
      <c r="B340" s="10">
        <v>0.16</v>
      </c>
      <c r="C340" s="10">
        <v>1.086666667</v>
      </c>
      <c r="D340" s="10">
        <v>2.7637656540000002</v>
      </c>
      <c r="E340" s="11">
        <v>9.4699999999999994E-10</v>
      </c>
      <c r="F340" s="11">
        <v>5.62E-9</v>
      </c>
      <c r="G340" s="10" t="s">
        <v>547</v>
      </c>
    </row>
    <row r="341" spans="1:7" x14ac:dyDescent="0.15">
      <c r="A341" s="10" t="s">
        <v>548</v>
      </c>
      <c r="B341" s="10">
        <v>3.8166666669999998</v>
      </c>
      <c r="C341" s="10">
        <v>8.6300000000000008</v>
      </c>
      <c r="D341" s="10">
        <v>1.1770473669999999</v>
      </c>
      <c r="E341" s="10">
        <v>8.0332199999999998E-4</v>
      </c>
      <c r="F341" s="10">
        <v>2.07165E-3</v>
      </c>
      <c r="G341" s="10" t="s">
        <v>22</v>
      </c>
    </row>
    <row r="342" spans="1:7" x14ac:dyDescent="0.15">
      <c r="A342" s="10" t="s">
        <v>549</v>
      </c>
      <c r="B342" s="10">
        <v>139.74333329999999</v>
      </c>
      <c r="C342" s="10">
        <v>460.64666670000003</v>
      </c>
      <c r="D342" s="10">
        <v>1.7208811150000001</v>
      </c>
      <c r="E342" s="11">
        <v>1.7799999999999999E-29</v>
      </c>
      <c r="F342" s="11">
        <v>3.4399999999999998E-28</v>
      </c>
      <c r="G342" s="10" t="s">
        <v>550</v>
      </c>
    </row>
    <row r="343" spans="1:7" x14ac:dyDescent="0.15">
      <c r="A343" s="10" t="s">
        <v>551</v>
      </c>
      <c r="B343" s="10">
        <v>30.853333330000002</v>
      </c>
      <c r="C343" s="10">
        <v>64.576666669999994</v>
      </c>
      <c r="D343" s="10">
        <v>1.06558661</v>
      </c>
      <c r="E343" s="11">
        <v>4.2400000000000002E-9</v>
      </c>
      <c r="F343" s="11">
        <v>2.3400000000000001E-8</v>
      </c>
      <c r="G343" s="10" t="s">
        <v>552</v>
      </c>
    </row>
    <row r="344" spans="1:7" x14ac:dyDescent="0.15">
      <c r="A344" s="10" t="s">
        <v>553</v>
      </c>
      <c r="B344" s="10">
        <v>24.71</v>
      </c>
      <c r="C344" s="10">
        <v>123.0766667</v>
      </c>
      <c r="D344" s="10">
        <v>2.3163903600000002</v>
      </c>
      <c r="E344" s="11">
        <v>1.21E-53</v>
      </c>
      <c r="F344" s="11">
        <v>4.6099999999999996E-52</v>
      </c>
      <c r="G344" s="10" t="s">
        <v>74</v>
      </c>
    </row>
    <row r="345" spans="1:7" x14ac:dyDescent="0.15">
      <c r="A345" s="10" t="s">
        <v>554</v>
      </c>
      <c r="B345" s="10">
        <v>0.74333333300000004</v>
      </c>
      <c r="C345" s="10">
        <v>4.8966666669999999</v>
      </c>
      <c r="D345" s="10">
        <v>2.7197187810000001</v>
      </c>
      <c r="E345" s="11">
        <v>2.8899999999999999E-17</v>
      </c>
      <c r="F345" s="11">
        <v>3.0400000000000001E-16</v>
      </c>
      <c r="G345" s="10" t="s">
        <v>22</v>
      </c>
    </row>
    <row r="346" spans="1:7" x14ac:dyDescent="0.15">
      <c r="A346" s="10" t="s">
        <v>555</v>
      </c>
      <c r="B346" s="10">
        <v>67.709999999999994</v>
      </c>
      <c r="C346" s="10">
        <v>141.16666670000001</v>
      </c>
      <c r="D346" s="10">
        <v>1.0599586439999999</v>
      </c>
      <c r="E346" s="11">
        <v>7.3200000000000004E-9</v>
      </c>
      <c r="F346" s="11">
        <v>3.9300000000000001E-8</v>
      </c>
      <c r="G346" s="10" t="s">
        <v>80</v>
      </c>
    </row>
    <row r="347" spans="1:7" x14ac:dyDescent="0.15">
      <c r="A347" s="10" t="s">
        <v>556</v>
      </c>
      <c r="B347" s="10">
        <v>2.54</v>
      </c>
      <c r="C347" s="10">
        <v>28.233333330000001</v>
      </c>
      <c r="D347" s="10">
        <v>3.474499067</v>
      </c>
      <c r="E347" s="11">
        <v>2.9399999999999999E-40</v>
      </c>
      <c r="F347" s="11">
        <v>8.3000000000000003E-39</v>
      </c>
      <c r="G347" s="10" t="s">
        <v>22</v>
      </c>
    </row>
    <row r="348" spans="1:7" x14ac:dyDescent="0.15">
      <c r="A348" s="10" t="s">
        <v>557</v>
      </c>
      <c r="B348" s="10">
        <v>0.21</v>
      </c>
      <c r="C348" s="10">
        <v>11.27</v>
      </c>
      <c r="D348" s="10">
        <v>5.7459543770000003</v>
      </c>
      <c r="E348" s="11">
        <v>1.84E-81</v>
      </c>
      <c r="F348" s="11">
        <v>1.28E-79</v>
      </c>
      <c r="G348" s="10" t="s">
        <v>22</v>
      </c>
    </row>
    <row r="349" spans="1:7" x14ac:dyDescent="0.15">
      <c r="A349" s="10" t="s">
        <v>558</v>
      </c>
      <c r="B349" s="10">
        <v>3.2066666669999999</v>
      </c>
      <c r="C349" s="10">
        <v>7.15</v>
      </c>
      <c r="D349" s="10">
        <v>1.1568688490000001</v>
      </c>
      <c r="E349" s="11">
        <v>1.5800000000000001E-7</v>
      </c>
      <c r="F349" s="11">
        <v>7.2600000000000002E-7</v>
      </c>
      <c r="G349" s="10" t="s">
        <v>352</v>
      </c>
    </row>
    <row r="350" spans="1:7" x14ac:dyDescent="0.15">
      <c r="A350" s="10" t="s">
        <v>559</v>
      </c>
      <c r="B350" s="10">
        <v>12.28333333</v>
      </c>
      <c r="C350" s="10">
        <v>40.673333329999998</v>
      </c>
      <c r="D350" s="10">
        <v>1.7273811109999999</v>
      </c>
      <c r="E350" s="11">
        <v>2.4600000000000001E-30</v>
      </c>
      <c r="F350" s="11">
        <v>4.9599999999999999E-29</v>
      </c>
      <c r="G350" s="10" t="s">
        <v>560</v>
      </c>
    </row>
    <row r="351" spans="1:7" x14ac:dyDescent="0.15">
      <c r="A351" s="10" t="s">
        <v>561</v>
      </c>
      <c r="B351" s="10">
        <v>1.21</v>
      </c>
      <c r="C351" s="10">
        <v>8.2566666669999993</v>
      </c>
      <c r="D351" s="10">
        <v>2.770552415</v>
      </c>
      <c r="E351" s="11">
        <v>2.8400000000000002E-29</v>
      </c>
      <c r="F351" s="11">
        <v>5.3900000000000001E-28</v>
      </c>
      <c r="G351" s="10" t="s">
        <v>22</v>
      </c>
    </row>
    <row r="352" spans="1:7" x14ac:dyDescent="0.15">
      <c r="A352" s="10" t="s">
        <v>562</v>
      </c>
      <c r="B352" s="10">
        <v>17.133333329999999</v>
      </c>
      <c r="C352" s="10">
        <v>35.053333330000001</v>
      </c>
      <c r="D352" s="10">
        <v>1.032745783</v>
      </c>
      <c r="E352" s="11">
        <v>4.97E-12</v>
      </c>
      <c r="F352" s="11">
        <v>3.71E-11</v>
      </c>
      <c r="G352" s="10" t="s">
        <v>563</v>
      </c>
    </row>
    <row r="353" spans="1:7" x14ac:dyDescent="0.15">
      <c r="A353" s="10" t="s">
        <v>564</v>
      </c>
      <c r="B353" s="10">
        <v>17.489999999999998</v>
      </c>
      <c r="C353" s="10">
        <v>52.443333330000002</v>
      </c>
      <c r="D353" s="10">
        <v>1.584229098</v>
      </c>
      <c r="E353" s="11">
        <v>3.3299999999999998E-19</v>
      </c>
      <c r="F353" s="11">
        <v>3.91E-18</v>
      </c>
      <c r="G353" s="10" t="s">
        <v>565</v>
      </c>
    </row>
    <row r="354" spans="1:7" x14ac:dyDescent="0.15">
      <c r="A354" s="10" t="s">
        <v>566</v>
      </c>
      <c r="B354" s="10">
        <v>17.206666670000001</v>
      </c>
      <c r="C354" s="10">
        <v>34.79</v>
      </c>
      <c r="D354" s="10">
        <v>1.0157050379999999</v>
      </c>
      <c r="E354" s="11">
        <v>1.67E-12</v>
      </c>
      <c r="F354" s="11">
        <v>1.29E-11</v>
      </c>
      <c r="G354" s="10" t="s">
        <v>567</v>
      </c>
    </row>
    <row r="355" spans="1:7" x14ac:dyDescent="0.15">
      <c r="A355" s="10" t="s">
        <v>568</v>
      </c>
      <c r="B355" s="10">
        <v>26.55</v>
      </c>
      <c r="C355" s="10">
        <v>54.426666670000003</v>
      </c>
      <c r="D355" s="10">
        <v>1.035601821</v>
      </c>
      <c r="E355" s="11">
        <v>2.79E-6</v>
      </c>
      <c r="F355" s="11">
        <v>1.08E-5</v>
      </c>
      <c r="G355" s="10" t="s">
        <v>569</v>
      </c>
    </row>
    <row r="356" spans="1:7" x14ac:dyDescent="0.15">
      <c r="A356" s="10" t="s">
        <v>570</v>
      </c>
      <c r="B356" s="10">
        <v>37.206666669999997</v>
      </c>
      <c r="C356" s="10">
        <v>77.88</v>
      </c>
      <c r="D356" s="10">
        <v>1.0656917379999999</v>
      </c>
      <c r="E356" s="11">
        <v>3.8299999999999998E-14</v>
      </c>
      <c r="F356" s="11">
        <v>3.3399999999999999E-13</v>
      </c>
      <c r="G356" s="10" t="s">
        <v>22</v>
      </c>
    </row>
    <row r="357" spans="1:7" x14ac:dyDescent="0.15">
      <c r="A357" s="10" t="s">
        <v>571</v>
      </c>
      <c r="B357" s="10">
        <v>2.7633333329999998</v>
      </c>
      <c r="C357" s="10">
        <v>8.56</v>
      </c>
      <c r="D357" s="10">
        <v>1.6312011959999999</v>
      </c>
      <c r="E357" s="11">
        <v>4.4299999999999999E-5</v>
      </c>
      <c r="F357" s="10">
        <v>1.4256499999999999E-4</v>
      </c>
      <c r="G357" s="10" t="s">
        <v>572</v>
      </c>
    </row>
    <row r="358" spans="1:7" x14ac:dyDescent="0.15">
      <c r="A358" s="10" t="s">
        <v>573</v>
      </c>
      <c r="B358" s="10">
        <v>2.4933333329999998</v>
      </c>
      <c r="C358" s="10">
        <v>12.29</v>
      </c>
      <c r="D358" s="10">
        <v>2.3013372410000001</v>
      </c>
      <c r="E358" s="11">
        <v>6.24E-21</v>
      </c>
      <c r="F358" s="11">
        <v>8.0200000000000002E-20</v>
      </c>
      <c r="G358" s="10" t="s">
        <v>574</v>
      </c>
    </row>
    <row r="359" spans="1:7" x14ac:dyDescent="0.15">
      <c r="A359" s="10" t="s">
        <v>575</v>
      </c>
      <c r="B359" s="10">
        <v>1.953333333</v>
      </c>
      <c r="C359" s="10">
        <v>10.223333330000001</v>
      </c>
      <c r="D359" s="10">
        <v>2.3878555970000002</v>
      </c>
      <c r="E359" s="11">
        <v>2.98E-30</v>
      </c>
      <c r="F359" s="11">
        <v>5.9899999999999997E-29</v>
      </c>
      <c r="G359" s="10" t="s">
        <v>22</v>
      </c>
    </row>
    <row r="360" spans="1:7" x14ac:dyDescent="0.15">
      <c r="A360" s="10" t="s">
        <v>576</v>
      </c>
      <c r="B360" s="10">
        <v>5.983333333</v>
      </c>
      <c r="C360" s="10">
        <v>26.096666670000001</v>
      </c>
      <c r="D360" s="10">
        <v>2.124844199</v>
      </c>
      <c r="E360" s="11">
        <v>3.7000000000000003E-18</v>
      </c>
      <c r="F360" s="11">
        <v>4.1500000000000003E-17</v>
      </c>
      <c r="G360" s="10" t="s">
        <v>577</v>
      </c>
    </row>
    <row r="361" spans="1:7" x14ac:dyDescent="0.15">
      <c r="A361" s="10" t="s">
        <v>578</v>
      </c>
      <c r="B361" s="10">
        <v>0.14000000000000001</v>
      </c>
      <c r="C361" s="10">
        <v>1.6</v>
      </c>
      <c r="D361" s="10">
        <v>3.5145731730000001</v>
      </c>
      <c r="E361" s="11">
        <v>2.6599999999999998E-16</v>
      </c>
      <c r="F361" s="11">
        <v>2.6500000000000001E-15</v>
      </c>
      <c r="G361" s="10" t="s">
        <v>22</v>
      </c>
    </row>
    <row r="362" spans="1:7" x14ac:dyDescent="0.15">
      <c r="A362" s="10" t="s">
        <v>579</v>
      </c>
      <c r="B362" s="10">
        <v>1.89</v>
      </c>
      <c r="C362" s="10">
        <v>6.42</v>
      </c>
      <c r="D362" s="10">
        <v>1.7641870630000001</v>
      </c>
      <c r="E362" s="11">
        <v>1.6600000000000001E-9</v>
      </c>
      <c r="F362" s="11">
        <v>9.6099999999999997E-9</v>
      </c>
      <c r="G362" s="10" t="s">
        <v>22</v>
      </c>
    </row>
    <row r="363" spans="1:7" x14ac:dyDescent="0.15">
      <c r="A363" s="10" t="s">
        <v>580</v>
      </c>
      <c r="B363" s="10">
        <v>0.75666666699999996</v>
      </c>
      <c r="C363" s="10">
        <v>6.02</v>
      </c>
      <c r="D363" s="10">
        <v>2.99203369</v>
      </c>
      <c r="E363" s="11">
        <v>6.8400000000000001E-13</v>
      </c>
      <c r="F363" s="11">
        <v>5.3900000000000003E-12</v>
      </c>
      <c r="G363" s="10" t="s">
        <v>581</v>
      </c>
    </row>
    <row r="364" spans="1:7" x14ac:dyDescent="0.15">
      <c r="A364" s="10" t="s">
        <v>582</v>
      </c>
      <c r="B364" s="10">
        <v>0.15666666700000001</v>
      </c>
      <c r="C364" s="10">
        <v>0.57666666700000002</v>
      </c>
      <c r="D364" s="10">
        <v>1.880039376</v>
      </c>
      <c r="E364" s="10">
        <v>3.9008700000000001E-4</v>
      </c>
      <c r="F364" s="10">
        <v>1.0759929999999999E-3</v>
      </c>
      <c r="G364" s="10" t="s">
        <v>59</v>
      </c>
    </row>
    <row r="365" spans="1:7" x14ac:dyDescent="0.15">
      <c r="A365" s="10" t="s">
        <v>583</v>
      </c>
      <c r="B365" s="10">
        <v>18.306666669999998</v>
      </c>
      <c r="C365" s="10">
        <v>38.856666670000003</v>
      </c>
      <c r="D365" s="10">
        <v>1.085793019</v>
      </c>
      <c r="E365" s="11">
        <v>1.54E-7</v>
      </c>
      <c r="F365" s="11">
        <v>7.0399999999999995E-7</v>
      </c>
      <c r="G365" s="10" t="s">
        <v>584</v>
      </c>
    </row>
    <row r="366" spans="1:7" x14ac:dyDescent="0.15">
      <c r="A366" s="10" t="s">
        <v>585</v>
      </c>
      <c r="B366" s="10">
        <v>1E-3</v>
      </c>
      <c r="C366" s="10">
        <v>0.92333333299999998</v>
      </c>
      <c r="D366" s="10">
        <v>9.8507077600000006</v>
      </c>
      <c r="E366" s="10">
        <v>7.5514930000000003E-3</v>
      </c>
      <c r="F366" s="10">
        <v>1.5896853999999998E-2</v>
      </c>
      <c r="G366" s="10" t="s">
        <v>22</v>
      </c>
    </row>
    <row r="367" spans="1:7" x14ac:dyDescent="0.15">
      <c r="A367" s="10" t="s">
        <v>586</v>
      </c>
      <c r="B367" s="10">
        <v>0.33</v>
      </c>
      <c r="C367" s="10">
        <v>3.66</v>
      </c>
      <c r="D367" s="10">
        <v>3.4713057190000001</v>
      </c>
      <c r="E367" s="11">
        <v>1.13E-12</v>
      </c>
      <c r="F367" s="11">
        <v>8.7899999999999995E-12</v>
      </c>
      <c r="G367" s="10" t="s">
        <v>22</v>
      </c>
    </row>
    <row r="368" spans="1:7" x14ac:dyDescent="0.15">
      <c r="A368" s="10" t="s">
        <v>587</v>
      </c>
      <c r="B368" s="10">
        <v>6.3333333000000006E-2</v>
      </c>
      <c r="C368" s="10">
        <v>0.51333333299999995</v>
      </c>
      <c r="D368" s="10">
        <v>3.018859027</v>
      </c>
      <c r="E368" s="10">
        <v>4.3494200000000001E-4</v>
      </c>
      <c r="F368" s="10">
        <v>1.1887989999999999E-3</v>
      </c>
      <c r="G368" s="10" t="s">
        <v>588</v>
      </c>
    </row>
    <row r="369" spans="1:7" x14ac:dyDescent="0.15">
      <c r="A369" s="10" t="s">
        <v>589</v>
      </c>
      <c r="B369" s="10">
        <v>0.26666666700000002</v>
      </c>
      <c r="C369" s="10">
        <v>1.0900000000000001</v>
      </c>
      <c r="D369" s="10">
        <v>2.0312187310000001</v>
      </c>
      <c r="E369" s="11">
        <v>6.6399999999999998E-10</v>
      </c>
      <c r="F369" s="11">
        <v>3.9899999999999997E-9</v>
      </c>
      <c r="G369" s="10" t="s">
        <v>22</v>
      </c>
    </row>
    <row r="370" spans="1:7" x14ac:dyDescent="0.15">
      <c r="A370" s="10" t="s">
        <v>590</v>
      </c>
      <c r="B370" s="10">
        <v>43.653333330000002</v>
      </c>
      <c r="C370" s="10">
        <v>94.553333330000001</v>
      </c>
      <c r="D370" s="10">
        <v>1.115036498</v>
      </c>
      <c r="E370" s="11">
        <v>2.5300000000000002E-9</v>
      </c>
      <c r="F370" s="11">
        <v>1.44E-8</v>
      </c>
      <c r="G370" s="10" t="s">
        <v>106</v>
      </c>
    </row>
    <row r="371" spans="1:7" x14ac:dyDescent="0.15">
      <c r="A371" s="10" t="s">
        <v>591</v>
      </c>
      <c r="B371" s="10">
        <v>7.34</v>
      </c>
      <c r="C371" s="10">
        <v>20.553333330000001</v>
      </c>
      <c r="D371" s="10">
        <v>1.4855204209999999</v>
      </c>
      <c r="E371" s="11">
        <v>2.5900000000000001E-13</v>
      </c>
      <c r="F371" s="11">
        <v>2.1199999999999999E-12</v>
      </c>
      <c r="G371" s="10" t="s">
        <v>22</v>
      </c>
    </row>
    <row r="372" spans="1:7" x14ac:dyDescent="0.15">
      <c r="A372" s="10" t="s">
        <v>592</v>
      </c>
      <c r="B372" s="10">
        <v>11.606666669999999</v>
      </c>
      <c r="C372" s="10">
        <v>32.15</v>
      </c>
      <c r="D372" s="10">
        <v>1.469865035</v>
      </c>
      <c r="E372" s="11">
        <v>2.27E-21</v>
      </c>
      <c r="F372" s="11">
        <v>3.01E-20</v>
      </c>
      <c r="G372" s="10" t="s">
        <v>593</v>
      </c>
    </row>
    <row r="373" spans="1:7" x14ac:dyDescent="0.15">
      <c r="A373" s="10" t="s">
        <v>594</v>
      </c>
      <c r="B373" s="10">
        <v>1.253333333</v>
      </c>
      <c r="C373" s="10">
        <v>4.943333333</v>
      </c>
      <c r="D373" s="10">
        <v>1.9797140310000001</v>
      </c>
      <c r="E373" s="11">
        <v>4.6299999999999998E-8</v>
      </c>
      <c r="F373" s="11">
        <v>2.2499999999999999E-7</v>
      </c>
      <c r="G373" s="10" t="s">
        <v>595</v>
      </c>
    </row>
    <row r="374" spans="1:7" x14ac:dyDescent="0.15">
      <c r="A374" s="10" t="s">
        <v>596</v>
      </c>
      <c r="B374" s="10">
        <v>0.77666666699999998</v>
      </c>
      <c r="C374" s="10">
        <v>3.7766666670000002</v>
      </c>
      <c r="D374" s="10">
        <v>2.2817460010000001</v>
      </c>
      <c r="E374" s="11">
        <v>5.5000000000000002E-15</v>
      </c>
      <c r="F374" s="11">
        <v>5.0100000000000002E-14</v>
      </c>
      <c r="G374" s="10" t="s">
        <v>43</v>
      </c>
    </row>
    <row r="375" spans="1:7" x14ac:dyDescent="0.15">
      <c r="A375" s="10" t="s">
        <v>597</v>
      </c>
      <c r="B375" s="10">
        <v>1.6366666670000001</v>
      </c>
      <c r="C375" s="10">
        <v>4.8766666670000003</v>
      </c>
      <c r="D375" s="10">
        <v>1.57513484</v>
      </c>
      <c r="E375" s="11">
        <v>3.4699999999999998E-6</v>
      </c>
      <c r="F375" s="11">
        <v>1.3200000000000001E-5</v>
      </c>
      <c r="G375" s="10" t="s">
        <v>598</v>
      </c>
    </row>
    <row r="376" spans="1:7" x14ac:dyDescent="0.15">
      <c r="A376" s="10" t="s">
        <v>599</v>
      </c>
      <c r="B376" s="10">
        <v>0.24</v>
      </c>
      <c r="C376" s="10">
        <v>9.8433333330000004</v>
      </c>
      <c r="D376" s="10">
        <v>5.3580406399999996</v>
      </c>
      <c r="E376" s="11">
        <v>1.08E-77</v>
      </c>
      <c r="F376" s="11">
        <v>6.9399999999999995E-76</v>
      </c>
      <c r="G376" s="10" t="s">
        <v>22</v>
      </c>
    </row>
    <row r="377" spans="1:7" x14ac:dyDescent="0.15">
      <c r="A377" s="10" t="s">
        <v>600</v>
      </c>
      <c r="B377" s="10">
        <v>541.88666669999998</v>
      </c>
      <c r="C377" s="10">
        <v>1109.626667</v>
      </c>
      <c r="D377" s="10">
        <v>1.0340113099999999</v>
      </c>
      <c r="E377" s="11">
        <v>1.66E-14</v>
      </c>
      <c r="F377" s="11">
        <v>1.49E-13</v>
      </c>
      <c r="G377" s="10" t="s">
        <v>601</v>
      </c>
    </row>
    <row r="378" spans="1:7" x14ac:dyDescent="0.15">
      <c r="A378" s="10" t="s">
        <v>602</v>
      </c>
      <c r="B378" s="10">
        <v>0.66333333299999997</v>
      </c>
      <c r="C378" s="10">
        <v>1.953333333</v>
      </c>
      <c r="D378" s="10">
        <v>1.5581322339999999</v>
      </c>
      <c r="E378" s="11">
        <v>5.7899999999999996E-6</v>
      </c>
      <c r="F378" s="11">
        <v>2.1399999999999998E-5</v>
      </c>
      <c r="G378" s="10" t="s">
        <v>22</v>
      </c>
    </row>
    <row r="379" spans="1:7" x14ac:dyDescent="0.15">
      <c r="A379" s="10" t="s">
        <v>603</v>
      </c>
      <c r="B379" s="10">
        <v>0.43666666700000001</v>
      </c>
      <c r="C379" s="10">
        <v>3.9466666670000001</v>
      </c>
      <c r="D379" s="10">
        <v>3.1760303639999998</v>
      </c>
      <c r="E379" s="11">
        <v>3.0299999999999999E-21</v>
      </c>
      <c r="F379" s="11">
        <v>3.9799999999999997E-20</v>
      </c>
      <c r="G379" s="10" t="s">
        <v>22</v>
      </c>
    </row>
    <row r="380" spans="1:7" x14ac:dyDescent="0.15">
      <c r="A380" s="10" t="s">
        <v>604</v>
      </c>
      <c r="B380" s="10">
        <v>1E-3</v>
      </c>
      <c r="C380" s="10">
        <v>3.5833333330000001</v>
      </c>
      <c r="D380" s="10">
        <v>11.80708654</v>
      </c>
      <c r="E380" s="11">
        <v>2.1600000000000002E-8</v>
      </c>
      <c r="F380" s="11">
        <v>1.09E-7</v>
      </c>
      <c r="G380" s="10" t="s">
        <v>22</v>
      </c>
    </row>
    <row r="381" spans="1:7" x14ac:dyDescent="0.15">
      <c r="A381" s="10" t="s">
        <v>605</v>
      </c>
      <c r="B381" s="10">
        <v>0.05</v>
      </c>
      <c r="C381" s="10">
        <v>0.78666666699999999</v>
      </c>
      <c r="D381" s="10">
        <v>3.9757524540000002</v>
      </c>
      <c r="E381" s="11">
        <v>7.5400000000000006E-12</v>
      </c>
      <c r="F381" s="11">
        <v>5.5600000000000001E-11</v>
      </c>
      <c r="G381" s="10" t="s">
        <v>606</v>
      </c>
    </row>
    <row r="382" spans="1:7" x14ac:dyDescent="0.15">
      <c r="A382" s="10" t="s">
        <v>607</v>
      </c>
      <c r="B382" s="10">
        <v>1.83</v>
      </c>
      <c r="C382" s="10">
        <v>6.46</v>
      </c>
      <c r="D382" s="10">
        <v>1.8196905160000001</v>
      </c>
      <c r="E382" s="11">
        <v>3.0599999999999998E-10</v>
      </c>
      <c r="F382" s="11">
        <v>1.9099999999999998E-9</v>
      </c>
      <c r="G382" s="10" t="s">
        <v>608</v>
      </c>
    </row>
    <row r="383" spans="1:7" x14ac:dyDescent="0.15">
      <c r="A383" s="10" t="s">
        <v>609</v>
      </c>
      <c r="B383" s="10">
        <v>7.5</v>
      </c>
      <c r="C383" s="10">
        <v>60.66333333</v>
      </c>
      <c r="D383" s="10">
        <v>3.0158622730000002</v>
      </c>
      <c r="E383" s="11">
        <v>4.9500000000000002E-100</v>
      </c>
      <c r="F383" s="11">
        <v>5.5400000000000002E-98</v>
      </c>
      <c r="G383" s="10" t="s">
        <v>22</v>
      </c>
    </row>
    <row r="384" spans="1:7" x14ac:dyDescent="0.15">
      <c r="A384" s="10" t="s">
        <v>610</v>
      </c>
      <c r="B384" s="10">
        <v>6.3733333329999997</v>
      </c>
      <c r="C384" s="10">
        <v>16.983333330000001</v>
      </c>
      <c r="D384" s="10">
        <v>1.413999623</v>
      </c>
      <c r="E384" s="11">
        <v>1.1199999999999999E-5</v>
      </c>
      <c r="F384" s="11">
        <v>3.9499999999999998E-5</v>
      </c>
      <c r="G384" s="10" t="s">
        <v>611</v>
      </c>
    </row>
    <row r="385" spans="1:7" x14ac:dyDescent="0.15">
      <c r="A385" s="10" t="s">
        <v>612</v>
      </c>
      <c r="B385" s="10">
        <v>3.4933333329999998</v>
      </c>
      <c r="C385" s="10">
        <v>40.193333330000002</v>
      </c>
      <c r="D385" s="10">
        <v>3.5242800129999998</v>
      </c>
      <c r="E385" s="11">
        <v>3.2300000000000001E-31</v>
      </c>
      <c r="F385" s="11">
        <v>6.78E-30</v>
      </c>
      <c r="G385" s="10" t="s">
        <v>613</v>
      </c>
    </row>
    <row r="386" spans="1:7" x14ac:dyDescent="0.15">
      <c r="A386" s="10" t="s">
        <v>614</v>
      </c>
      <c r="B386" s="10">
        <v>7.56</v>
      </c>
      <c r="C386" s="10">
        <v>31.4</v>
      </c>
      <c r="D386" s="10">
        <v>2.0543064200000001</v>
      </c>
      <c r="E386" s="11">
        <v>2.6700000000000002E-24</v>
      </c>
      <c r="F386" s="11">
        <v>4.1399999999999999E-23</v>
      </c>
      <c r="G386" s="10" t="s">
        <v>615</v>
      </c>
    </row>
    <row r="387" spans="1:7" x14ac:dyDescent="0.15">
      <c r="A387" s="10" t="s">
        <v>616</v>
      </c>
      <c r="B387" s="10">
        <v>4.1733333330000004</v>
      </c>
      <c r="C387" s="10">
        <v>12.676666669999999</v>
      </c>
      <c r="D387" s="10">
        <v>1.6029033770000001</v>
      </c>
      <c r="E387" s="11">
        <v>1.3E-17</v>
      </c>
      <c r="F387" s="11">
        <v>1.3899999999999999E-16</v>
      </c>
      <c r="G387" s="10" t="s">
        <v>22</v>
      </c>
    </row>
    <row r="388" spans="1:7" x14ac:dyDescent="0.15">
      <c r="A388" s="10" t="s">
        <v>617</v>
      </c>
      <c r="B388" s="10">
        <v>1.21</v>
      </c>
      <c r="C388" s="10">
        <v>3.5233333330000001</v>
      </c>
      <c r="D388" s="10">
        <v>1.541933923</v>
      </c>
      <c r="E388" s="11">
        <v>4.99E-5</v>
      </c>
      <c r="F388" s="10">
        <v>1.5904100000000001E-4</v>
      </c>
      <c r="G388" s="10" t="s">
        <v>618</v>
      </c>
    </row>
    <row r="389" spans="1:7" x14ac:dyDescent="0.15">
      <c r="A389" s="10" t="s">
        <v>619</v>
      </c>
      <c r="B389" s="10">
        <v>1.67</v>
      </c>
      <c r="C389" s="10">
        <v>6.17</v>
      </c>
      <c r="D389" s="10">
        <v>1.885422387</v>
      </c>
      <c r="E389" s="11">
        <v>5.9699999999999996E-7</v>
      </c>
      <c r="F389" s="11">
        <v>2.5500000000000001E-6</v>
      </c>
      <c r="G389" s="10" t="s">
        <v>352</v>
      </c>
    </row>
    <row r="390" spans="1:7" x14ac:dyDescent="0.15">
      <c r="A390" s="10" t="s">
        <v>620</v>
      </c>
      <c r="B390" s="10">
        <v>185.56</v>
      </c>
      <c r="C390" s="10">
        <v>589.79333329999997</v>
      </c>
      <c r="D390" s="10">
        <v>1.6683237639999999</v>
      </c>
      <c r="E390" s="11">
        <v>5.51E-30</v>
      </c>
      <c r="F390" s="11">
        <v>1.1E-28</v>
      </c>
      <c r="G390" s="10" t="s">
        <v>621</v>
      </c>
    </row>
    <row r="391" spans="1:7" x14ac:dyDescent="0.15">
      <c r="A391" s="10" t="s">
        <v>622</v>
      </c>
      <c r="B391" s="10">
        <v>0.87666666699999996</v>
      </c>
      <c r="C391" s="10">
        <v>4.2366666669999997</v>
      </c>
      <c r="D391" s="10">
        <v>2.2728293260000001</v>
      </c>
      <c r="E391" s="11">
        <v>9.6099999999999994E-8</v>
      </c>
      <c r="F391" s="11">
        <v>4.51E-7</v>
      </c>
      <c r="G391" s="10" t="s">
        <v>598</v>
      </c>
    </row>
    <row r="392" spans="1:7" x14ac:dyDescent="0.15">
      <c r="A392" s="10" t="s">
        <v>623</v>
      </c>
      <c r="B392" s="10">
        <v>2.82</v>
      </c>
      <c r="C392" s="10">
        <v>8.4333333330000002</v>
      </c>
      <c r="D392" s="10">
        <v>1.5804078159999999</v>
      </c>
      <c r="E392" s="11">
        <v>7.0599999999999994E-18</v>
      </c>
      <c r="F392" s="11">
        <v>7.7099999999999998E-17</v>
      </c>
      <c r="G392" s="10" t="s">
        <v>624</v>
      </c>
    </row>
    <row r="393" spans="1:7" x14ac:dyDescent="0.15">
      <c r="A393" s="10" t="s">
        <v>625</v>
      </c>
      <c r="B393" s="10">
        <v>5.7733333330000001</v>
      </c>
      <c r="C393" s="10">
        <v>17.88666667</v>
      </c>
      <c r="D393" s="10">
        <v>1.6314081250000001</v>
      </c>
      <c r="E393" s="11">
        <v>6.0699999999999999E-9</v>
      </c>
      <c r="F393" s="11">
        <v>3.2899999999999997E-8</v>
      </c>
      <c r="G393" s="10" t="s">
        <v>22</v>
      </c>
    </row>
    <row r="394" spans="1:7" x14ac:dyDescent="0.15">
      <c r="A394" s="10" t="s">
        <v>626</v>
      </c>
      <c r="B394" s="10">
        <v>1.94</v>
      </c>
      <c r="C394" s="10">
        <v>5.5066666670000002</v>
      </c>
      <c r="D394" s="10">
        <v>1.5051226289999999</v>
      </c>
      <c r="E394" s="11">
        <v>1.2200000000000001E-12</v>
      </c>
      <c r="F394" s="11">
        <v>9.4500000000000003E-12</v>
      </c>
      <c r="G394" s="10" t="s">
        <v>22</v>
      </c>
    </row>
    <row r="395" spans="1:7" x14ac:dyDescent="0.15">
      <c r="A395" s="10" t="s">
        <v>627</v>
      </c>
      <c r="B395" s="10">
        <v>191.68</v>
      </c>
      <c r="C395" s="10">
        <v>477.79</v>
      </c>
      <c r="D395" s="10">
        <v>1.3176768459999999</v>
      </c>
      <c r="E395" s="11">
        <v>7.3899999999999998E-11</v>
      </c>
      <c r="F395" s="11">
        <v>4.9600000000000004E-10</v>
      </c>
      <c r="G395" s="10" t="s">
        <v>628</v>
      </c>
    </row>
    <row r="396" spans="1:7" x14ac:dyDescent="0.15">
      <c r="A396" s="10" t="s">
        <v>629</v>
      </c>
      <c r="B396" s="10">
        <v>10.72</v>
      </c>
      <c r="C396" s="10">
        <v>23.423333329999998</v>
      </c>
      <c r="D396" s="10">
        <v>1.127641492</v>
      </c>
      <c r="E396" s="11">
        <v>1.3200000000000001E-10</v>
      </c>
      <c r="F396" s="11">
        <v>8.5800000000000004E-10</v>
      </c>
      <c r="G396" s="10" t="s">
        <v>630</v>
      </c>
    </row>
    <row r="397" spans="1:7" x14ac:dyDescent="0.15">
      <c r="A397" s="10" t="s">
        <v>631</v>
      </c>
      <c r="B397" s="10">
        <v>80.473333330000003</v>
      </c>
      <c r="C397" s="10">
        <v>457.24</v>
      </c>
      <c r="D397" s="10">
        <v>2.5063689199999999</v>
      </c>
      <c r="E397" s="11">
        <v>4.1899999999999998E-58</v>
      </c>
      <c r="F397" s="11">
        <v>1.84E-56</v>
      </c>
      <c r="G397" s="10" t="s">
        <v>632</v>
      </c>
    </row>
    <row r="398" spans="1:7" x14ac:dyDescent="0.15">
      <c r="A398" s="10" t="s">
        <v>633</v>
      </c>
      <c r="B398" s="10">
        <v>27.24666667</v>
      </c>
      <c r="C398" s="10">
        <v>74.066666670000004</v>
      </c>
      <c r="D398" s="10">
        <v>1.442744668</v>
      </c>
      <c r="E398" s="11">
        <v>7.2600000000000003E-20</v>
      </c>
      <c r="F398" s="11">
        <v>8.8900000000000005E-19</v>
      </c>
      <c r="G398" s="10" t="s">
        <v>634</v>
      </c>
    </row>
    <row r="399" spans="1:7" x14ac:dyDescent="0.15">
      <c r="A399" s="10" t="s">
        <v>635</v>
      </c>
      <c r="B399" s="10">
        <v>3.76</v>
      </c>
      <c r="C399" s="10">
        <v>9.43</v>
      </c>
      <c r="D399" s="10">
        <v>1.3265251090000001</v>
      </c>
      <c r="E399" s="11">
        <v>1.2299999999999999E-8</v>
      </c>
      <c r="F399" s="11">
        <v>6.4200000000000006E-8</v>
      </c>
      <c r="G399" s="10" t="s">
        <v>636</v>
      </c>
    </row>
    <row r="400" spans="1:7" x14ac:dyDescent="0.15">
      <c r="A400" s="10" t="s">
        <v>637</v>
      </c>
      <c r="B400" s="10">
        <v>0.03</v>
      </c>
      <c r="C400" s="10">
        <v>1.183333333</v>
      </c>
      <c r="D400" s="10">
        <v>5.301750213</v>
      </c>
      <c r="E400" s="11">
        <v>6.4700000000000005E-14</v>
      </c>
      <c r="F400" s="11">
        <v>5.5299999999999997E-13</v>
      </c>
      <c r="G400" s="10" t="s">
        <v>638</v>
      </c>
    </row>
    <row r="401" spans="1:7" x14ac:dyDescent="0.15">
      <c r="A401" s="10" t="s">
        <v>639</v>
      </c>
      <c r="B401" s="10">
        <v>4.0866666670000003</v>
      </c>
      <c r="C401" s="10">
        <v>15.346666669999999</v>
      </c>
      <c r="D401" s="10">
        <v>1.908928854</v>
      </c>
      <c r="E401" s="11">
        <v>4.22E-11</v>
      </c>
      <c r="F401" s="11">
        <v>2.8999999999999998E-10</v>
      </c>
      <c r="G401" s="10" t="s">
        <v>640</v>
      </c>
    </row>
    <row r="402" spans="1:7" x14ac:dyDescent="0.15">
      <c r="A402" s="10" t="s">
        <v>641</v>
      </c>
      <c r="B402" s="10">
        <v>8.6666667000000003E-2</v>
      </c>
      <c r="C402" s="10">
        <v>0.40333333300000002</v>
      </c>
      <c r="D402" s="10">
        <v>2.2184235189999999</v>
      </c>
      <c r="E402" s="10">
        <v>1.394529E-3</v>
      </c>
      <c r="F402" s="10">
        <v>3.4289440000000002E-3</v>
      </c>
      <c r="G402" s="10" t="s">
        <v>642</v>
      </c>
    </row>
    <row r="403" spans="1:7" x14ac:dyDescent="0.15">
      <c r="A403" s="10" t="s">
        <v>643</v>
      </c>
      <c r="B403" s="10">
        <v>3.4466666670000001</v>
      </c>
      <c r="C403" s="10">
        <v>21.556666669999998</v>
      </c>
      <c r="D403" s="10">
        <v>2.6448604250000001</v>
      </c>
      <c r="E403" s="11">
        <v>2.86E-23</v>
      </c>
      <c r="F403" s="11">
        <v>4.16E-22</v>
      </c>
      <c r="G403" s="10" t="s">
        <v>644</v>
      </c>
    </row>
    <row r="404" spans="1:7" x14ac:dyDescent="0.15">
      <c r="A404" s="10" t="s">
        <v>645</v>
      </c>
      <c r="B404" s="10">
        <v>0.63333333300000005</v>
      </c>
      <c r="C404" s="10">
        <v>1.753333333</v>
      </c>
      <c r="D404" s="10">
        <v>1.469063381</v>
      </c>
      <c r="E404" s="10">
        <v>2.707877E-3</v>
      </c>
      <c r="F404" s="10">
        <v>6.3127629999999999E-3</v>
      </c>
      <c r="G404" s="10" t="s">
        <v>22</v>
      </c>
    </row>
    <row r="405" spans="1:7" x14ac:dyDescent="0.15">
      <c r="A405" s="10" t="s">
        <v>646</v>
      </c>
      <c r="B405" s="10">
        <v>2.1666666669999999</v>
      </c>
      <c r="C405" s="10">
        <v>18.303333330000001</v>
      </c>
      <c r="D405" s="10">
        <v>3.0785572879999998</v>
      </c>
      <c r="E405" s="11">
        <v>1.8800000000000001E-31</v>
      </c>
      <c r="F405" s="11">
        <v>3.9900000000000001E-30</v>
      </c>
      <c r="G405" s="10" t="s">
        <v>647</v>
      </c>
    </row>
    <row r="406" spans="1:7" x14ac:dyDescent="0.15">
      <c r="A406" s="10" t="s">
        <v>648</v>
      </c>
      <c r="B406" s="10">
        <v>10.543333329999999</v>
      </c>
      <c r="C406" s="10">
        <v>45.52333333</v>
      </c>
      <c r="D406" s="10">
        <v>2.110275144</v>
      </c>
      <c r="E406" s="11">
        <v>1.8100000000000001E-35</v>
      </c>
      <c r="F406" s="11">
        <v>4.5100000000000002E-34</v>
      </c>
      <c r="G406" s="10" t="s">
        <v>649</v>
      </c>
    </row>
    <row r="407" spans="1:7" x14ac:dyDescent="0.15">
      <c r="A407" s="10" t="s">
        <v>650</v>
      </c>
      <c r="B407" s="10">
        <v>60.07</v>
      </c>
      <c r="C407" s="10">
        <v>142.31666670000001</v>
      </c>
      <c r="D407" s="10">
        <v>1.244388056</v>
      </c>
      <c r="E407" s="11">
        <v>2.0099999999999999E-17</v>
      </c>
      <c r="F407" s="11">
        <v>2.1300000000000001E-16</v>
      </c>
      <c r="G407" s="10" t="s">
        <v>651</v>
      </c>
    </row>
    <row r="408" spans="1:7" x14ac:dyDescent="0.15">
      <c r="A408" s="10" t="s">
        <v>652</v>
      </c>
      <c r="B408" s="10">
        <v>125.8266667</v>
      </c>
      <c r="C408" s="10">
        <v>633.7633333</v>
      </c>
      <c r="D408" s="10">
        <v>2.3325064869999999</v>
      </c>
      <c r="E408" s="11">
        <v>5.4299999999999998E-59</v>
      </c>
      <c r="F408" s="11">
        <v>2.4400000000000001E-57</v>
      </c>
      <c r="G408" s="10" t="s">
        <v>653</v>
      </c>
    </row>
    <row r="409" spans="1:7" x14ac:dyDescent="0.15">
      <c r="A409" s="10" t="s">
        <v>654</v>
      </c>
      <c r="B409" s="10">
        <v>0.28000000000000003</v>
      </c>
      <c r="C409" s="10">
        <v>1.026666667</v>
      </c>
      <c r="D409" s="10">
        <v>1.8744691179999999</v>
      </c>
      <c r="E409" s="10">
        <v>3.6569459999999999E-3</v>
      </c>
      <c r="F409" s="10">
        <v>8.2991000000000002E-3</v>
      </c>
      <c r="G409" s="10" t="s">
        <v>106</v>
      </c>
    </row>
    <row r="410" spans="1:7" x14ac:dyDescent="0.15">
      <c r="A410" s="10" t="s">
        <v>655</v>
      </c>
      <c r="B410" s="10">
        <v>16.97666667</v>
      </c>
      <c r="C410" s="10">
        <v>42.113333330000003</v>
      </c>
      <c r="D410" s="10">
        <v>1.310723855</v>
      </c>
      <c r="E410" s="11">
        <v>1.4300000000000001E-16</v>
      </c>
      <c r="F410" s="11">
        <v>1.4399999999999999E-15</v>
      </c>
      <c r="G410" s="10" t="s">
        <v>656</v>
      </c>
    </row>
    <row r="411" spans="1:7" x14ac:dyDescent="0.15">
      <c r="A411" s="10" t="s">
        <v>657</v>
      </c>
      <c r="B411" s="10">
        <v>4.3033333330000003</v>
      </c>
      <c r="C411" s="10">
        <v>35.909999999999997</v>
      </c>
      <c r="D411" s="10">
        <v>3.060859153</v>
      </c>
      <c r="E411" s="11">
        <v>2.6300000000000002E-35</v>
      </c>
      <c r="F411" s="11">
        <v>6.4400000000000001E-34</v>
      </c>
      <c r="G411" s="10" t="s">
        <v>22</v>
      </c>
    </row>
    <row r="412" spans="1:7" x14ac:dyDescent="0.15">
      <c r="A412" s="10" t="s">
        <v>658</v>
      </c>
      <c r="B412" s="10">
        <v>0.17</v>
      </c>
      <c r="C412" s="10">
        <v>1.21</v>
      </c>
      <c r="D412" s="10">
        <v>2.8314003959999998</v>
      </c>
      <c r="E412" s="11">
        <v>5.2E-7</v>
      </c>
      <c r="F412" s="11">
        <v>2.2500000000000001E-6</v>
      </c>
      <c r="G412" s="10" t="s">
        <v>22</v>
      </c>
    </row>
    <row r="413" spans="1:7" x14ac:dyDescent="0.15">
      <c r="A413" s="10" t="s">
        <v>659</v>
      </c>
      <c r="B413" s="10">
        <v>0.56666666700000001</v>
      </c>
      <c r="C413" s="10">
        <v>5.096666667</v>
      </c>
      <c r="D413" s="10">
        <v>3.1689817549999999</v>
      </c>
      <c r="E413" s="11">
        <v>1.42E-11</v>
      </c>
      <c r="F413" s="11">
        <v>1.02E-10</v>
      </c>
      <c r="G413" s="10" t="s">
        <v>22</v>
      </c>
    </row>
    <row r="414" spans="1:7" x14ac:dyDescent="0.15">
      <c r="A414" s="10" t="s">
        <v>660</v>
      </c>
      <c r="B414" s="10">
        <v>10.93333333</v>
      </c>
      <c r="C414" s="10">
        <v>36.15666667</v>
      </c>
      <c r="D414" s="10">
        <v>1.725528366</v>
      </c>
      <c r="E414" s="11">
        <v>5E-15</v>
      </c>
      <c r="F414" s="11">
        <v>4.5699999999999997E-14</v>
      </c>
      <c r="G414" s="10" t="s">
        <v>661</v>
      </c>
    </row>
    <row r="415" spans="1:7" x14ac:dyDescent="0.15">
      <c r="A415" s="10" t="s">
        <v>662</v>
      </c>
      <c r="B415" s="10">
        <v>0.12666666700000001</v>
      </c>
      <c r="C415" s="10">
        <v>1.2833333330000001</v>
      </c>
      <c r="D415" s="10">
        <v>3.3407871220000001</v>
      </c>
      <c r="E415" s="11">
        <v>9.5700000000000003E-11</v>
      </c>
      <c r="F415" s="11">
        <v>6.3199999999999999E-10</v>
      </c>
      <c r="G415" s="10" t="s">
        <v>663</v>
      </c>
    </row>
    <row r="416" spans="1:7" x14ac:dyDescent="0.15">
      <c r="A416" s="10" t="s">
        <v>664</v>
      </c>
      <c r="B416" s="10">
        <v>28.026666670000001</v>
      </c>
      <c r="C416" s="10">
        <v>68.063333330000006</v>
      </c>
      <c r="D416" s="10">
        <v>1.2800776389999999</v>
      </c>
      <c r="E416" s="11">
        <v>6.0499999999999995E-14</v>
      </c>
      <c r="F416" s="11">
        <v>5.1800000000000001E-13</v>
      </c>
      <c r="G416" s="10" t="s">
        <v>665</v>
      </c>
    </row>
    <row r="417" spans="1:7" x14ac:dyDescent="0.15">
      <c r="A417" s="10" t="s">
        <v>666</v>
      </c>
      <c r="B417" s="10">
        <v>17.856666669999999</v>
      </c>
      <c r="C417" s="10">
        <v>37.31</v>
      </c>
      <c r="D417" s="10">
        <v>1.0630995649999999</v>
      </c>
      <c r="E417" s="10">
        <v>5.3957600000000005E-4</v>
      </c>
      <c r="F417" s="10">
        <v>1.4497920000000001E-3</v>
      </c>
      <c r="G417" s="10" t="s">
        <v>667</v>
      </c>
    </row>
    <row r="418" spans="1:7" x14ac:dyDescent="0.15">
      <c r="A418" s="10" t="s">
        <v>668</v>
      </c>
      <c r="B418" s="10">
        <v>71.196666669999999</v>
      </c>
      <c r="C418" s="10">
        <v>291.49333330000002</v>
      </c>
      <c r="D418" s="10">
        <v>2.0335812849999999</v>
      </c>
      <c r="E418" s="11">
        <v>2.7999999999999998E-50</v>
      </c>
      <c r="F418" s="11">
        <v>9.8600000000000006E-49</v>
      </c>
      <c r="G418" s="10" t="s">
        <v>22</v>
      </c>
    </row>
    <row r="419" spans="1:7" x14ac:dyDescent="0.15">
      <c r="A419" s="10" t="s">
        <v>669</v>
      </c>
      <c r="B419" s="10">
        <v>1.296666667</v>
      </c>
      <c r="C419" s="10">
        <v>8.7466666669999995</v>
      </c>
      <c r="D419" s="10">
        <v>2.7539256600000002</v>
      </c>
      <c r="E419" s="11">
        <v>2.7600000000000001E-20</v>
      </c>
      <c r="F419" s="11">
        <v>3.4400000000000001E-19</v>
      </c>
      <c r="G419" s="10" t="s">
        <v>670</v>
      </c>
    </row>
    <row r="420" spans="1:7" x14ac:dyDescent="0.15">
      <c r="A420" s="10" t="s">
        <v>671</v>
      </c>
      <c r="B420" s="10">
        <v>6.1566666669999996</v>
      </c>
      <c r="C420" s="10">
        <v>14.686666669999999</v>
      </c>
      <c r="D420" s="10">
        <v>1.254285629</v>
      </c>
      <c r="E420" s="11">
        <v>2.57E-14</v>
      </c>
      <c r="F420" s="11">
        <v>2.2699999999999999E-13</v>
      </c>
      <c r="G420" s="10" t="s">
        <v>22</v>
      </c>
    </row>
    <row r="421" spans="1:7" x14ac:dyDescent="0.15">
      <c r="A421" s="10" t="s">
        <v>672</v>
      </c>
      <c r="B421" s="10">
        <v>6.8533333330000001</v>
      </c>
      <c r="C421" s="10">
        <v>22.99666667</v>
      </c>
      <c r="D421" s="10">
        <v>1.746546996</v>
      </c>
      <c r="E421" s="11">
        <v>7.9699999999999996E-9</v>
      </c>
      <c r="F421" s="11">
        <v>4.2499999999999997E-8</v>
      </c>
      <c r="G421" s="10" t="s">
        <v>673</v>
      </c>
    </row>
    <row r="422" spans="1:7" x14ac:dyDescent="0.15">
      <c r="A422" s="10" t="s">
        <v>674</v>
      </c>
      <c r="B422" s="10">
        <v>1.2733333330000001</v>
      </c>
      <c r="C422" s="10">
        <v>38.65</v>
      </c>
      <c r="D422" s="10">
        <v>4.9237863710000003</v>
      </c>
      <c r="E422" s="11">
        <v>3.9900000000000002E-84</v>
      </c>
      <c r="F422" s="11">
        <v>3.2499999999999999E-82</v>
      </c>
      <c r="G422" s="10" t="s">
        <v>22</v>
      </c>
    </row>
    <row r="423" spans="1:7" x14ac:dyDescent="0.15">
      <c r="A423" s="10" t="s">
        <v>675</v>
      </c>
      <c r="B423" s="10">
        <v>4.9733333330000002</v>
      </c>
      <c r="C423" s="10">
        <v>10.323333330000001</v>
      </c>
      <c r="D423" s="10">
        <v>1.0536238469999999</v>
      </c>
      <c r="E423" s="11">
        <v>1.77E-6</v>
      </c>
      <c r="F423" s="11">
        <v>7.1099999999999997E-6</v>
      </c>
      <c r="G423" s="10" t="s">
        <v>22</v>
      </c>
    </row>
    <row r="424" spans="1:7" x14ac:dyDescent="0.15">
      <c r="A424" s="10" t="s">
        <v>676</v>
      </c>
      <c r="B424" s="10">
        <v>17.41333333</v>
      </c>
      <c r="C424" s="10">
        <v>40.27333333</v>
      </c>
      <c r="D424" s="10">
        <v>1.2096324899999999</v>
      </c>
      <c r="E424" s="11">
        <v>1.08E-7</v>
      </c>
      <c r="F424" s="11">
        <v>5.0500000000000004E-7</v>
      </c>
      <c r="G424" s="10" t="s">
        <v>22</v>
      </c>
    </row>
    <row r="425" spans="1:7" x14ac:dyDescent="0.15">
      <c r="A425" s="10" t="s">
        <v>677</v>
      </c>
      <c r="B425" s="10">
        <v>0.40666666699999998</v>
      </c>
      <c r="C425" s="10">
        <v>1.556666667</v>
      </c>
      <c r="D425" s="10">
        <v>1.936541402</v>
      </c>
      <c r="E425" s="10">
        <v>1.1824045E-2</v>
      </c>
      <c r="F425" s="10">
        <v>2.3895122000000001E-2</v>
      </c>
      <c r="G425" s="10" t="s">
        <v>22</v>
      </c>
    </row>
    <row r="426" spans="1:7" x14ac:dyDescent="0.15">
      <c r="A426" s="10" t="s">
        <v>678</v>
      </c>
      <c r="B426" s="10">
        <v>0.35</v>
      </c>
      <c r="C426" s="10">
        <v>2.83</v>
      </c>
      <c r="D426" s="10">
        <v>3.0153752260000002</v>
      </c>
      <c r="E426" s="11">
        <v>5.1500000000000003E-13</v>
      </c>
      <c r="F426" s="11">
        <v>4.1200000000000002E-12</v>
      </c>
      <c r="G426" s="10" t="s">
        <v>22</v>
      </c>
    </row>
    <row r="427" spans="1:7" x14ac:dyDescent="0.15">
      <c r="A427" s="10" t="s">
        <v>679</v>
      </c>
      <c r="B427" s="10">
        <v>0.55000000000000004</v>
      </c>
      <c r="C427" s="10">
        <v>3.58</v>
      </c>
      <c r="D427" s="10">
        <v>2.7024560640000002</v>
      </c>
      <c r="E427" s="11">
        <v>3.1300000000000002E-9</v>
      </c>
      <c r="F427" s="11">
        <v>1.7599999999999999E-8</v>
      </c>
      <c r="G427" s="10" t="s">
        <v>27</v>
      </c>
    </row>
    <row r="428" spans="1:7" x14ac:dyDescent="0.15">
      <c r="A428" s="10" t="s">
        <v>680</v>
      </c>
      <c r="B428" s="10">
        <v>21.02</v>
      </c>
      <c r="C428" s="10">
        <v>44.62</v>
      </c>
      <c r="D428" s="10">
        <v>1.085927844</v>
      </c>
      <c r="E428" s="11">
        <v>1.6400000000000001E-8</v>
      </c>
      <c r="F428" s="11">
        <v>8.4699999999999997E-8</v>
      </c>
      <c r="G428" s="10" t="s">
        <v>681</v>
      </c>
    </row>
    <row r="429" spans="1:7" x14ac:dyDescent="0.15">
      <c r="A429" s="10" t="s">
        <v>682</v>
      </c>
      <c r="B429" s="10">
        <v>37.583333330000002</v>
      </c>
      <c r="C429" s="10">
        <v>133.75</v>
      </c>
      <c r="D429" s="10">
        <v>1.831373959</v>
      </c>
      <c r="E429" s="11">
        <v>5.4199999999999999E-40</v>
      </c>
      <c r="F429" s="11">
        <v>1.4999999999999999E-38</v>
      </c>
      <c r="G429" s="10" t="s">
        <v>683</v>
      </c>
    </row>
    <row r="430" spans="1:7" x14ac:dyDescent="0.15">
      <c r="A430" s="10" t="s">
        <v>684</v>
      </c>
      <c r="B430" s="10">
        <v>11.37</v>
      </c>
      <c r="C430" s="10">
        <v>26.97</v>
      </c>
      <c r="D430" s="10">
        <v>1.246123267</v>
      </c>
      <c r="E430" s="11">
        <v>6.5499999999999999E-9</v>
      </c>
      <c r="F430" s="11">
        <v>3.55E-8</v>
      </c>
      <c r="G430" s="10" t="s">
        <v>106</v>
      </c>
    </row>
    <row r="431" spans="1:7" x14ac:dyDescent="0.15">
      <c r="A431" s="10" t="s">
        <v>685</v>
      </c>
      <c r="B431" s="10">
        <v>3.0833333330000001</v>
      </c>
      <c r="C431" s="10">
        <v>13.26333333</v>
      </c>
      <c r="D431" s="10">
        <v>2.1048806280000001</v>
      </c>
      <c r="E431" s="11">
        <v>3.9000000000000001E-21</v>
      </c>
      <c r="F431" s="11">
        <v>5.0800000000000001E-20</v>
      </c>
      <c r="G431" s="10" t="s">
        <v>686</v>
      </c>
    </row>
    <row r="432" spans="1:7" x14ac:dyDescent="0.15">
      <c r="A432" s="10" t="s">
        <v>687</v>
      </c>
      <c r="B432" s="10">
        <v>10.823333330000001</v>
      </c>
      <c r="C432" s="10">
        <v>55.81</v>
      </c>
      <c r="D432" s="10">
        <v>2.3663787620000001</v>
      </c>
      <c r="E432" s="11">
        <v>3.9400000000000002E-38</v>
      </c>
      <c r="F432" s="11">
        <v>1.05E-36</v>
      </c>
      <c r="G432" s="10" t="s">
        <v>688</v>
      </c>
    </row>
    <row r="433" spans="1:7" x14ac:dyDescent="0.15">
      <c r="A433" s="10" t="s">
        <v>689</v>
      </c>
      <c r="B433" s="10">
        <v>8.8766666670000003</v>
      </c>
      <c r="C433" s="10">
        <v>78.626666670000006</v>
      </c>
      <c r="D433" s="10">
        <v>3.1469287659999998</v>
      </c>
      <c r="E433" s="11">
        <v>4.3299999999999999E-48</v>
      </c>
      <c r="F433" s="11">
        <v>1.48E-46</v>
      </c>
      <c r="G433" s="10" t="s">
        <v>690</v>
      </c>
    </row>
    <row r="434" spans="1:7" x14ac:dyDescent="0.15">
      <c r="A434" s="10" t="s">
        <v>691</v>
      </c>
      <c r="B434" s="10">
        <v>4.5866666670000003</v>
      </c>
      <c r="C434" s="10">
        <v>16.426666669999999</v>
      </c>
      <c r="D434" s="10">
        <v>1.840521786</v>
      </c>
      <c r="E434" s="11">
        <v>1.26E-8</v>
      </c>
      <c r="F434" s="11">
        <v>6.5699999999999999E-8</v>
      </c>
      <c r="G434" s="10" t="s">
        <v>106</v>
      </c>
    </row>
    <row r="435" spans="1:7" x14ac:dyDescent="0.15">
      <c r="A435" s="10" t="s">
        <v>692</v>
      </c>
      <c r="B435" s="10">
        <v>0.73333333300000003</v>
      </c>
      <c r="C435" s="10">
        <v>100.4866667</v>
      </c>
      <c r="D435" s="10">
        <v>7.0983192529999997</v>
      </c>
      <c r="E435" s="11">
        <v>2.3099999999999998E-123</v>
      </c>
      <c r="F435" s="11">
        <v>3.8800000000000004E-121</v>
      </c>
      <c r="G435" s="10" t="s">
        <v>693</v>
      </c>
    </row>
    <row r="436" spans="1:7" x14ac:dyDescent="0.15">
      <c r="A436" s="10" t="s">
        <v>694</v>
      </c>
      <c r="B436" s="10">
        <v>0.30333333299999998</v>
      </c>
      <c r="C436" s="10">
        <v>1.97</v>
      </c>
      <c r="D436" s="10">
        <v>2.6992196800000001</v>
      </c>
      <c r="E436" s="10">
        <v>4.4156099999999998E-4</v>
      </c>
      <c r="F436" s="10">
        <v>1.2053210000000001E-3</v>
      </c>
      <c r="G436" s="10" t="s">
        <v>22</v>
      </c>
    </row>
    <row r="437" spans="1:7" x14ac:dyDescent="0.15">
      <c r="A437" s="10" t="s">
        <v>695</v>
      </c>
      <c r="B437" s="10">
        <v>16.82</v>
      </c>
      <c r="C437" s="10">
        <v>49.626666669999999</v>
      </c>
      <c r="D437" s="10">
        <v>1.5609378490000001</v>
      </c>
      <c r="E437" s="11">
        <v>1.8999999999999999E-20</v>
      </c>
      <c r="F437" s="11">
        <v>2.3899999999999999E-19</v>
      </c>
      <c r="G437" s="10" t="s">
        <v>696</v>
      </c>
    </row>
    <row r="438" spans="1:7" x14ac:dyDescent="0.15">
      <c r="A438" s="10" t="s">
        <v>697</v>
      </c>
      <c r="B438" s="10">
        <v>5.65</v>
      </c>
      <c r="C438" s="10">
        <v>15.25</v>
      </c>
      <c r="D438" s="10">
        <v>1.43248647</v>
      </c>
      <c r="E438" s="11">
        <v>3.6399999999999998E-12</v>
      </c>
      <c r="F438" s="11">
        <v>2.74E-11</v>
      </c>
      <c r="G438" s="10" t="s">
        <v>698</v>
      </c>
    </row>
    <row r="439" spans="1:7" x14ac:dyDescent="0.15">
      <c r="A439" s="10" t="s">
        <v>699</v>
      </c>
      <c r="B439" s="10">
        <v>1.796666667</v>
      </c>
      <c r="C439" s="10">
        <v>3.996666667</v>
      </c>
      <c r="D439" s="10">
        <v>1.1534744809999999</v>
      </c>
      <c r="E439" s="11">
        <v>4.3699999999999997E-6</v>
      </c>
      <c r="F439" s="11">
        <v>1.63E-5</v>
      </c>
      <c r="G439" s="10" t="s">
        <v>22</v>
      </c>
    </row>
    <row r="440" spans="1:7" x14ac:dyDescent="0.15">
      <c r="A440" s="10" t="s">
        <v>700</v>
      </c>
      <c r="B440" s="10">
        <v>3.3</v>
      </c>
      <c r="C440" s="10">
        <v>48.15</v>
      </c>
      <c r="D440" s="10">
        <v>3.8669978679999999</v>
      </c>
      <c r="E440" s="11">
        <v>7.8599999999999999E-43</v>
      </c>
      <c r="F440" s="11">
        <v>2.3200000000000002E-41</v>
      </c>
      <c r="G440" s="10" t="s">
        <v>22</v>
      </c>
    </row>
    <row r="441" spans="1:7" x14ac:dyDescent="0.15">
      <c r="A441" s="10" t="s">
        <v>701</v>
      </c>
      <c r="B441" s="10">
        <v>3.9466666670000001</v>
      </c>
      <c r="C441" s="10">
        <v>13.67</v>
      </c>
      <c r="D441" s="10">
        <v>1.792306663</v>
      </c>
      <c r="E441" s="11">
        <v>1.6700000000000001E-19</v>
      </c>
      <c r="F441" s="11">
        <v>1.9899999999999998E-18</v>
      </c>
      <c r="G441" s="10" t="s">
        <v>702</v>
      </c>
    </row>
    <row r="442" spans="1:7" x14ac:dyDescent="0.15">
      <c r="A442" s="10" t="s">
        <v>703</v>
      </c>
      <c r="B442" s="10">
        <v>18.93333333</v>
      </c>
      <c r="C442" s="10">
        <v>45.636666669999997</v>
      </c>
      <c r="D442" s="10">
        <v>1.269264991</v>
      </c>
      <c r="E442" s="11">
        <v>5.5999999999999999E-8</v>
      </c>
      <c r="F442" s="11">
        <v>2.7000000000000001E-7</v>
      </c>
      <c r="G442" s="10" t="s">
        <v>22</v>
      </c>
    </row>
    <row r="443" spans="1:7" x14ac:dyDescent="0.15">
      <c r="A443" s="10" t="s">
        <v>704</v>
      </c>
      <c r="B443" s="10">
        <v>6.483333333</v>
      </c>
      <c r="C443" s="10">
        <v>14.99666667</v>
      </c>
      <c r="D443" s="10">
        <v>1.2098342120000001</v>
      </c>
      <c r="E443" s="11">
        <v>5.2699999999999999E-7</v>
      </c>
      <c r="F443" s="11">
        <v>2.2800000000000002E-6</v>
      </c>
      <c r="G443" s="10" t="s">
        <v>705</v>
      </c>
    </row>
    <row r="444" spans="1:7" x14ac:dyDescent="0.15">
      <c r="A444" s="10" t="s">
        <v>706</v>
      </c>
      <c r="B444" s="10">
        <v>1.5833333329999999</v>
      </c>
      <c r="C444" s="10">
        <v>3.3933333330000002</v>
      </c>
      <c r="D444" s="10">
        <v>1.0997381429999999</v>
      </c>
      <c r="E444" s="10">
        <v>3.7992669999999998E-3</v>
      </c>
      <c r="F444" s="10">
        <v>8.5870960000000007E-3</v>
      </c>
      <c r="G444" s="10" t="s">
        <v>22</v>
      </c>
    </row>
    <row r="445" spans="1:7" x14ac:dyDescent="0.15">
      <c r="A445" s="10" t="s">
        <v>707</v>
      </c>
      <c r="B445" s="10">
        <v>3.15</v>
      </c>
      <c r="C445" s="10">
        <v>9.7733333330000001</v>
      </c>
      <c r="D445" s="10">
        <v>1.6334988690000001</v>
      </c>
      <c r="E445" s="11">
        <v>3.8299999999999997E-18</v>
      </c>
      <c r="F445" s="11">
        <v>4.28E-17</v>
      </c>
      <c r="G445" s="10" t="s">
        <v>708</v>
      </c>
    </row>
    <row r="446" spans="1:7" x14ac:dyDescent="0.15">
      <c r="A446" s="10" t="s">
        <v>709</v>
      </c>
      <c r="B446" s="10">
        <v>5.2533333329999996</v>
      </c>
      <c r="C446" s="10">
        <v>19.783333330000001</v>
      </c>
      <c r="D446" s="10">
        <v>1.912980495</v>
      </c>
      <c r="E446" s="11">
        <v>4.1299999999999999E-27</v>
      </c>
      <c r="F446" s="11">
        <v>7.0799999999999995E-26</v>
      </c>
      <c r="G446" s="10" t="s">
        <v>22</v>
      </c>
    </row>
    <row r="447" spans="1:7" x14ac:dyDescent="0.15">
      <c r="A447" s="10" t="s">
        <v>710</v>
      </c>
      <c r="B447" s="10">
        <v>0.83</v>
      </c>
      <c r="C447" s="10">
        <v>4.07</v>
      </c>
      <c r="D447" s="10">
        <v>2.2938455530000001</v>
      </c>
      <c r="E447" s="11">
        <v>6.3400000000000003E-6</v>
      </c>
      <c r="F447" s="11">
        <v>2.3300000000000001E-5</v>
      </c>
      <c r="G447" s="10" t="s">
        <v>78</v>
      </c>
    </row>
    <row r="448" spans="1:7" x14ac:dyDescent="0.15">
      <c r="A448" s="10" t="s">
        <v>711</v>
      </c>
      <c r="B448" s="10">
        <v>0.34</v>
      </c>
      <c r="C448" s="10">
        <v>1.9566666669999999</v>
      </c>
      <c r="D448" s="10">
        <v>2.5247913510000002</v>
      </c>
      <c r="E448" s="11">
        <v>3.6699999999999998E-5</v>
      </c>
      <c r="F448" s="10">
        <v>1.1971799999999999E-4</v>
      </c>
      <c r="G448" s="10" t="s">
        <v>712</v>
      </c>
    </row>
    <row r="449" spans="1:7" x14ac:dyDescent="0.15">
      <c r="A449" s="10" t="s">
        <v>713</v>
      </c>
      <c r="B449" s="10">
        <v>17.52</v>
      </c>
      <c r="C449" s="10">
        <v>188.68333329999999</v>
      </c>
      <c r="D449" s="10">
        <v>3.428892313</v>
      </c>
      <c r="E449" s="11">
        <v>7.8799999999999998E-75</v>
      </c>
      <c r="F449" s="11">
        <v>4.9399999999999998E-73</v>
      </c>
      <c r="G449" s="10" t="s">
        <v>714</v>
      </c>
    </row>
    <row r="450" spans="1:7" x14ac:dyDescent="0.15">
      <c r="A450" s="10" t="s">
        <v>715</v>
      </c>
      <c r="B450" s="10">
        <v>4.6666667000000002E-2</v>
      </c>
      <c r="C450" s="10">
        <v>0.19</v>
      </c>
      <c r="D450" s="10">
        <v>2.0255350920000001</v>
      </c>
      <c r="E450" s="10">
        <v>7.3398500000000004E-4</v>
      </c>
      <c r="F450" s="10">
        <v>1.9127180000000001E-3</v>
      </c>
      <c r="G450" s="10" t="s">
        <v>203</v>
      </c>
    </row>
    <row r="451" spans="1:7" x14ac:dyDescent="0.15">
      <c r="A451" s="10" t="s">
        <v>716</v>
      </c>
      <c r="B451" s="10">
        <v>4.2633333330000003</v>
      </c>
      <c r="C451" s="10">
        <v>9.2100000000000009</v>
      </c>
      <c r="D451" s="10">
        <v>1.111219298</v>
      </c>
      <c r="E451" s="11">
        <v>4.3599999999999999E-10</v>
      </c>
      <c r="F451" s="11">
        <v>2.6799999999999998E-9</v>
      </c>
      <c r="G451" s="10" t="s">
        <v>717</v>
      </c>
    </row>
    <row r="452" spans="1:7" x14ac:dyDescent="0.15">
      <c r="A452" s="10" t="s">
        <v>718</v>
      </c>
      <c r="B452" s="10">
        <v>1.7833333330000001</v>
      </c>
      <c r="C452" s="10">
        <v>6.09</v>
      </c>
      <c r="D452" s="10">
        <v>1.771865837</v>
      </c>
      <c r="E452" s="11">
        <v>3.3699999999999999E-5</v>
      </c>
      <c r="F452" s="10">
        <v>1.10615E-4</v>
      </c>
      <c r="G452" s="10" t="s">
        <v>673</v>
      </c>
    </row>
    <row r="453" spans="1:7" x14ac:dyDescent="0.15">
      <c r="A453" s="10" t="s">
        <v>719</v>
      </c>
      <c r="B453" s="10">
        <v>5.4966666670000004</v>
      </c>
      <c r="C453" s="10">
        <v>11.90666667</v>
      </c>
      <c r="D453" s="10">
        <v>1.115140682</v>
      </c>
      <c r="E453" s="10">
        <v>1.75231E-4</v>
      </c>
      <c r="F453" s="10">
        <v>5.1205499999999998E-4</v>
      </c>
      <c r="G453" s="10" t="s">
        <v>720</v>
      </c>
    </row>
    <row r="454" spans="1:7" x14ac:dyDescent="0.15">
      <c r="A454" s="10" t="s">
        <v>721</v>
      </c>
      <c r="B454" s="10">
        <v>2.7766666670000002</v>
      </c>
      <c r="C454" s="10">
        <v>15.483333330000001</v>
      </c>
      <c r="D454" s="10">
        <v>2.479290196</v>
      </c>
      <c r="E454" s="11">
        <v>3.0800000000000002E-19</v>
      </c>
      <c r="F454" s="11">
        <v>3.6299999999999999E-18</v>
      </c>
      <c r="G454" s="10" t="s">
        <v>22</v>
      </c>
    </row>
    <row r="455" spans="1:7" x14ac:dyDescent="0.15">
      <c r="A455" s="10" t="s">
        <v>722</v>
      </c>
      <c r="B455" s="10">
        <v>1.53</v>
      </c>
      <c r="C455" s="10">
        <v>3.0833333330000001</v>
      </c>
      <c r="D455" s="10">
        <v>1.0109592119999999</v>
      </c>
      <c r="E455" s="10">
        <v>3.1706939999999999E-3</v>
      </c>
      <c r="F455" s="10">
        <v>7.2758959999999996E-3</v>
      </c>
      <c r="G455" s="10" t="s">
        <v>723</v>
      </c>
    </row>
    <row r="456" spans="1:7" x14ac:dyDescent="0.15">
      <c r="A456" s="10" t="s">
        <v>724</v>
      </c>
      <c r="B456" s="10">
        <v>17.293333329999999</v>
      </c>
      <c r="C456" s="10">
        <v>53.186666670000001</v>
      </c>
      <c r="D456" s="10">
        <v>1.6208486440000001</v>
      </c>
      <c r="E456" s="11">
        <v>8.62E-17</v>
      </c>
      <c r="F456" s="11">
        <v>8.8499999999999998E-16</v>
      </c>
      <c r="G456" s="10" t="s">
        <v>725</v>
      </c>
    </row>
    <row r="457" spans="1:7" x14ac:dyDescent="0.15">
      <c r="A457" s="10" t="s">
        <v>726</v>
      </c>
      <c r="B457" s="10">
        <v>3.766666667</v>
      </c>
      <c r="C457" s="10">
        <v>24.053333330000001</v>
      </c>
      <c r="D457" s="10">
        <v>2.674876566</v>
      </c>
      <c r="E457" s="11">
        <v>8.7300000000000003E-54</v>
      </c>
      <c r="F457" s="11">
        <v>3.4000000000000002E-52</v>
      </c>
      <c r="G457" s="10" t="s">
        <v>22</v>
      </c>
    </row>
    <row r="458" spans="1:7" x14ac:dyDescent="0.15">
      <c r="A458" s="10" t="s">
        <v>727</v>
      </c>
      <c r="B458" s="10">
        <v>1.9266666670000001</v>
      </c>
      <c r="C458" s="10">
        <v>4.53</v>
      </c>
      <c r="D458" s="10">
        <v>1.2334040580000001</v>
      </c>
      <c r="E458" s="10">
        <v>1.385093E-3</v>
      </c>
      <c r="F458" s="10">
        <v>3.4130929999999999E-3</v>
      </c>
      <c r="G458" s="10" t="s">
        <v>22</v>
      </c>
    </row>
    <row r="459" spans="1:7" x14ac:dyDescent="0.15">
      <c r="A459" s="10" t="s">
        <v>728</v>
      </c>
      <c r="B459" s="10">
        <v>0.35333333300000003</v>
      </c>
      <c r="C459" s="10">
        <v>9.9733333329999994</v>
      </c>
      <c r="D459" s="10">
        <v>4.8189740050000003</v>
      </c>
      <c r="E459" s="11">
        <v>8.7599999999999996E-54</v>
      </c>
      <c r="F459" s="11">
        <v>3.4000000000000002E-52</v>
      </c>
      <c r="G459" s="10" t="s">
        <v>22</v>
      </c>
    </row>
    <row r="460" spans="1:7" x14ac:dyDescent="0.15">
      <c r="A460" s="10" t="s">
        <v>729</v>
      </c>
      <c r="B460" s="10">
        <v>7.0000000000000007E-2</v>
      </c>
      <c r="C460" s="10">
        <v>11.01333333</v>
      </c>
      <c r="D460" s="10">
        <v>7.2976805489999998</v>
      </c>
      <c r="E460" s="11">
        <v>1.0199999999999999E-89</v>
      </c>
      <c r="F460" s="11">
        <v>9.5499999999999999E-88</v>
      </c>
      <c r="G460" s="10" t="s">
        <v>22</v>
      </c>
    </row>
    <row r="461" spans="1:7" x14ac:dyDescent="0.15">
      <c r="A461" s="10" t="s">
        <v>730</v>
      </c>
      <c r="B461" s="10">
        <v>285.21333329999999</v>
      </c>
      <c r="C461" s="10">
        <v>722.27</v>
      </c>
      <c r="D461" s="10">
        <v>1.3404968209999999</v>
      </c>
      <c r="E461" s="11">
        <v>1.1199999999999999E-22</v>
      </c>
      <c r="F461" s="11">
        <v>1.5799999999999999E-21</v>
      </c>
      <c r="G461" s="10" t="s">
        <v>731</v>
      </c>
    </row>
    <row r="462" spans="1:7" x14ac:dyDescent="0.15">
      <c r="A462" s="10" t="s">
        <v>732</v>
      </c>
      <c r="B462" s="10">
        <v>4.9400000000000004</v>
      </c>
      <c r="C462" s="10">
        <v>12.696666670000001</v>
      </c>
      <c r="D462" s="10">
        <v>1.36186684</v>
      </c>
      <c r="E462" s="11">
        <v>3.4800000000000001E-6</v>
      </c>
      <c r="F462" s="11">
        <v>1.3200000000000001E-5</v>
      </c>
      <c r="G462" s="10" t="s">
        <v>634</v>
      </c>
    </row>
    <row r="463" spans="1:7" x14ac:dyDescent="0.15">
      <c r="A463" s="10" t="s">
        <v>733</v>
      </c>
      <c r="B463" s="10">
        <v>2.3633333329999999</v>
      </c>
      <c r="C463" s="10">
        <v>5.4366666669999999</v>
      </c>
      <c r="D463" s="10">
        <v>1.201899249</v>
      </c>
      <c r="E463" s="10">
        <v>1.13348E-4</v>
      </c>
      <c r="F463" s="10">
        <v>3.4262600000000001E-4</v>
      </c>
      <c r="G463" s="10" t="s">
        <v>352</v>
      </c>
    </row>
    <row r="464" spans="1:7" x14ac:dyDescent="0.15">
      <c r="A464" s="10" t="s">
        <v>734</v>
      </c>
      <c r="B464" s="10">
        <v>68.16333333</v>
      </c>
      <c r="C464" s="10">
        <v>174.4533333</v>
      </c>
      <c r="D464" s="10">
        <v>1.3557733709999999</v>
      </c>
      <c r="E464" s="11">
        <v>5.5699999999999999E-22</v>
      </c>
      <c r="F464" s="11">
        <v>7.6299999999999999E-21</v>
      </c>
      <c r="G464" s="10" t="s">
        <v>735</v>
      </c>
    </row>
    <row r="465" spans="1:7" x14ac:dyDescent="0.15">
      <c r="A465" s="10" t="s">
        <v>736</v>
      </c>
      <c r="B465" s="10">
        <v>43.206666669999997</v>
      </c>
      <c r="C465" s="10">
        <v>94.35</v>
      </c>
      <c r="D465" s="10">
        <v>1.1267685839999999</v>
      </c>
      <c r="E465" s="11">
        <v>3.6399999999999998E-12</v>
      </c>
      <c r="F465" s="11">
        <v>2.74E-11</v>
      </c>
      <c r="G465" s="10" t="s">
        <v>22</v>
      </c>
    </row>
    <row r="466" spans="1:7" x14ac:dyDescent="0.15">
      <c r="A466" s="10" t="s">
        <v>737</v>
      </c>
      <c r="B466" s="10">
        <v>57.38</v>
      </c>
      <c r="C466" s="10">
        <v>115.37</v>
      </c>
      <c r="D466" s="10">
        <v>1.007648251</v>
      </c>
      <c r="E466" s="11">
        <v>6.6499999999999999E-13</v>
      </c>
      <c r="F466" s="11">
        <v>5.2599999999999998E-12</v>
      </c>
      <c r="G466" s="10" t="s">
        <v>22</v>
      </c>
    </row>
    <row r="467" spans="1:7" x14ac:dyDescent="0.15">
      <c r="A467" s="10" t="s">
        <v>738</v>
      </c>
      <c r="B467" s="10">
        <v>1.88</v>
      </c>
      <c r="C467" s="10">
        <v>4.0133333330000003</v>
      </c>
      <c r="D467" s="10">
        <v>1.094068324</v>
      </c>
      <c r="E467" s="10">
        <v>1.52223E-4</v>
      </c>
      <c r="F467" s="10">
        <v>4.5059100000000002E-4</v>
      </c>
      <c r="G467" s="10" t="s">
        <v>739</v>
      </c>
    </row>
    <row r="468" spans="1:7" x14ac:dyDescent="0.15">
      <c r="A468" s="10" t="s">
        <v>740</v>
      </c>
      <c r="B468" s="10">
        <v>0.27</v>
      </c>
      <c r="C468" s="10">
        <v>11.27333333</v>
      </c>
      <c r="D468" s="10">
        <v>5.3838109420000002</v>
      </c>
      <c r="E468" s="11">
        <v>2.1399999999999999E-70</v>
      </c>
      <c r="F468" s="11">
        <v>1.24E-68</v>
      </c>
      <c r="G468" s="10" t="s">
        <v>22</v>
      </c>
    </row>
    <row r="469" spans="1:7" x14ac:dyDescent="0.15">
      <c r="A469" s="10" t="s">
        <v>741</v>
      </c>
      <c r="B469" s="10">
        <v>0.66333333299999997</v>
      </c>
      <c r="C469" s="10">
        <v>11.153333330000001</v>
      </c>
      <c r="D469" s="10">
        <v>4.0715971089999998</v>
      </c>
      <c r="E469" s="11">
        <v>1.26E-18</v>
      </c>
      <c r="F469" s="11">
        <v>1.44E-17</v>
      </c>
      <c r="G469" s="10" t="s">
        <v>742</v>
      </c>
    </row>
    <row r="470" spans="1:7" x14ac:dyDescent="0.15">
      <c r="A470" s="10" t="s">
        <v>743</v>
      </c>
      <c r="B470" s="10">
        <v>0.26666666700000002</v>
      </c>
      <c r="C470" s="10">
        <v>18.853333330000002</v>
      </c>
      <c r="D470" s="10">
        <v>6.14363831</v>
      </c>
      <c r="E470" s="11">
        <v>4.0600000000000003E-104</v>
      </c>
      <c r="F470" s="11">
        <v>5.27E-102</v>
      </c>
      <c r="G470" s="10" t="s">
        <v>29</v>
      </c>
    </row>
    <row r="471" spans="1:7" x14ac:dyDescent="0.15">
      <c r="A471" s="10" t="s">
        <v>744</v>
      </c>
      <c r="B471" s="10">
        <v>0.42</v>
      </c>
      <c r="C471" s="10">
        <v>24.403333329999999</v>
      </c>
      <c r="D471" s="10">
        <v>5.8605450860000001</v>
      </c>
      <c r="E471" s="11">
        <v>1.04E-84</v>
      </c>
      <c r="F471" s="11">
        <v>8.6000000000000007E-83</v>
      </c>
      <c r="G471" s="10" t="s">
        <v>22</v>
      </c>
    </row>
    <row r="472" spans="1:7" x14ac:dyDescent="0.15">
      <c r="A472" s="10" t="s">
        <v>745</v>
      </c>
      <c r="B472" s="10">
        <v>3.65</v>
      </c>
      <c r="C472" s="10">
        <v>7.5533333330000003</v>
      </c>
      <c r="D472" s="10">
        <v>1.049216991</v>
      </c>
      <c r="E472" s="11">
        <v>1.2E-5</v>
      </c>
      <c r="F472" s="11">
        <v>4.18E-5</v>
      </c>
      <c r="G472" s="10" t="s">
        <v>746</v>
      </c>
    </row>
    <row r="473" spans="1:7" x14ac:dyDescent="0.15">
      <c r="A473" s="10" t="s">
        <v>747</v>
      </c>
      <c r="B473" s="10">
        <v>2.0499999999999998</v>
      </c>
      <c r="C473" s="10">
        <v>5.556666667</v>
      </c>
      <c r="D473" s="10">
        <v>1.4385957890000001</v>
      </c>
      <c r="E473" s="11">
        <v>3.6399999999999998E-12</v>
      </c>
      <c r="F473" s="11">
        <v>2.74E-11</v>
      </c>
      <c r="G473" s="10" t="s">
        <v>748</v>
      </c>
    </row>
    <row r="474" spans="1:7" x14ac:dyDescent="0.15">
      <c r="A474" s="10" t="s">
        <v>749</v>
      </c>
      <c r="B474" s="10">
        <v>23.043333329999999</v>
      </c>
      <c r="C474" s="10">
        <v>60.446666669999999</v>
      </c>
      <c r="D474" s="10">
        <v>1.391313359</v>
      </c>
      <c r="E474" s="11">
        <v>4.1600000000000001E-10</v>
      </c>
      <c r="F474" s="11">
        <v>2.57E-9</v>
      </c>
      <c r="G474" s="10" t="s">
        <v>22</v>
      </c>
    </row>
    <row r="475" spans="1:7" x14ac:dyDescent="0.15">
      <c r="A475" s="10" t="s">
        <v>750</v>
      </c>
      <c r="B475" s="10">
        <v>23.73</v>
      </c>
      <c r="C475" s="10">
        <v>53.43</v>
      </c>
      <c r="D475" s="10">
        <v>1.1709379170000001</v>
      </c>
      <c r="E475" s="11">
        <v>2.2100000000000001E-12</v>
      </c>
      <c r="F475" s="11">
        <v>1.6900000000000001E-11</v>
      </c>
      <c r="G475" s="10" t="s">
        <v>751</v>
      </c>
    </row>
    <row r="476" spans="1:7" x14ac:dyDescent="0.15">
      <c r="A476" s="10" t="s">
        <v>752</v>
      </c>
      <c r="B476" s="10">
        <v>4.37</v>
      </c>
      <c r="C476" s="10">
        <v>117.9766667</v>
      </c>
      <c r="D476" s="10">
        <v>4.7547244629999996</v>
      </c>
      <c r="E476" s="11">
        <v>7.6200000000000001E-103</v>
      </c>
      <c r="F476" s="11">
        <v>9.2600000000000006E-101</v>
      </c>
      <c r="G476" s="10" t="s">
        <v>753</v>
      </c>
    </row>
    <row r="477" spans="1:7" x14ac:dyDescent="0.15">
      <c r="A477" s="10" t="s">
        <v>754</v>
      </c>
      <c r="B477" s="10">
        <v>0.25333333299999999</v>
      </c>
      <c r="C477" s="10">
        <v>2.6066666669999998</v>
      </c>
      <c r="D477" s="10">
        <v>3.3630972840000002</v>
      </c>
      <c r="E477" s="11">
        <v>6.8000000000000003E-13</v>
      </c>
      <c r="F477" s="11">
        <v>5.3699999999999999E-12</v>
      </c>
      <c r="G477" s="10" t="s">
        <v>22</v>
      </c>
    </row>
    <row r="478" spans="1:7" x14ac:dyDescent="0.15">
      <c r="A478" s="10" t="s">
        <v>755</v>
      </c>
      <c r="B478" s="10">
        <v>0.85</v>
      </c>
      <c r="C478" s="10">
        <v>9.2666666670000009</v>
      </c>
      <c r="D478" s="10">
        <v>3.4465157309999999</v>
      </c>
      <c r="E478" s="11">
        <v>1.52E-33</v>
      </c>
      <c r="F478" s="11">
        <v>3.5299999999999999E-32</v>
      </c>
      <c r="G478" s="10" t="s">
        <v>756</v>
      </c>
    </row>
    <row r="479" spans="1:7" x14ac:dyDescent="0.15">
      <c r="A479" s="10" t="s">
        <v>757</v>
      </c>
      <c r="B479" s="10">
        <v>7.6666666999999994E-2</v>
      </c>
      <c r="C479" s="10">
        <v>0.45666666700000003</v>
      </c>
      <c r="D479" s="10">
        <v>2.5744701270000001</v>
      </c>
      <c r="E479" s="10">
        <v>1.1616900000000001E-4</v>
      </c>
      <c r="F479" s="10">
        <v>3.4985600000000001E-4</v>
      </c>
      <c r="G479" s="10" t="s">
        <v>22</v>
      </c>
    </row>
    <row r="480" spans="1:7" x14ac:dyDescent="0.15">
      <c r="A480" s="10" t="s">
        <v>758</v>
      </c>
      <c r="B480" s="10">
        <v>0.163333333</v>
      </c>
      <c r="C480" s="10">
        <v>0.91333333299999997</v>
      </c>
      <c r="D480" s="10">
        <v>2.483322239</v>
      </c>
      <c r="E480" s="10">
        <v>3.0004899999999999E-4</v>
      </c>
      <c r="F480" s="10">
        <v>8.4562000000000005E-4</v>
      </c>
      <c r="G480" s="10" t="s">
        <v>317</v>
      </c>
    </row>
    <row r="481" spans="1:7" x14ac:dyDescent="0.15">
      <c r="A481" s="10" t="s">
        <v>759</v>
      </c>
      <c r="B481" s="10">
        <v>1.0833333329999999</v>
      </c>
      <c r="C481" s="10">
        <v>9.4766666669999999</v>
      </c>
      <c r="D481" s="10">
        <v>3.1289024759999999</v>
      </c>
      <c r="E481" s="11">
        <v>5.5000000000000003E-45</v>
      </c>
      <c r="F481" s="11">
        <v>1.75E-43</v>
      </c>
      <c r="G481" s="10" t="s">
        <v>22</v>
      </c>
    </row>
    <row r="482" spans="1:7" x14ac:dyDescent="0.15">
      <c r="A482" s="10" t="s">
        <v>760</v>
      </c>
      <c r="B482" s="10">
        <v>3.4566666669999999</v>
      </c>
      <c r="C482" s="10">
        <v>8.1233333329999997</v>
      </c>
      <c r="D482" s="10">
        <v>1.2326903570000001</v>
      </c>
      <c r="E482" s="10">
        <v>2.35844E-4</v>
      </c>
      <c r="F482" s="10">
        <v>6.7636200000000001E-4</v>
      </c>
      <c r="G482" s="10" t="s">
        <v>761</v>
      </c>
    </row>
    <row r="483" spans="1:7" x14ac:dyDescent="0.15">
      <c r="A483" s="10" t="s">
        <v>762</v>
      </c>
      <c r="B483" s="10">
        <v>0.16</v>
      </c>
      <c r="C483" s="10">
        <v>2.746666667</v>
      </c>
      <c r="D483" s="10">
        <v>4.1015380260000001</v>
      </c>
      <c r="E483" s="11">
        <v>3.7899999999999997E-27</v>
      </c>
      <c r="F483" s="11">
        <v>6.5299999999999999E-26</v>
      </c>
      <c r="G483" s="10" t="s">
        <v>22</v>
      </c>
    </row>
    <row r="484" spans="1:7" x14ac:dyDescent="0.15">
      <c r="A484" s="10" t="s">
        <v>763</v>
      </c>
      <c r="B484" s="10">
        <v>9.6300000000000008</v>
      </c>
      <c r="C484" s="10">
        <v>27.966666669999999</v>
      </c>
      <c r="D484" s="10">
        <v>1.5381006070000001</v>
      </c>
      <c r="E484" s="11">
        <v>1.5400000000000001E-10</v>
      </c>
      <c r="F484" s="11">
        <v>9.9099999999999999E-10</v>
      </c>
      <c r="G484" s="10" t="s">
        <v>764</v>
      </c>
    </row>
    <row r="485" spans="1:7" x14ac:dyDescent="0.15">
      <c r="A485" s="10" t="s">
        <v>765</v>
      </c>
      <c r="B485" s="10">
        <v>54.416666669999998</v>
      </c>
      <c r="C485" s="10">
        <v>152.34666669999999</v>
      </c>
      <c r="D485" s="10">
        <v>1.4852374429999999</v>
      </c>
      <c r="E485" s="11">
        <v>1.6299999999999998E-27</v>
      </c>
      <c r="F485" s="11">
        <v>2.8899999999999999E-26</v>
      </c>
      <c r="G485" s="10" t="s">
        <v>766</v>
      </c>
    </row>
    <row r="486" spans="1:7" x14ac:dyDescent="0.15">
      <c r="A486" s="10" t="s">
        <v>767</v>
      </c>
      <c r="B486" s="10">
        <v>0.48</v>
      </c>
      <c r="C486" s="10">
        <v>1.1299999999999999</v>
      </c>
      <c r="D486" s="10">
        <v>1.2352164619999999</v>
      </c>
      <c r="E486" s="10">
        <v>1.370592E-2</v>
      </c>
      <c r="F486" s="10">
        <v>2.7178487000000001E-2</v>
      </c>
      <c r="G486" s="10" t="s">
        <v>22</v>
      </c>
    </row>
    <row r="487" spans="1:7" x14ac:dyDescent="0.15">
      <c r="A487" s="10" t="s">
        <v>768</v>
      </c>
      <c r="B487" s="10">
        <v>3.1133333329999999</v>
      </c>
      <c r="C487" s="10">
        <v>6.9533333329999998</v>
      </c>
      <c r="D487" s="10">
        <v>1.1592447029999999</v>
      </c>
      <c r="E487" s="10">
        <v>2.1319389999999998E-3</v>
      </c>
      <c r="F487" s="10">
        <v>5.050634E-3</v>
      </c>
      <c r="G487" s="10" t="s">
        <v>22</v>
      </c>
    </row>
    <row r="488" spans="1:7" x14ac:dyDescent="0.15">
      <c r="A488" s="10" t="s">
        <v>769</v>
      </c>
      <c r="B488" s="10">
        <v>0.263333333</v>
      </c>
      <c r="C488" s="10">
        <v>5.403333333</v>
      </c>
      <c r="D488" s="10">
        <v>4.3588876269999997</v>
      </c>
      <c r="E488" s="11">
        <v>1.0299999999999999E-22</v>
      </c>
      <c r="F488" s="11">
        <v>1.4699999999999999E-21</v>
      </c>
      <c r="G488" s="10" t="s">
        <v>770</v>
      </c>
    </row>
    <row r="489" spans="1:7" x14ac:dyDescent="0.15">
      <c r="A489" s="10" t="s">
        <v>771</v>
      </c>
      <c r="B489" s="10">
        <v>0.61333333300000004</v>
      </c>
      <c r="C489" s="10">
        <v>13.696666670000001</v>
      </c>
      <c r="D489" s="10">
        <v>4.4810096589999997</v>
      </c>
      <c r="E489" s="11">
        <v>2.1099999999999998E-59</v>
      </c>
      <c r="F489" s="11">
        <v>9.5600000000000005E-58</v>
      </c>
      <c r="G489" s="10" t="s">
        <v>280</v>
      </c>
    </row>
    <row r="490" spans="1:7" x14ac:dyDescent="0.15">
      <c r="A490" s="10" t="s">
        <v>772</v>
      </c>
      <c r="B490" s="10">
        <v>285.2</v>
      </c>
      <c r="C490" s="10">
        <v>591.92666670000006</v>
      </c>
      <c r="D490" s="10">
        <v>1.0534444709999999</v>
      </c>
      <c r="E490" s="11">
        <v>2.3399999999999999E-17</v>
      </c>
      <c r="F490" s="11">
        <v>2.4700000000000002E-16</v>
      </c>
      <c r="G490" s="10" t="s">
        <v>22</v>
      </c>
    </row>
    <row r="491" spans="1:7" x14ac:dyDescent="0.15">
      <c r="A491" s="10" t="s">
        <v>773</v>
      </c>
      <c r="B491" s="10">
        <v>0.24</v>
      </c>
      <c r="C491" s="10">
        <v>2.2366666670000002</v>
      </c>
      <c r="D491" s="10">
        <v>3.2202439549999999</v>
      </c>
      <c r="E491" s="11">
        <v>1.4300000000000001E-6</v>
      </c>
      <c r="F491" s="11">
        <v>5.8200000000000002E-6</v>
      </c>
      <c r="G491" s="10" t="s">
        <v>22</v>
      </c>
    </row>
    <row r="492" spans="1:7" x14ac:dyDescent="0.15">
      <c r="A492" s="10" t="s">
        <v>774</v>
      </c>
      <c r="B492" s="10">
        <v>1.0333333330000001</v>
      </c>
      <c r="C492" s="10">
        <v>4.5633333330000001</v>
      </c>
      <c r="D492" s="10">
        <v>2.1427823259999998</v>
      </c>
      <c r="E492" s="11">
        <v>1.85E-8</v>
      </c>
      <c r="F492" s="11">
        <v>9.46E-8</v>
      </c>
      <c r="G492" s="10" t="s">
        <v>775</v>
      </c>
    </row>
    <row r="493" spans="1:7" x14ac:dyDescent="0.15">
      <c r="A493" s="10" t="s">
        <v>776</v>
      </c>
      <c r="B493" s="10">
        <v>0.19666666699999999</v>
      </c>
      <c r="C493" s="10">
        <v>1.68</v>
      </c>
      <c r="D493" s="10">
        <v>3.0946368739999999</v>
      </c>
      <c r="E493" s="10">
        <v>4.9053439999999999E-3</v>
      </c>
      <c r="F493" s="10">
        <v>1.0812976E-2</v>
      </c>
      <c r="G493" s="10" t="s">
        <v>22</v>
      </c>
    </row>
    <row r="494" spans="1:7" x14ac:dyDescent="0.15">
      <c r="A494" s="10" t="s">
        <v>777</v>
      </c>
      <c r="B494" s="10">
        <v>1.44</v>
      </c>
      <c r="C494" s="10">
        <v>89.946666669999999</v>
      </c>
      <c r="D494" s="10">
        <v>5.9649291010000001</v>
      </c>
      <c r="E494" s="11">
        <v>4.57E-96</v>
      </c>
      <c r="F494" s="11">
        <v>4.7400000000000002E-94</v>
      </c>
      <c r="G494" s="10" t="s">
        <v>778</v>
      </c>
    </row>
    <row r="495" spans="1:7" x14ac:dyDescent="0.15">
      <c r="A495" s="10" t="s">
        <v>779</v>
      </c>
      <c r="B495" s="10">
        <v>5.9733333330000002</v>
      </c>
      <c r="C495" s="10">
        <v>12.18</v>
      </c>
      <c r="D495" s="10">
        <v>1.027905997</v>
      </c>
      <c r="E495" s="10">
        <v>1.21169E-4</v>
      </c>
      <c r="F495" s="10">
        <v>3.6414599999999998E-4</v>
      </c>
      <c r="G495" s="10" t="s">
        <v>780</v>
      </c>
    </row>
    <row r="496" spans="1:7" x14ac:dyDescent="0.15">
      <c r="A496" s="10" t="s">
        <v>781</v>
      </c>
      <c r="B496" s="10">
        <v>9.31</v>
      </c>
      <c r="C496" s="10">
        <v>19.61333333</v>
      </c>
      <c r="D496" s="10">
        <v>1.0749816729999999</v>
      </c>
      <c r="E496" s="10">
        <v>3.4211199999999999E-4</v>
      </c>
      <c r="F496" s="10">
        <v>9.5287200000000001E-4</v>
      </c>
      <c r="G496" s="10" t="s">
        <v>782</v>
      </c>
    </row>
    <row r="497" spans="1:7" x14ac:dyDescent="0.15">
      <c r="A497" s="10" t="s">
        <v>783</v>
      </c>
      <c r="B497" s="10">
        <v>0.133333333</v>
      </c>
      <c r="C497" s="10">
        <v>2.6166666670000001</v>
      </c>
      <c r="D497" s="10">
        <v>4.2946207489999999</v>
      </c>
      <c r="E497" s="11">
        <v>5.1999999999999997E-30</v>
      </c>
      <c r="F497" s="11">
        <v>1.0400000000000001E-28</v>
      </c>
      <c r="G497" s="10" t="s">
        <v>22</v>
      </c>
    </row>
    <row r="498" spans="1:7" x14ac:dyDescent="0.15">
      <c r="A498" s="10" t="s">
        <v>784</v>
      </c>
      <c r="B498" s="10">
        <v>21.31666667</v>
      </c>
      <c r="C498" s="10">
        <v>56.886666669999997</v>
      </c>
      <c r="D498" s="10">
        <v>1.4161086890000001</v>
      </c>
      <c r="E498" s="11">
        <v>1.1400000000000001E-11</v>
      </c>
      <c r="F498" s="11">
        <v>8.2399999999999995E-11</v>
      </c>
      <c r="G498" s="10" t="s">
        <v>785</v>
      </c>
    </row>
    <row r="499" spans="1:7" x14ac:dyDescent="0.15">
      <c r="A499" s="10" t="s">
        <v>786</v>
      </c>
      <c r="B499" s="10">
        <v>15.46</v>
      </c>
      <c r="C499" s="10">
        <v>59.01</v>
      </c>
      <c r="D499" s="10">
        <v>1.9324191390000001</v>
      </c>
      <c r="E499" s="11">
        <v>1.21E-25</v>
      </c>
      <c r="F499" s="11">
        <v>1.96E-24</v>
      </c>
      <c r="G499" s="10" t="s">
        <v>787</v>
      </c>
    </row>
    <row r="500" spans="1:7" x14ac:dyDescent="0.15">
      <c r="A500" s="10" t="s">
        <v>788</v>
      </c>
      <c r="B500" s="10">
        <v>34.590000000000003</v>
      </c>
      <c r="C500" s="10">
        <v>76.83666667</v>
      </c>
      <c r="D500" s="10">
        <v>1.1514399200000001</v>
      </c>
      <c r="E500" s="11">
        <v>1.9999999999999999E-11</v>
      </c>
      <c r="F500" s="11">
        <v>1.42E-10</v>
      </c>
      <c r="G500" s="10" t="s">
        <v>22</v>
      </c>
    </row>
    <row r="501" spans="1:7" x14ac:dyDescent="0.15">
      <c r="A501" s="10" t="s">
        <v>789</v>
      </c>
      <c r="B501" s="10">
        <v>0.203333333</v>
      </c>
      <c r="C501" s="10">
        <v>0.84666666700000004</v>
      </c>
      <c r="D501" s="10">
        <v>2.057947349</v>
      </c>
      <c r="E501" s="11">
        <v>6.0600000000000003E-5</v>
      </c>
      <c r="F501" s="10">
        <v>1.9092100000000001E-4</v>
      </c>
      <c r="G501" s="10" t="s">
        <v>790</v>
      </c>
    </row>
    <row r="502" spans="1:7" x14ac:dyDescent="0.15">
      <c r="A502" s="10" t="s">
        <v>791</v>
      </c>
      <c r="B502" s="10">
        <v>4.266666667</v>
      </c>
      <c r="C502" s="10">
        <v>21.436666670000001</v>
      </c>
      <c r="D502" s="10">
        <v>2.3288992789999998</v>
      </c>
      <c r="E502" s="11">
        <v>2.34E-14</v>
      </c>
      <c r="F502" s="11">
        <v>2.08E-13</v>
      </c>
      <c r="G502" s="10" t="s">
        <v>792</v>
      </c>
    </row>
    <row r="503" spans="1:7" x14ac:dyDescent="0.15">
      <c r="A503" s="10" t="s">
        <v>793</v>
      </c>
      <c r="B503" s="10">
        <v>0.38666666700000002</v>
      </c>
      <c r="C503" s="10">
        <v>2.4566666669999999</v>
      </c>
      <c r="D503" s="10">
        <v>2.667539814</v>
      </c>
      <c r="E503" s="11">
        <v>7.3000000000000004E-20</v>
      </c>
      <c r="F503" s="11">
        <v>8.9199999999999995E-19</v>
      </c>
      <c r="G503" s="10" t="s">
        <v>794</v>
      </c>
    </row>
    <row r="504" spans="1:7" x14ac:dyDescent="0.15">
      <c r="A504" s="10" t="s">
        <v>795</v>
      </c>
      <c r="B504" s="10">
        <v>10.473333330000001</v>
      </c>
      <c r="C504" s="10">
        <v>82.66</v>
      </c>
      <c r="D504" s="10">
        <v>2.9804686839999999</v>
      </c>
      <c r="E504" s="11">
        <v>9.1799999999999993E-44</v>
      </c>
      <c r="F504" s="11">
        <v>2.8E-42</v>
      </c>
      <c r="G504" s="10" t="s">
        <v>796</v>
      </c>
    </row>
    <row r="505" spans="1:7" x14ac:dyDescent="0.15">
      <c r="A505" s="10" t="s">
        <v>797</v>
      </c>
      <c r="B505" s="10">
        <v>11.97666667</v>
      </c>
      <c r="C505" s="10">
        <v>30.41333333</v>
      </c>
      <c r="D505" s="10">
        <v>1.344477511</v>
      </c>
      <c r="E505" s="11">
        <v>7.5300000000000003E-7</v>
      </c>
      <c r="F505" s="11">
        <v>3.1700000000000001E-6</v>
      </c>
      <c r="G505" s="10" t="s">
        <v>798</v>
      </c>
    </row>
    <row r="506" spans="1:7" x14ac:dyDescent="0.15">
      <c r="A506" s="10" t="s">
        <v>799</v>
      </c>
      <c r="B506" s="10">
        <v>2.8033333329999999</v>
      </c>
      <c r="C506" s="10">
        <v>6.6766666670000001</v>
      </c>
      <c r="D506" s="10">
        <v>1.2519847159999999</v>
      </c>
      <c r="E506" s="10">
        <v>1.5953952E-2</v>
      </c>
      <c r="F506" s="10">
        <v>3.1191916E-2</v>
      </c>
      <c r="G506" s="10" t="s">
        <v>22</v>
      </c>
    </row>
    <row r="507" spans="1:7" x14ac:dyDescent="0.15">
      <c r="A507" s="10" t="s">
        <v>800</v>
      </c>
      <c r="B507" s="10">
        <v>31.556666669999998</v>
      </c>
      <c r="C507" s="10">
        <v>327.21666670000002</v>
      </c>
      <c r="D507" s="10">
        <v>3.3742295069999999</v>
      </c>
      <c r="E507" s="11">
        <v>3.4300000000000003E-101</v>
      </c>
      <c r="F507" s="11">
        <v>3.9099999999999997E-99</v>
      </c>
      <c r="G507" s="10" t="s">
        <v>801</v>
      </c>
    </row>
    <row r="508" spans="1:7" x14ac:dyDescent="0.15">
      <c r="A508" s="10" t="s">
        <v>802</v>
      </c>
      <c r="B508" s="10">
        <v>7.85</v>
      </c>
      <c r="C508" s="10">
        <v>19.31666667</v>
      </c>
      <c r="D508" s="10">
        <v>1.2990816009999999</v>
      </c>
      <c r="E508" s="11">
        <v>4.6900000000000003E-10</v>
      </c>
      <c r="F508" s="11">
        <v>2.86E-9</v>
      </c>
      <c r="G508" s="10" t="s">
        <v>22</v>
      </c>
    </row>
    <row r="509" spans="1:7" x14ac:dyDescent="0.15">
      <c r="A509" s="10" t="s">
        <v>803</v>
      </c>
      <c r="B509" s="10">
        <v>3.766666667</v>
      </c>
      <c r="C509" s="10">
        <v>18.673333329999998</v>
      </c>
      <c r="D509" s="10">
        <v>2.3096192109999998</v>
      </c>
      <c r="E509" s="11">
        <v>1.08E-19</v>
      </c>
      <c r="F509" s="11">
        <v>1.31E-18</v>
      </c>
      <c r="G509" s="10" t="s">
        <v>804</v>
      </c>
    </row>
    <row r="510" spans="1:7" x14ac:dyDescent="0.15">
      <c r="A510" s="10" t="s">
        <v>805</v>
      </c>
      <c r="B510" s="10">
        <v>0.87666666699999996</v>
      </c>
      <c r="C510" s="10">
        <v>10.57666667</v>
      </c>
      <c r="D510" s="10">
        <v>3.5927128169999998</v>
      </c>
      <c r="E510" s="11">
        <v>1.33E-47</v>
      </c>
      <c r="F510" s="11">
        <v>4.5100000000000001E-46</v>
      </c>
      <c r="G510" s="10" t="s">
        <v>806</v>
      </c>
    </row>
    <row r="511" spans="1:7" x14ac:dyDescent="0.15">
      <c r="A511" s="10" t="s">
        <v>807</v>
      </c>
      <c r="B511" s="10">
        <v>10.57666667</v>
      </c>
      <c r="C511" s="10">
        <v>21.9</v>
      </c>
      <c r="D511" s="10">
        <v>1.050045849</v>
      </c>
      <c r="E511" s="11">
        <v>3.63E-11</v>
      </c>
      <c r="F511" s="11">
        <v>2.5200000000000001E-10</v>
      </c>
      <c r="G511" s="10" t="s">
        <v>808</v>
      </c>
    </row>
    <row r="512" spans="1:7" x14ac:dyDescent="0.15">
      <c r="A512" s="10" t="s">
        <v>809</v>
      </c>
      <c r="B512" s="10">
        <v>0.92</v>
      </c>
      <c r="C512" s="10">
        <v>2.1666666669999999</v>
      </c>
      <c r="D512" s="10">
        <v>1.235771451</v>
      </c>
      <c r="E512" s="11">
        <v>7.7000000000000001E-5</v>
      </c>
      <c r="F512" s="10">
        <v>2.3974700000000001E-4</v>
      </c>
      <c r="G512" s="10" t="s">
        <v>810</v>
      </c>
    </row>
    <row r="513" spans="1:7" x14ac:dyDescent="0.15">
      <c r="A513" s="10" t="s">
        <v>811</v>
      </c>
      <c r="B513" s="10">
        <v>25.16</v>
      </c>
      <c r="C513" s="10">
        <v>63.753333329999997</v>
      </c>
      <c r="D513" s="10">
        <v>1.3413688530000001</v>
      </c>
      <c r="E513" s="11">
        <v>3.4699999999999999E-10</v>
      </c>
      <c r="F513" s="11">
        <v>2.1499999999999998E-9</v>
      </c>
      <c r="G513" s="10" t="s">
        <v>812</v>
      </c>
    </row>
    <row r="514" spans="1:7" x14ac:dyDescent="0.15">
      <c r="A514" s="10" t="s">
        <v>813</v>
      </c>
      <c r="B514" s="10">
        <v>4.3666666669999996</v>
      </c>
      <c r="C514" s="10">
        <v>13.8</v>
      </c>
      <c r="D514" s="10">
        <v>1.6600639559999999</v>
      </c>
      <c r="E514" s="11">
        <v>1.2100000000000001E-7</v>
      </c>
      <c r="F514" s="11">
        <v>5.6199999999999998E-7</v>
      </c>
      <c r="G514" s="10" t="s">
        <v>814</v>
      </c>
    </row>
    <row r="515" spans="1:7" x14ac:dyDescent="0.15">
      <c r="A515" s="10" t="s">
        <v>815</v>
      </c>
      <c r="B515" s="10">
        <v>7.5233333330000001</v>
      </c>
      <c r="C515" s="10">
        <v>128.66999999999999</v>
      </c>
      <c r="D515" s="10">
        <v>4.0961598989999999</v>
      </c>
      <c r="E515" s="11">
        <v>1.67E-131</v>
      </c>
      <c r="F515" s="11">
        <v>3.4000000000000001E-129</v>
      </c>
      <c r="G515" s="10" t="s">
        <v>816</v>
      </c>
    </row>
    <row r="516" spans="1:7" x14ac:dyDescent="0.15">
      <c r="A516" s="10" t="s">
        <v>817</v>
      </c>
      <c r="B516" s="10">
        <v>2.6566666670000001</v>
      </c>
      <c r="C516" s="10">
        <v>7.4233333330000004</v>
      </c>
      <c r="D516" s="10">
        <v>1.4824499289999999</v>
      </c>
      <c r="E516" s="11">
        <v>5.3799999999999997E-7</v>
      </c>
      <c r="F516" s="11">
        <v>2.3199999999999998E-6</v>
      </c>
      <c r="G516" s="10" t="s">
        <v>22</v>
      </c>
    </row>
    <row r="517" spans="1:7" x14ac:dyDescent="0.15">
      <c r="A517" s="10" t="s">
        <v>818</v>
      </c>
      <c r="B517" s="10">
        <v>3.7766666670000002</v>
      </c>
      <c r="C517" s="10">
        <v>31.52</v>
      </c>
      <c r="D517" s="10">
        <v>3.061082174</v>
      </c>
      <c r="E517" s="11">
        <v>1.16E-30</v>
      </c>
      <c r="F517" s="11">
        <v>2.3599999999999999E-29</v>
      </c>
      <c r="G517" s="10" t="s">
        <v>22</v>
      </c>
    </row>
    <row r="518" spans="1:7" x14ac:dyDescent="0.15">
      <c r="A518" s="10" t="s">
        <v>819</v>
      </c>
      <c r="B518" s="10">
        <v>4.2633333330000003</v>
      </c>
      <c r="C518" s="10">
        <v>9.7566666669999993</v>
      </c>
      <c r="D518" s="10">
        <v>1.194406482</v>
      </c>
      <c r="E518" s="11">
        <v>2.5399999999999998E-6</v>
      </c>
      <c r="F518" s="11">
        <v>9.91E-6</v>
      </c>
      <c r="G518" s="10" t="s">
        <v>43</v>
      </c>
    </row>
    <row r="519" spans="1:7" x14ac:dyDescent="0.15">
      <c r="A519" s="10" t="s">
        <v>820</v>
      </c>
      <c r="B519" s="10">
        <v>4.3333333000000002E-2</v>
      </c>
      <c r="C519" s="10">
        <v>0.233333333</v>
      </c>
      <c r="D519" s="10">
        <v>2.428843299</v>
      </c>
      <c r="E519" s="11">
        <v>1.71E-10</v>
      </c>
      <c r="F519" s="11">
        <v>1.0999999999999999E-9</v>
      </c>
      <c r="G519" s="10" t="s">
        <v>22</v>
      </c>
    </row>
    <row r="520" spans="1:7" x14ac:dyDescent="0.15">
      <c r="A520" s="10" t="s">
        <v>821</v>
      </c>
      <c r="B520" s="10">
        <v>0.45</v>
      </c>
      <c r="C520" s="10">
        <v>27.193333330000002</v>
      </c>
      <c r="D520" s="10">
        <v>5.9171841949999999</v>
      </c>
      <c r="E520" s="11">
        <v>1.87E-54</v>
      </c>
      <c r="F520" s="11">
        <v>7.4500000000000003E-53</v>
      </c>
      <c r="G520" s="10" t="s">
        <v>22</v>
      </c>
    </row>
    <row r="521" spans="1:7" x14ac:dyDescent="0.15">
      <c r="A521" s="10" t="s">
        <v>822</v>
      </c>
      <c r="B521" s="10">
        <v>7.6666666999999994E-2</v>
      </c>
      <c r="C521" s="10">
        <v>0.57999999999999996</v>
      </c>
      <c r="D521" s="10">
        <v>2.9193815399999998</v>
      </c>
      <c r="E521" s="10">
        <v>1.257729E-3</v>
      </c>
      <c r="F521" s="10">
        <v>3.1194529999999999E-3</v>
      </c>
      <c r="G521" s="10" t="s">
        <v>106</v>
      </c>
    </row>
    <row r="522" spans="1:7" x14ac:dyDescent="0.15">
      <c r="A522" s="10" t="s">
        <v>823</v>
      </c>
      <c r="B522" s="10">
        <v>0.10666666700000001</v>
      </c>
      <c r="C522" s="10">
        <v>11.72666667</v>
      </c>
      <c r="D522" s="10">
        <v>6.7805397669999996</v>
      </c>
      <c r="E522" s="11">
        <v>7.1900000000000001E-110</v>
      </c>
      <c r="F522" s="11">
        <v>1.08E-107</v>
      </c>
      <c r="G522" s="10" t="s">
        <v>22</v>
      </c>
    </row>
    <row r="523" spans="1:7" x14ac:dyDescent="0.15">
      <c r="A523" s="10" t="s">
        <v>824</v>
      </c>
      <c r="B523" s="10">
        <v>8.08</v>
      </c>
      <c r="C523" s="10">
        <v>206.0466667</v>
      </c>
      <c r="D523" s="10">
        <v>4.6724720209999999</v>
      </c>
      <c r="E523" s="11">
        <v>2.04E-159</v>
      </c>
      <c r="F523" s="11">
        <v>6.4699999999999996E-157</v>
      </c>
      <c r="G523" s="10" t="s">
        <v>22</v>
      </c>
    </row>
    <row r="524" spans="1:7" x14ac:dyDescent="0.15">
      <c r="A524" s="10" t="s">
        <v>825</v>
      </c>
      <c r="B524" s="10">
        <v>5.5</v>
      </c>
      <c r="C524" s="10">
        <v>12.303333329999999</v>
      </c>
      <c r="D524" s="10">
        <v>1.161545713</v>
      </c>
      <c r="E524" s="11">
        <v>1.6700000000000001E-6</v>
      </c>
      <c r="F524" s="11">
        <v>6.7599999999999997E-6</v>
      </c>
      <c r="G524" s="10" t="s">
        <v>826</v>
      </c>
    </row>
    <row r="525" spans="1:7" x14ac:dyDescent="0.15">
      <c r="A525" s="10" t="s">
        <v>827</v>
      </c>
      <c r="B525" s="10">
        <v>3.7433333329999998</v>
      </c>
      <c r="C525" s="10">
        <v>9.83</v>
      </c>
      <c r="D525" s="10">
        <v>1.392867895</v>
      </c>
      <c r="E525" s="10">
        <v>7.8822699999999996E-4</v>
      </c>
      <c r="F525" s="10">
        <v>2.0385329999999999E-3</v>
      </c>
      <c r="G525" s="10" t="s">
        <v>22</v>
      </c>
    </row>
    <row r="526" spans="1:7" x14ac:dyDescent="0.15">
      <c r="A526" s="10" t="s">
        <v>828</v>
      </c>
      <c r="B526" s="10">
        <v>2.7633333329999998</v>
      </c>
      <c r="C526" s="10">
        <v>18.563333329999999</v>
      </c>
      <c r="D526" s="10">
        <v>2.7479742859999998</v>
      </c>
      <c r="E526" s="11">
        <v>1.8999999999999999E-18</v>
      </c>
      <c r="F526" s="11">
        <v>2.1599999999999999E-17</v>
      </c>
      <c r="G526" s="10" t="s">
        <v>829</v>
      </c>
    </row>
    <row r="527" spans="1:7" x14ac:dyDescent="0.15">
      <c r="A527" s="10" t="s">
        <v>830</v>
      </c>
      <c r="B527" s="10">
        <v>8.1533333330000008</v>
      </c>
      <c r="C527" s="10">
        <v>16.633333329999999</v>
      </c>
      <c r="D527" s="10">
        <v>1.028615412</v>
      </c>
      <c r="E527" s="11">
        <v>8.5399999999999996E-6</v>
      </c>
      <c r="F527" s="11">
        <v>3.0599999999999998E-5</v>
      </c>
      <c r="G527" s="10" t="s">
        <v>831</v>
      </c>
    </row>
    <row r="528" spans="1:7" x14ac:dyDescent="0.15">
      <c r="A528" s="10" t="s">
        <v>832</v>
      </c>
      <c r="B528" s="10">
        <v>15.86333333</v>
      </c>
      <c r="C528" s="10">
        <v>41.426666670000003</v>
      </c>
      <c r="D528" s="10">
        <v>1.384863787</v>
      </c>
      <c r="E528" s="11">
        <v>1.9300000000000001E-11</v>
      </c>
      <c r="F528" s="11">
        <v>1.3699999999999999E-10</v>
      </c>
      <c r="G528" s="10" t="s">
        <v>22</v>
      </c>
    </row>
    <row r="529" spans="1:7" x14ac:dyDescent="0.15">
      <c r="A529" s="10" t="s">
        <v>833</v>
      </c>
      <c r="B529" s="10">
        <v>3.8433333329999999</v>
      </c>
      <c r="C529" s="10">
        <v>33.183333330000004</v>
      </c>
      <c r="D529" s="10">
        <v>3.1100288030000001</v>
      </c>
      <c r="E529" s="11">
        <v>1.6E-34</v>
      </c>
      <c r="F529" s="11">
        <v>3.8499999999999998E-33</v>
      </c>
      <c r="G529" s="10" t="s">
        <v>22</v>
      </c>
    </row>
    <row r="530" spans="1:7" x14ac:dyDescent="0.15">
      <c r="A530" s="10" t="s">
        <v>834</v>
      </c>
      <c r="B530" s="10">
        <v>13.49333333</v>
      </c>
      <c r="C530" s="10">
        <v>40.186666670000001</v>
      </c>
      <c r="D530" s="10">
        <v>1.5744701270000001</v>
      </c>
      <c r="E530" s="11">
        <v>3.6199999999999997E-15</v>
      </c>
      <c r="F530" s="11">
        <v>3.3699999999999998E-14</v>
      </c>
      <c r="G530" s="10" t="s">
        <v>22</v>
      </c>
    </row>
    <row r="531" spans="1:7" x14ac:dyDescent="0.15">
      <c r="A531" s="10" t="s">
        <v>835</v>
      </c>
      <c r="B531" s="10">
        <v>134.30333329999999</v>
      </c>
      <c r="C531" s="10">
        <v>327.55666669999999</v>
      </c>
      <c r="D531" s="10">
        <v>1.2862494</v>
      </c>
      <c r="E531" s="11">
        <v>1.02E-15</v>
      </c>
      <c r="F531" s="11">
        <v>9.9000000000000007E-15</v>
      </c>
      <c r="G531" s="10" t="s">
        <v>836</v>
      </c>
    </row>
    <row r="532" spans="1:7" x14ac:dyDescent="0.15">
      <c r="A532" s="10" t="s">
        <v>837</v>
      </c>
      <c r="B532" s="10">
        <v>67.516666670000006</v>
      </c>
      <c r="C532" s="10">
        <v>218.06333330000001</v>
      </c>
      <c r="D532" s="10">
        <v>1.691431621</v>
      </c>
      <c r="E532" s="11">
        <v>7.2100000000000002E-11</v>
      </c>
      <c r="F532" s="11">
        <v>4.8399999999999998E-10</v>
      </c>
      <c r="G532" s="10" t="s">
        <v>66</v>
      </c>
    </row>
    <row r="533" spans="1:7" x14ac:dyDescent="0.15">
      <c r="A533" s="10" t="s">
        <v>838</v>
      </c>
      <c r="B533" s="10">
        <v>3.86</v>
      </c>
      <c r="C533" s="10">
        <v>8.4366666670000008</v>
      </c>
      <c r="D533" s="10">
        <v>1.1280722540000001</v>
      </c>
      <c r="E533" s="11">
        <v>3.1999999999999999E-6</v>
      </c>
      <c r="F533" s="11">
        <v>1.2300000000000001E-5</v>
      </c>
      <c r="G533" s="10" t="s">
        <v>839</v>
      </c>
    </row>
    <row r="534" spans="1:7" x14ac:dyDescent="0.15">
      <c r="A534" s="10" t="s">
        <v>840</v>
      </c>
      <c r="B534" s="10">
        <v>0.16</v>
      </c>
      <c r="C534" s="10">
        <v>3.996666667</v>
      </c>
      <c r="D534" s="10">
        <v>4.6426534430000004</v>
      </c>
      <c r="E534" s="11">
        <v>1.17E-28</v>
      </c>
      <c r="F534" s="11">
        <v>2.15E-27</v>
      </c>
      <c r="G534" s="10" t="s">
        <v>22</v>
      </c>
    </row>
    <row r="535" spans="1:7" x14ac:dyDescent="0.15">
      <c r="A535" s="10" t="s">
        <v>841</v>
      </c>
      <c r="B535" s="10">
        <v>3.85</v>
      </c>
      <c r="C535" s="10">
        <v>9.7666666670000009</v>
      </c>
      <c r="D535" s="10">
        <v>1.3430078130000001</v>
      </c>
      <c r="E535" s="11">
        <v>6.1600000000000004E-10</v>
      </c>
      <c r="F535" s="11">
        <v>3.7099999999999998E-9</v>
      </c>
      <c r="G535" s="10" t="s">
        <v>764</v>
      </c>
    </row>
    <row r="536" spans="1:7" x14ac:dyDescent="0.15">
      <c r="A536" s="10" t="s">
        <v>842</v>
      </c>
      <c r="B536" s="10">
        <v>0.72666666700000004</v>
      </c>
      <c r="C536" s="10">
        <v>1.5733333329999999</v>
      </c>
      <c r="D536" s="10">
        <v>1.114458725</v>
      </c>
      <c r="E536" s="10">
        <v>5.5364599999999998E-4</v>
      </c>
      <c r="F536" s="10">
        <v>1.478935E-3</v>
      </c>
      <c r="G536" s="10" t="s">
        <v>843</v>
      </c>
    </row>
    <row r="537" spans="1:7" x14ac:dyDescent="0.15">
      <c r="A537" s="10" t="s">
        <v>844</v>
      </c>
      <c r="B537" s="10">
        <v>1.3133333330000001</v>
      </c>
      <c r="C537" s="10">
        <v>5.443333333</v>
      </c>
      <c r="D537" s="10">
        <v>2.051257256</v>
      </c>
      <c r="E537" s="11">
        <v>2.5199999999999999E-14</v>
      </c>
      <c r="F537" s="11">
        <v>2.2199999999999999E-13</v>
      </c>
      <c r="G537" s="10" t="s">
        <v>845</v>
      </c>
    </row>
    <row r="538" spans="1:7" x14ac:dyDescent="0.15">
      <c r="A538" s="10" t="s">
        <v>846</v>
      </c>
      <c r="B538" s="10">
        <v>2.3966666669999999</v>
      </c>
      <c r="C538" s="10">
        <v>6.16</v>
      </c>
      <c r="D538" s="10">
        <v>1.3619010810000001</v>
      </c>
      <c r="E538" s="10">
        <v>5.6107599999999998E-4</v>
      </c>
      <c r="F538" s="10">
        <v>1.4941959999999999E-3</v>
      </c>
      <c r="G538" s="10" t="s">
        <v>847</v>
      </c>
    </row>
    <row r="539" spans="1:7" x14ac:dyDescent="0.15">
      <c r="A539" s="10" t="s">
        <v>848</v>
      </c>
      <c r="B539" s="10">
        <v>0.86666666699999995</v>
      </c>
      <c r="C539" s="10">
        <v>2.7766666670000002</v>
      </c>
      <c r="D539" s="10">
        <v>1.6798048720000001</v>
      </c>
      <c r="E539" s="11">
        <v>1.45E-5</v>
      </c>
      <c r="F539" s="11">
        <v>5.0099999999999998E-5</v>
      </c>
      <c r="G539" s="10" t="s">
        <v>849</v>
      </c>
    </row>
    <row r="540" spans="1:7" x14ac:dyDescent="0.15">
      <c r="A540" s="10" t="s">
        <v>850</v>
      </c>
      <c r="B540" s="10">
        <v>4.3433333330000004</v>
      </c>
      <c r="C540" s="10">
        <v>153.30666669999999</v>
      </c>
      <c r="D540" s="10">
        <v>5.1414739469999997</v>
      </c>
      <c r="E540" s="11">
        <v>1.38E-122</v>
      </c>
      <c r="F540" s="11">
        <v>2.2400000000000001E-120</v>
      </c>
      <c r="G540" s="10" t="s">
        <v>851</v>
      </c>
    </row>
    <row r="541" spans="1:7" x14ac:dyDescent="0.15">
      <c r="A541" s="10" t="s">
        <v>852</v>
      </c>
      <c r="B541" s="10">
        <v>6.6666666999999999E-2</v>
      </c>
      <c r="C541" s="10">
        <v>0.66666666699999999</v>
      </c>
      <c r="D541" s="10">
        <v>3.3219280950000001</v>
      </c>
      <c r="E541" s="11">
        <v>2.0600000000000002E-6</v>
      </c>
      <c r="F541" s="11">
        <v>8.1799999999999996E-6</v>
      </c>
      <c r="G541" s="10" t="s">
        <v>853</v>
      </c>
    </row>
    <row r="542" spans="1:7" x14ac:dyDescent="0.15">
      <c r="A542" s="10" t="s">
        <v>854</v>
      </c>
      <c r="B542" s="10">
        <v>5.6666666999999997E-2</v>
      </c>
      <c r="C542" s="10">
        <v>1.08</v>
      </c>
      <c r="D542" s="10">
        <v>4.2523871619999998</v>
      </c>
      <c r="E542" s="11">
        <v>1.23E-12</v>
      </c>
      <c r="F542" s="11">
        <v>9.4800000000000008E-12</v>
      </c>
      <c r="G542" s="10" t="s">
        <v>314</v>
      </c>
    </row>
    <row r="543" spans="1:7" x14ac:dyDescent="0.15">
      <c r="A543" s="10" t="s">
        <v>855</v>
      </c>
      <c r="B543" s="10">
        <v>2.483333333</v>
      </c>
      <c r="C543" s="10">
        <v>5.5066666670000002</v>
      </c>
      <c r="D543" s="10">
        <v>1.1489013560000001</v>
      </c>
      <c r="E543" s="11">
        <v>6.4099999999999998E-8</v>
      </c>
      <c r="F543" s="11">
        <v>3.0699999999999998E-7</v>
      </c>
      <c r="G543" s="10" t="s">
        <v>22</v>
      </c>
    </row>
    <row r="544" spans="1:7" x14ac:dyDescent="0.15">
      <c r="A544" s="10" t="s">
        <v>856</v>
      </c>
      <c r="B544" s="10">
        <v>3.753333333</v>
      </c>
      <c r="C544" s="10">
        <v>9.3266666669999996</v>
      </c>
      <c r="D544" s="10">
        <v>1.313189135</v>
      </c>
      <c r="E544" s="11">
        <v>1.96E-8</v>
      </c>
      <c r="F544" s="11">
        <v>9.9600000000000005E-8</v>
      </c>
      <c r="G544" s="10" t="s">
        <v>857</v>
      </c>
    </row>
    <row r="545" spans="1:7" x14ac:dyDescent="0.15">
      <c r="A545" s="10" t="s">
        <v>858</v>
      </c>
      <c r="B545" s="10">
        <v>0.52666666699999998</v>
      </c>
      <c r="C545" s="10">
        <v>2.3433333329999999</v>
      </c>
      <c r="D545" s="10">
        <v>2.1536001310000001</v>
      </c>
      <c r="E545" s="10">
        <v>1.342715E-3</v>
      </c>
      <c r="F545" s="10">
        <v>3.3172610000000002E-3</v>
      </c>
      <c r="G545" s="10" t="s">
        <v>80</v>
      </c>
    </row>
    <row r="546" spans="1:7" x14ac:dyDescent="0.15">
      <c r="A546" s="10" t="s">
        <v>859</v>
      </c>
      <c r="B546" s="10">
        <v>0.47666666699999999</v>
      </c>
      <c r="C546" s="10">
        <v>4.1766666670000001</v>
      </c>
      <c r="D546" s="10">
        <v>3.1312993630000001</v>
      </c>
      <c r="E546" s="11">
        <v>2.18E-8</v>
      </c>
      <c r="F546" s="11">
        <v>1.1000000000000001E-7</v>
      </c>
      <c r="G546" s="10" t="s">
        <v>80</v>
      </c>
    </row>
    <row r="547" spans="1:7" x14ac:dyDescent="0.15">
      <c r="A547" s="10" t="s">
        <v>860</v>
      </c>
      <c r="B547" s="10">
        <v>4.0599999999999996</v>
      </c>
      <c r="C547" s="10">
        <v>10.77</v>
      </c>
      <c r="D547" s="10">
        <v>1.4074666170000001</v>
      </c>
      <c r="E547" s="11">
        <v>3.3000000000000002E-7</v>
      </c>
      <c r="F547" s="11">
        <v>1.46E-6</v>
      </c>
      <c r="G547" s="10" t="s">
        <v>78</v>
      </c>
    </row>
    <row r="548" spans="1:7" x14ac:dyDescent="0.15">
      <c r="A548" s="10" t="s">
        <v>861</v>
      </c>
      <c r="B548" s="10">
        <v>68.543333329999996</v>
      </c>
      <c r="C548" s="10">
        <v>230.59</v>
      </c>
      <c r="D548" s="10">
        <v>1.750241691</v>
      </c>
      <c r="E548" s="11">
        <v>5.5900000000000002E-26</v>
      </c>
      <c r="F548" s="11">
        <v>9.1899999999999997E-25</v>
      </c>
      <c r="G548" s="10" t="s">
        <v>862</v>
      </c>
    </row>
    <row r="549" spans="1:7" x14ac:dyDescent="0.15">
      <c r="A549" s="10" t="s">
        <v>863</v>
      </c>
      <c r="B549" s="10">
        <v>7.1466666669999999</v>
      </c>
      <c r="C549" s="10">
        <v>22.493333329999999</v>
      </c>
      <c r="D549" s="10">
        <v>1.6541550679999999</v>
      </c>
      <c r="E549" s="11">
        <v>1.2E-10</v>
      </c>
      <c r="F549" s="11">
        <v>7.79E-10</v>
      </c>
      <c r="G549" s="10" t="s">
        <v>864</v>
      </c>
    </row>
    <row r="550" spans="1:7" x14ac:dyDescent="0.15">
      <c r="A550" s="10" t="s">
        <v>865</v>
      </c>
      <c r="B550" s="10">
        <v>12.2</v>
      </c>
      <c r="C550" s="10">
        <v>52.353333329999998</v>
      </c>
      <c r="D550" s="10">
        <v>2.1014002490000001</v>
      </c>
      <c r="E550" s="11">
        <v>8.6900000000000005E-40</v>
      </c>
      <c r="F550" s="11">
        <v>2.4000000000000002E-38</v>
      </c>
      <c r="G550" s="10" t="s">
        <v>22</v>
      </c>
    </row>
    <row r="551" spans="1:7" x14ac:dyDescent="0.15">
      <c r="A551" s="10" t="s">
        <v>866</v>
      </c>
      <c r="B551" s="10">
        <v>0.16666666699999999</v>
      </c>
      <c r="C551" s="10">
        <v>0.43666666700000001</v>
      </c>
      <c r="D551" s="10">
        <v>1.389566812</v>
      </c>
      <c r="E551" s="11">
        <v>1.4E-5</v>
      </c>
      <c r="F551" s="11">
        <v>4.8600000000000002E-5</v>
      </c>
      <c r="G551" s="10" t="s">
        <v>867</v>
      </c>
    </row>
    <row r="552" spans="1:7" x14ac:dyDescent="0.15">
      <c r="A552" s="10" t="s">
        <v>868</v>
      </c>
      <c r="B552" s="10">
        <v>11.29666667</v>
      </c>
      <c r="C552" s="10">
        <v>33.6</v>
      </c>
      <c r="D552" s="10">
        <v>1.5725640970000001</v>
      </c>
      <c r="E552" s="11">
        <v>6.9600000000000001E-14</v>
      </c>
      <c r="F552" s="11">
        <v>5.9100000000000001E-13</v>
      </c>
      <c r="G552" s="10" t="s">
        <v>22</v>
      </c>
    </row>
    <row r="553" spans="1:7" x14ac:dyDescent="0.15">
      <c r="A553" s="10" t="s">
        <v>869</v>
      </c>
      <c r="B553" s="10">
        <v>3.8933333330000002</v>
      </c>
      <c r="C553" s="10">
        <v>323.3233333</v>
      </c>
      <c r="D553" s="10">
        <v>6.3758279480000004</v>
      </c>
      <c r="E553" s="11">
        <v>2.3E-248</v>
      </c>
      <c r="F553" s="11">
        <v>1.8699999999999999E-245</v>
      </c>
      <c r="G553" s="10" t="s">
        <v>59</v>
      </c>
    </row>
    <row r="554" spans="1:7" x14ac:dyDescent="0.15">
      <c r="A554" s="10" t="s">
        <v>870</v>
      </c>
      <c r="B554" s="10">
        <v>0.66666666699999999</v>
      </c>
      <c r="C554" s="10">
        <v>1.92</v>
      </c>
      <c r="D554" s="10">
        <v>1.5260688120000001</v>
      </c>
      <c r="E554" s="11">
        <v>7.7399999999999998E-5</v>
      </c>
      <c r="F554" s="10">
        <v>2.4075400000000001E-4</v>
      </c>
      <c r="G554" s="10" t="s">
        <v>871</v>
      </c>
    </row>
    <row r="555" spans="1:7" x14ac:dyDescent="0.15">
      <c r="A555" s="10" t="s">
        <v>872</v>
      </c>
      <c r="B555" s="10">
        <v>16.309999999999999</v>
      </c>
      <c r="C555" s="10">
        <v>38.29</v>
      </c>
      <c r="D555" s="10">
        <v>1.231210878</v>
      </c>
      <c r="E555" s="11">
        <v>1.08E-9</v>
      </c>
      <c r="F555" s="11">
        <v>6.3600000000000004E-9</v>
      </c>
      <c r="G555" s="10" t="s">
        <v>873</v>
      </c>
    </row>
    <row r="556" spans="1:7" x14ac:dyDescent="0.15">
      <c r="A556" s="10" t="s">
        <v>874</v>
      </c>
      <c r="B556" s="10">
        <v>20.526666670000001</v>
      </c>
      <c r="C556" s="10">
        <v>52.286666670000002</v>
      </c>
      <c r="D556" s="10">
        <v>1.348943733</v>
      </c>
      <c r="E556" s="11">
        <v>1.1700000000000001E-11</v>
      </c>
      <c r="F556" s="11">
        <v>8.4299999999999996E-11</v>
      </c>
      <c r="G556" s="10" t="s">
        <v>22</v>
      </c>
    </row>
    <row r="557" spans="1:7" x14ac:dyDescent="0.15">
      <c r="A557" s="10" t="s">
        <v>875</v>
      </c>
      <c r="B557" s="10">
        <v>3.6366666670000001</v>
      </c>
      <c r="C557" s="10">
        <v>29.056666669999998</v>
      </c>
      <c r="D557" s="10">
        <v>2.9981806080000002</v>
      </c>
      <c r="E557" s="11">
        <v>9.6800000000000003E-36</v>
      </c>
      <c r="F557" s="11">
        <v>2.4300000000000002E-34</v>
      </c>
      <c r="G557" s="10" t="s">
        <v>876</v>
      </c>
    </row>
    <row r="558" spans="1:7" x14ac:dyDescent="0.15">
      <c r="A558" s="10" t="s">
        <v>877</v>
      </c>
      <c r="B558" s="10">
        <v>8.2799999999999994</v>
      </c>
      <c r="C558" s="10">
        <v>44.116666670000001</v>
      </c>
      <c r="D558" s="10">
        <v>2.4136211159999998</v>
      </c>
      <c r="E558" s="11">
        <v>4.2E-44</v>
      </c>
      <c r="F558" s="11">
        <v>1.3E-42</v>
      </c>
      <c r="G558" s="10" t="s">
        <v>878</v>
      </c>
    </row>
    <row r="559" spans="1:7" x14ac:dyDescent="0.15">
      <c r="A559" s="10" t="s">
        <v>879</v>
      </c>
      <c r="B559" s="10">
        <v>4.3433333330000004</v>
      </c>
      <c r="C559" s="10">
        <v>107.79</v>
      </c>
      <c r="D559" s="10">
        <v>4.6332768529999999</v>
      </c>
      <c r="E559" s="11">
        <v>2.5800000000000002E-162</v>
      </c>
      <c r="F559" s="11">
        <v>9.2199999999999998E-160</v>
      </c>
      <c r="G559" s="10" t="s">
        <v>880</v>
      </c>
    </row>
    <row r="560" spans="1:7" x14ac:dyDescent="0.15">
      <c r="A560" s="10" t="s">
        <v>881</v>
      </c>
      <c r="B560" s="10">
        <v>26.58</v>
      </c>
      <c r="C560" s="10">
        <v>96.956666670000004</v>
      </c>
      <c r="D560" s="10">
        <v>1.866998996</v>
      </c>
      <c r="E560" s="11">
        <v>7.3199999999999999E-31</v>
      </c>
      <c r="F560" s="11">
        <v>1.5100000000000001E-29</v>
      </c>
      <c r="G560" s="10" t="s">
        <v>22</v>
      </c>
    </row>
    <row r="561" spans="1:7" x14ac:dyDescent="0.15">
      <c r="A561" s="10" t="s">
        <v>882</v>
      </c>
      <c r="B561" s="10">
        <v>1.3033333330000001</v>
      </c>
      <c r="C561" s="10">
        <v>16.963333330000001</v>
      </c>
      <c r="D561" s="10">
        <v>3.7021416789999999</v>
      </c>
      <c r="E561" s="11">
        <v>1.7999999999999999E-56</v>
      </c>
      <c r="F561" s="11">
        <v>7.5700000000000003E-55</v>
      </c>
      <c r="G561" s="10" t="s">
        <v>320</v>
      </c>
    </row>
    <row r="562" spans="1:7" x14ac:dyDescent="0.15">
      <c r="A562" s="10" t="s">
        <v>883</v>
      </c>
      <c r="B562" s="10">
        <v>0.99333333300000004</v>
      </c>
      <c r="C562" s="10">
        <v>3.3966666669999999</v>
      </c>
      <c r="D562" s="10">
        <v>1.7737698159999999</v>
      </c>
      <c r="E562" s="11">
        <v>3.39E-7</v>
      </c>
      <c r="F562" s="11">
        <v>1.5E-6</v>
      </c>
      <c r="G562" s="10" t="s">
        <v>22</v>
      </c>
    </row>
    <row r="563" spans="1:7" x14ac:dyDescent="0.15">
      <c r="A563" s="10" t="s">
        <v>884</v>
      </c>
      <c r="B563" s="10">
        <v>3.2966666670000002</v>
      </c>
      <c r="C563" s="10">
        <v>6.67</v>
      </c>
      <c r="D563" s="10">
        <v>1.016678741</v>
      </c>
      <c r="E563" s="11">
        <v>4.07E-6</v>
      </c>
      <c r="F563" s="11">
        <v>1.5299999999999999E-5</v>
      </c>
      <c r="G563" s="10" t="s">
        <v>885</v>
      </c>
    </row>
    <row r="564" spans="1:7" x14ac:dyDescent="0.15">
      <c r="A564" s="10" t="s">
        <v>886</v>
      </c>
      <c r="B564" s="10">
        <v>0.08</v>
      </c>
      <c r="C564" s="10">
        <v>0.84666666700000004</v>
      </c>
      <c r="D564" s="10">
        <v>3.403722186</v>
      </c>
      <c r="E564" s="11">
        <v>1.04E-10</v>
      </c>
      <c r="F564" s="11">
        <v>6.7900000000000003E-10</v>
      </c>
      <c r="G564" s="10" t="s">
        <v>22</v>
      </c>
    </row>
    <row r="565" spans="1:7" x14ac:dyDescent="0.15">
      <c r="A565" s="10" t="s">
        <v>887</v>
      </c>
      <c r="B565" s="10">
        <v>0.34</v>
      </c>
      <c r="C565" s="10">
        <v>1.3233333329999999</v>
      </c>
      <c r="D565" s="10">
        <v>1.9605698549999999</v>
      </c>
      <c r="E565" s="11">
        <v>5.5400000000000001E-7</v>
      </c>
      <c r="F565" s="11">
        <v>2.3800000000000001E-6</v>
      </c>
      <c r="G565" s="10" t="s">
        <v>22</v>
      </c>
    </row>
    <row r="566" spans="1:7" x14ac:dyDescent="0.15">
      <c r="A566" s="10" t="s">
        <v>888</v>
      </c>
      <c r="B566" s="10">
        <v>5.3033333330000003</v>
      </c>
      <c r="C566" s="10">
        <v>13.82666667</v>
      </c>
      <c r="D566" s="10">
        <v>1.3824820579999999</v>
      </c>
      <c r="E566" s="11">
        <v>6.3099999999999997E-6</v>
      </c>
      <c r="F566" s="11">
        <v>2.3200000000000001E-5</v>
      </c>
      <c r="G566" s="10" t="s">
        <v>889</v>
      </c>
    </row>
    <row r="567" spans="1:7" x14ac:dyDescent="0.15">
      <c r="A567" s="10" t="s">
        <v>890</v>
      </c>
      <c r="B567" s="10">
        <v>11.11</v>
      </c>
      <c r="C567" s="10">
        <v>32.246666670000003</v>
      </c>
      <c r="D567" s="10">
        <v>1.53729122</v>
      </c>
      <c r="E567" s="11">
        <v>6.9300000000000002E-15</v>
      </c>
      <c r="F567" s="11">
        <v>6.2799999999999995E-14</v>
      </c>
      <c r="G567" s="10" t="s">
        <v>891</v>
      </c>
    </row>
    <row r="568" spans="1:7" x14ac:dyDescent="0.15">
      <c r="A568" s="10" t="s">
        <v>892</v>
      </c>
      <c r="B568" s="10">
        <v>64.596666670000005</v>
      </c>
      <c r="C568" s="10">
        <v>148.24</v>
      </c>
      <c r="D568" s="10">
        <v>1.1984031610000001</v>
      </c>
      <c r="E568" s="11">
        <v>5.0900000000000003E-14</v>
      </c>
      <c r="F568" s="11">
        <v>4.39E-13</v>
      </c>
      <c r="G568" s="10" t="s">
        <v>893</v>
      </c>
    </row>
    <row r="569" spans="1:7" x14ac:dyDescent="0.15">
      <c r="A569" s="10" t="s">
        <v>894</v>
      </c>
      <c r="B569" s="10">
        <v>19.233333330000001</v>
      </c>
      <c r="C569" s="10">
        <v>73.89</v>
      </c>
      <c r="D569" s="10">
        <v>1.9417703100000001</v>
      </c>
      <c r="E569" s="11">
        <v>1.23E-32</v>
      </c>
      <c r="F569" s="11">
        <v>2.7199999999999998E-31</v>
      </c>
      <c r="G569" s="10" t="s">
        <v>895</v>
      </c>
    </row>
    <row r="570" spans="1:7" x14ac:dyDescent="0.15">
      <c r="A570" s="10" t="s">
        <v>896</v>
      </c>
      <c r="B570" s="10">
        <v>16.893333330000001</v>
      </c>
      <c r="C570" s="10">
        <v>66.443333330000002</v>
      </c>
      <c r="D570" s="10">
        <v>1.975670429</v>
      </c>
      <c r="E570" s="11">
        <v>1.7499999999999999E-33</v>
      </c>
      <c r="F570" s="11">
        <v>4.0400000000000001E-32</v>
      </c>
      <c r="G570" s="10" t="s">
        <v>897</v>
      </c>
    </row>
    <row r="571" spans="1:7" x14ac:dyDescent="0.15">
      <c r="A571" s="10" t="s">
        <v>898</v>
      </c>
      <c r="B571" s="10">
        <v>13.793333329999999</v>
      </c>
      <c r="C571" s="10">
        <v>61.87</v>
      </c>
      <c r="D571" s="10">
        <v>2.165268889</v>
      </c>
      <c r="E571" s="11">
        <v>1.8599999999999999E-35</v>
      </c>
      <c r="F571" s="11">
        <v>4.6199999999999998E-34</v>
      </c>
      <c r="G571" s="10" t="s">
        <v>22</v>
      </c>
    </row>
    <row r="572" spans="1:7" x14ac:dyDescent="0.15">
      <c r="A572" s="10" t="s">
        <v>899</v>
      </c>
      <c r="B572" s="10">
        <v>2.2033333329999998</v>
      </c>
      <c r="C572" s="10">
        <v>6.0133333330000003</v>
      </c>
      <c r="D572" s="10">
        <v>1.4484771620000001</v>
      </c>
      <c r="E572" s="10">
        <v>4.1844960000000002E-3</v>
      </c>
      <c r="F572" s="10">
        <v>9.3797789999999995E-3</v>
      </c>
      <c r="G572" s="10" t="s">
        <v>900</v>
      </c>
    </row>
    <row r="573" spans="1:7" x14ac:dyDescent="0.15">
      <c r="A573" s="10" t="s">
        <v>901</v>
      </c>
      <c r="B573" s="10">
        <v>0.62666666699999996</v>
      </c>
      <c r="C573" s="10">
        <v>1.546666667</v>
      </c>
      <c r="D573" s="10">
        <v>1.3033921429999999</v>
      </c>
      <c r="E573" s="10">
        <v>1.6912000000000001E-4</v>
      </c>
      <c r="F573" s="10">
        <v>4.9572099999999997E-4</v>
      </c>
      <c r="G573" s="10" t="s">
        <v>22</v>
      </c>
    </row>
    <row r="574" spans="1:7" x14ac:dyDescent="0.15">
      <c r="A574" s="10" t="s">
        <v>902</v>
      </c>
      <c r="B574" s="10">
        <v>23.653333329999999</v>
      </c>
      <c r="C574" s="10">
        <v>64.766666670000006</v>
      </c>
      <c r="D574" s="10">
        <v>1.453207986</v>
      </c>
      <c r="E574" s="11">
        <v>2.8400000000000001E-14</v>
      </c>
      <c r="F574" s="11">
        <v>2.49E-13</v>
      </c>
      <c r="G574" s="10" t="s">
        <v>903</v>
      </c>
    </row>
    <row r="575" spans="1:7" x14ac:dyDescent="0.15">
      <c r="A575" s="10" t="s">
        <v>904</v>
      </c>
      <c r="B575" s="10">
        <v>16.149999999999999</v>
      </c>
      <c r="C575" s="10">
        <v>41.83</v>
      </c>
      <c r="D575" s="10">
        <v>1.3730038330000001</v>
      </c>
      <c r="E575" s="11">
        <v>6.0600000000000004E-13</v>
      </c>
      <c r="F575" s="11">
        <v>4.8300000000000002E-12</v>
      </c>
      <c r="G575" s="10" t="s">
        <v>905</v>
      </c>
    </row>
    <row r="576" spans="1:7" x14ac:dyDescent="0.15">
      <c r="A576" s="10" t="s">
        <v>906</v>
      </c>
      <c r="B576" s="10">
        <v>2.076666667</v>
      </c>
      <c r="C576" s="10">
        <v>6.596666667</v>
      </c>
      <c r="D576" s="10">
        <v>1.667467544</v>
      </c>
      <c r="E576" s="11">
        <v>5.4399999999999998E-10</v>
      </c>
      <c r="F576" s="11">
        <v>3.3000000000000002E-9</v>
      </c>
      <c r="G576" s="10" t="s">
        <v>907</v>
      </c>
    </row>
    <row r="577" spans="1:7" x14ac:dyDescent="0.15">
      <c r="A577" s="10" t="s">
        <v>908</v>
      </c>
      <c r="B577" s="10">
        <v>8.7799999999999994</v>
      </c>
      <c r="C577" s="10">
        <v>27.206666670000001</v>
      </c>
      <c r="D577" s="10">
        <v>1.631667365</v>
      </c>
      <c r="E577" s="11">
        <v>1.8199999999999999E-10</v>
      </c>
      <c r="F577" s="11">
        <v>1.1599999999999999E-9</v>
      </c>
      <c r="G577" s="10" t="s">
        <v>22</v>
      </c>
    </row>
    <row r="578" spans="1:7" x14ac:dyDescent="0.15">
      <c r="A578" s="10" t="s">
        <v>909</v>
      </c>
      <c r="B578" s="10">
        <v>4.153333333</v>
      </c>
      <c r="C578" s="10">
        <v>17.77333333</v>
      </c>
      <c r="D578" s="10">
        <v>2.0973727119999999</v>
      </c>
      <c r="E578" s="11">
        <v>7.3300000000000004E-15</v>
      </c>
      <c r="F578" s="11">
        <v>6.6300000000000005E-14</v>
      </c>
      <c r="G578" s="10" t="s">
        <v>910</v>
      </c>
    </row>
    <row r="579" spans="1:7" x14ac:dyDescent="0.15">
      <c r="A579" s="10" t="s">
        <v>911</v>
      </c>
      <c r="B579" s="10">
        <v>1.9066666670000001</v>
      </c>
      <c r="C579" s="10">
        <v>118.08333330000001</v>
      </c>
      <c r="D579" s="10">
        <v>5.9526088960000001</v>
      </c>
      <c r="E579" s="11">
        <v>7.0099999999999995E-128</v>
      </c>
      <c r="F579" s="11">
        <v>1.3299999999999999E-125</v>
      </c>
      <c r="G579" s="10" t="s">
        <v>22</v>
      </c>
    </row>
    <row r="580" spans="1:7" x14ac:dyDescent="0.15">
      <c r="A580" s="10" t="s">
        <v>912</v>
      </c>
      <c r="B580" s="10">
        <v>0.79333333299999997</v>
      </c>
      <c r="C580" s="10">
        <v>1.846666667</v>
      </c>
      <c r="D580" s="10">
        <v>1.2189244029999999</v>
      </c>
      <c r="E580" s="10">
        <v>2.4479990000000002E-3</v>
      </c>
      <c r="F580" s="10">
        <v>5.7587519999999998E-3</v>
      </c>
      <c r="G580" s="10" t="s">
        <v>913</v>
      </c>
    </row>
    <row r="581" spans="1:7" x14ac:dyDescent="0.15">
      <c r="A581" s="10" t="s">
        <v>914</v>
      </c>
      <c r="B581" s="10">
        <v>29.763333329999998</v>
      </c>
      <c r="C581" s="10">
        <v>97.613333330000003</v>
      </c>
      <c r="D581" s="10">
        <v>1.713542114</v>
      </c>
      <c r="E581" s="11">
        <v>2.2999999999999999E-28</v>
      </c>
      <c r="F581" s="11">
        <v>4.19E-27</v>
      </c>
      <c r="G581" s="10" t="s">
        <v>915</v>
      </c>
    </row>
    <row r="582" spans="1:7" x14ac:dyDescent="0.15">
      <c r="A582" s="10" t="s">
        <v>916</v>
      </c>
      <c r="B582" s="10">
        <v>0.46666666699999998</v>
      </c>
      <c r="C582" s="10">
        <v>2</v>
      </c>
      <c r="D582" s="10">
        <v>2.0995356740000002</v>
      </c>
      <c r="E582" s="11">
        <v>2.27E-5</v>
      </c>
      <c r="F582" s="11">
        <v>7.6000000000000004E-5</v>
      </c>
      <c r="G582" s="10" t="s">
        <v>696</v>
      </c>
    </row>
    <row r="583" spans="1:7" x14ac:dyDescent="0.15">
      <c r="A583" s="10" t="s">
        <v>917</v>
      </c>
      <c r="B583" s="10">
        <v>431.2966667</v>
      </c>
      <c r="C583" s="10">
        <v>908.52</v>
      </c>
      <c r="D583" s="10">
        <v>1.074837708</v>
      </c>
      <c r="E583" s="11">
        <v>1.68E-11</v>
      </c>
      <c r="F583" s="11">
        <v>1.2E-10</v>
      </c>
      <c r="G583" s="10" t="s">
        <v>686</v>
      </c>
    </row>
    <row r="584" spans="1:7" x14ac:dyDescent="0.15">
      <c r="A584" s="10" t="s">
        <v>918</v>
      </c>
      <c r="B584" s="10">
        <v>7.7266666669999999</v>
      </c>
      <c r="C584" s="10">
        <v>21.48</v>
      </c>
      <c r="D584" s="10">
        <v>1.4750759280000001</v>
      </c>
      <c r="E584" s="11">
        <v>3.72E-7</v>
      </c>
      <c r="F584" s="11">
        <v>1.6300000000000001E-6</v>
      </c>
      <c r="G584" s="10" t="s">
        <v>919</v>
      </c>
    </row>
    <row r="585" spans="1:7" x14ac:dyDescent="0.15">
      <c r="A585" s="10" t="s">
        <v>920</v>
      </c>
      <c r="B585" s="10">
        <v>2.8966666669999999</v>
      </c>
      <c r="C585" s="10">
        <v>27.806666669999998</v>
      </c>
      <c r="D585" s="10">
        <v>3.2629652299999998</v>
      </c>
      <c r="E585" s="11">
        <v>8.1299999999999995E-54</v>
      </c>
      <c r="F585" s="11">
        <v>3.2000000000000001E-52</v>
      </c>
      <c r="G585" s="10" t="s">
        <v>921</v>
      </c>
    </row>
    <row r="586" spans="1:7" x14ac:dyDescent="0.15">
      <c r="A586" s="10" t="s">
        <v>922</v>
      </c>
      <c r="B586" s="10">
        <v>148.97999999999999</v>
      </c>
      <c r="C586" s="10">
        <v>391.99</v>
      </c>
      <c r="D586" s="10">
        <v>1.3956981829999999</v>
      </c>
      <c r="E586" s="11">
        <v>2.08E-14</v>
      </c>
      <c r="F586" s="11">
        <v>1.84E-13</v>
      </c>
      <c r="G586" s="10" t="s">
        <v>923</v>
      </c>
    </row>
    <row r="587" spans="1:7" x14ac:dyDescent="0.15">
      <c r="A587" s="10" t="s">
        <v>924</v>
      </c>
      <c r="B587" s="10">
        <v>14.106666669999999</v>
      </c>
      <c r="C587" s="10">
        <v>31.693333330000002</v>
      </c>
      <c r="D587" s="10">
        <v>1.167802276</v>
      </c>
      <c r="E587" s="11">
        <v>8.1099999999999997E-11</v>
      </c>
      <c r="F587" s="11">
        <v>5.4199999999999999E-10</v>
      </c>
      <c r="G587" s="10" t="s">
        <v>647</v>
      </c>
    </row>
    <row r="588" spans="1:7" x14ac:dyDescent="0.15">
      <c r="A588" s="10" t="s">
        <v>925</v>
      </c>
      <c r="B588" s="10">
        <v>98.526666669999997</v>
      </c>
      <c r="C588" s="10">
        <v>199.6</v>
      </c>
      <c r="D588" s="10">
        <v>1.018525567</v>
      </c>
      <c r="E588" s="11">
        <v>3.12E-11</v>
      </c>
      <c r="F588" s="11">
        <v>2.17E-10</v>
      </c>
      <c r="G588" s="10" t="s">
        <v>926</v>
      </c>
    </row>
    <row r="589" spans="1:7" x14ac:dyDescent="0.15">
      <c r="A589" s="10" t="s">
        <v>927</v>
      </c>
      <c r="B589" s="10">
        <v>88.58666667</v>
      </c>
      <c r="C589" s="10">
        <v>187.17</v>
      </c>
      <c r="D589" s="10">
        <v>1.0791877379999999</v>
      </c>
      <c r="E589" s="11">
        <v>3.4699999999999999E-10</v>
      </c>
      <c r="F589" s="11">
        <v>2.1499999999999998E-9</v>
      </c>
      <c r="G589" s="10" t="s">
        <v>928</v>
      </c>
    </row>
    <row r="590" spans="1:7" x14ac:dyDescent="0.15">
      <c r="A590" s="10" t="s">
        <v>929</v>
      </c>
      <c r="B590" s="10">
        <v>6.6366666670000001</v>
      </c>
      <c r="C590" s="10">
        <v>23.533333330000001</v>
      </c>
      <c r="D590" s="10">
        <v>1.8261749620000001</v>
      </c>
      <c r="E590" s="11">
        <v>1.6399999999999999E-18</v>
      </c>
      <c r="F590" s="11">
        <v>1.8700000000000001E-17</v>
      </c>
      <c r="G590" s="10" t="s">
        <v>22</v>
      </c>
    </row>
    <row r="591" spans="1:7" x14ac:dyDescent="0.15">
      <c r="A591" s="10" t="s">
        <v>930</v>
      </c>
      <c r="B591" s="10">
        <v>47.196666669999999</v>
      </c>
      <c r="C591" s="10">
        <v>96.14</v>
      </c>
      <c r="D591" s="10">
        <v>1.0264518330000001</v>
      </c>
      <c r="E591" s="11">
        <v>6.3500000000000006E-8</v>
      </c>
      <c r="F591" s="11">
        <v>3.0499999999999999E-7</v>
      </c>
      <c r="G591" s="10" t="s">
        <v>22</v>
      </c>
    </row>
    <row r="592" spans="1:7" x14ac:dyDescent="0.15">
      <c r="A592" s="10" t="s">
        <v>931</v>
      </c>
      <c r="B592" s="10">
        <v>20.420000000000002</v>
      </c>
      <c r="C592" s="10">
        <v>49.606666670000003</v>
      </c>
      <c r="D592" s="10">
        <v>1.2805511519999999</v>
      </c>
      <c r="E592" s="11">
        <v>4.7699999999999999E-13</v>
      </c>
      <c r="F592" s="11">
        <v>3.8399999999999998E-12</v>
      </c>
      <c r="G592" s="10" t="s">
        <v>22</v>
      </c>
    </row>
    <row r="593" spans="1:7" x14ac:dyDescent="0.15">
      <c r="A593" s="10" t="s">
        <v>932</v>
      </c>
      <c r="B593" s="10">
        <v>210.94333330000001</v>
      </c>
      <c r="C593" s="10">
        <v>431.53</v>
      </c>
      <c r="D593" s="10">
        <v>1.0326053660000001</v>
      </c>
      <c r="E593" s="11">
        <v>5.1E-16</v>
      </c>
      <c r="F593" s="11">
        <v>5.0200000000000003E-15</v>
      </c>
      <c r="G593" s="10" t="s">
        <v>933</v>
      </c>
    </row>
    <row r="594" spans="1:7" x14ac:dyDescent="0.15">
      <c r="A594" s="10" t="s">
        <v>934</v>
      </c>
      <c r="B594" s="10">
        <v>7.4966666670000004</v>
      </c>
      <c r="C594" s="10">
        <v>15.133333329999999</v>
      </c>
      <c r="D594" s="10">
        <v>1.0134086360000001</v>
      </c>
      <c r="E594" s="11">
        <v>1.48E-8</v>
      </c>
      <c r="F594" s="11">
        <v>7.6599999999999998E-8</v>
      </c>
      <c r="G594" s="10" t="s">
        <v>935</v>
      </c>
    </row>
    <row r="595" spans="1:7" x14ac:dyDescent="0.15">
      <c r="A595" s="10" t="s">
        <v>936</v>
      </c>
      <c r="B595" s="10">
        <v>23.736666670000002</v>
      </c>
      <c r="C595" s="10">
        <v>48.68</v>
      </c>
      <c r="D595" s="10">
        <v>1.036211816</v>
      </c>
      <c r="E595" s="11">
        <v>4.5000000000000003E-5</v>
      </c>
      <c r="F595" s="10">
        <v>1.4467500000000001E-4</v>
      </c>
      <c r="G595" s="10" t="s">
        <v>437</v>
      </c>
    </row>
    <row r="596" spans="1:7" x14ac:dyDescent="0.15">
      <c r="A596" s="10" t="s">
        <v>937</v>
      </c>
      <c r="B596" s="10">
        <v>39.033333329999998</v>
      </c>
      <c r="C596" s="10">
        <v>143.47666670000001</v>
      </c>
      <c r="D596" s="10">
        <v>1.8780375579999999</v>
      </c>
      <c r="E596" s="11">
        <v>3.85E-29</v>
      </c>
      <c r="F596" s="11">
        <v>7.2800000000000002E-28</v>
      </c>
      <c r="G596" s="10" t="s">
        <v>22</v>
      </c>
    </row>
    <row r="597" spans="1:7" x14ac:dyDescent="0.15">
      <c r="A597" s="10" t="s">
        <v>938</v>
      </c>
      <c r="B597" s="10">
        <v>16.690000000000001</v>
      </c>
      <c r="C597" s="10">
        <v>34.270000000000003</v>
      </c>
      <c r="D597" s="10">
        <v>1.0379622369999999</v>
      </c>
      <c r="E597" s="11">
        <v>2.9E-5</v>
      </c>
      <c r="F597" s="11">
        <v>9.6199999999999994E-5</v>
      </c>
      <c r="G597" s="10" t="s">
        <v>634</v>
      </c>
    </row>
    <row r="598" spans="1:7" x14ac:dyDescent="0.15">
      <c r="A598" s="10" t="s">
        <v>939</v>
      </c>
      <c r="B598" s="10">
        <v>15.35333333</v>
      </c>
      <c r="C598" s="10">
        <v>35.630000000000003</v>
      </c>
      <c r="D598" s="10">
        <v>1.2145405730000001</v>
      </c>
      <c r="E598" s="11">
        <v>1.3899999999999999E-7</v>
      </c>
      <c r="F598" s="11">
        <v>6.3799999999999997E-7</v>
      </c>
      <c r="G598" s="10" t="s">
        <v>940</v>
      </c>
    </row>
    <row r="599" spans="1:7" x14ac:dyDescent="0.15">
      <c r="A599" s="10" t="s">
        <v>941</v>
      </c>
      <c r="B599" s="10">
        <v>1.97</v>
      </c>
      <c r="C599" s="10">
        <v>4.5433333329999996</v>
      </c>
      <c r="D599" s="10">
        <v>1.205555527</v>
      </c>
      <c r="E599" s="10">
        <v>2.9614700000000002E-4</v>
      </c>
      <c r="F599" s="10">
        <v>8.3544700000000001E-4</v>
      </c>
      <c r="G599" s="10" t="s">
        <v>22</v>
      </c>
    </row>
    <row r="600" spans="1:7" x14ac:dyDescent="0.15">
      <c r="A600" s="10" t="s">
        <v>942</v>
      </c>
      <c r="B600" s="10">
        <v>12.22666667</v>
      </c>
      <c r="C600" s="10">
        <v>30.123333330000001</v>
      </c>
      <c r="D600" s="10">
        <v>1.300850284</v>
      </c>
      <c r="E600" s="11">
        <v>6.0099999999999999E-10</v>
      </c>
      <c r="F600" s="11">
        <v>3.6300000000000001E-9</v>
      </c>
      <c r="G600" s="10" t="s">
        <v>22</v>
      </c>
    </row>
    <row r="601" spans="1:7" x14ac:dyDescent="0.15">
      <c r="A601" s="10" t="s">
        <v>943</v>
      </c>
      <c r="B601" s="10">
        <v>1.2633333330000001</v>
      </c>
      <c r="C601" s="10">
        <v>4.7300000000000004</v>
      </c>
      <c r="D601" s="10">
        <v>1.9046048360000001</v>
      </c>
      <c r="E601" s="11">
        <v>6.1899999999999999E-13</v>
      </c>
      <c r="F601" s="11">
        <v>4.92E-12</v>
      </c>
      <c r="G601" s="10" t="s">
        <v>22</v>
      </c>
    </row>
    <row r="602" spans="1:7" x14ac:dyDescent="0.15">
      <c r="A602" s="10" t="s">
        <v>944</v>
      </c>
      <c r="B602" s="10">
        <v>4.3433333330000004</v>
      </c>
      <c r="C602" s="10">
        <v>34.793333330000003</v>
      </c>
      <c r="D602" s="10">
        <v>3.0019363179999998</v>
      </c>
      <c r="E602" s="11">
        <v>6.9499999999999995E-63</v>
      </c>
      <c r="F602" s="11">
        <v>3.45E-61</v>
      </c>
      <c r="G602" s="10" t="s">
        <v>22</v>
      </c>
    </row>
    <row r="603" spans="1:7" x14ac:dyDescent="0.15">
      <c r="A603" s="10" t="s">
        <v>945</v>
      </c>
      <c r="B603" s="10">
        <v>0.46</v>
      </c>
      <c r="C603" s="10">
        <v>1.37</v>
      </c>
      <c r="D603" s="10">
        <v>1.5744701270000001</v>
      </c>
      <c r="E603" s="10">
        <v>1.577997E-3</v>
      </c>
      <c r="F603" s="10">
        <v>3.8452740000000001E-3</v>
      </c>
      <c r="G603" s="10" t="s">
        <v>946</v>
      </c>
    </row>
    <row r="604" spans="1:7" x14ac:dyDescent="0.15">
      <c r="A604" s="10" t="s">
        <v>947</v>
      </c>
      <c r="B604" s="10">
        <v>0.70666666700000003</v>
      </c>
      <c r="C604" s="10">
        <v>20.59</v>
      </c>
      <c r="D604" s="10">
        <v>4.864770161</v>
      </c>
      <c r="E604" s="11">
        <v>8.9900000000000008E-28</v>
      </c>
      <c r="F604" s="11">
        <v>1.61E-26</v>
      </c>
      <c r="G604" s="10" t="s">
        <v>948</v>
      </c>
    </row>
    <row r="605" spans="1:7" x14ac:dyDescent="0.15">
      <c r="A605" s="10" t="s">
        <v>949</v>
      </c>
      <c r="B605" s="10">
        <v>1.1599999999999999</v>
      </c>
      <c r="C605" s="10">
        <v>4.5333333329999999</v>
      </c>
      <c r="D605" s="10">
        <v>1.96644744</v>
      </c>
      <c r="E605" s="11">
        <v>2.6700000000000001E-10</v>
      </c>
      <c r="F605" s="11">
        <v>1.68E-9</v>
      </c>
      <c r="G605" s="10" t="s">
        <v>22</v>
      </c>
    </row>
    <row r="606" spans="1:7" x14ac:dyDescent="0.15">
      <c r="A606" s="10" t="s">
        <v>950</v>
      </c>
      <c r="B606" s="10">
        <v>1.1566666670000001</v>
      </c>
      <c r="C606" s="10">
        <v>6.1066666669999998</v>
      </c>
      <c r="D606" s="10">
        <v>2.4004119359999998</v>
      </c>
      <c r="E606" s="11">
        <v>4.0100000000000001E-13</v>
      </c>
      <c r="F606" s="11">
        <v>3.2500000000000001E-12</v>
      </c>
      <c r="G606" s="10" t="s">
        <v>951</v>
      </c>
    </row>
    <row r="607" spans="1:7" x14ac:dyDescent="0.15">
      <c r="A607" s="10" t="s">
        <v>952</v>
      </c>
      <c r="B607" s="10">
        <v>3.6666667E-2</v>
      </c>
      <c r="C607" s="10">
        <v>0.98</v>
      </c>
      <c r="D607" s="10">
        <v>4.7402407259999997</v>
      </c>
      <c r="E607" s="11">
        <v>6.2399999999999999E-18</v>
      </c>
      <c r="F607" s="11">
        <v>6.84E-17</v>
      </c>
      <c r="G607" s="10" t="s">
        <v>22</v>
      </c>
    </row>
    <row r="608" spans="1:7" x14ac:dyDescent="0.15">
      <c r="A608" s="10" t="s">
        <v>953</v>
      </c>
      <c r="B608" s="10">
        <v>0.18</v>
      </c>
      <c r="C608" s="10">
        <v>1.6133333329999999</v>
      </c>
      <c r="D608" s="10">
        <v>3.1639757350000002</v>
      </c>
      <c r="E608" s="11">
        <v>4.1899999999999998E-8</v>
      </c>
      <c r="F608" s="11">
        <v>2.05E-7</v>
      </c>
      <c r="G608" s="10" t="s">
        <v>954</v>
      </c>
    </row>
    <row r="609" spans="1:7" x14ac:dyDescent="0.15">
      <c r="A609" s="10" t="s">
        <v>955</v>
      </c>
      <c r="B609" s="10">
        <v>0.47</v>
      </c>
      <c r="C609" s="10">
        <v>3.806666667</v>
      </c>
      <c r="D609" s="10">
        <v>3.0177955829999998</v>
      </c>
      <c r="E609" s="11">
        <v>3.5400000000000002E-9</v>
      </c>
      <c r="F609" s="11">
        <v>1.9700000000000001E-8</v>
      </c>
      <c r="G609" s="10" t="s">
        <v>956</v>
      </c>
    </row>
    <row r="610" spans="1:7" x14ac:dyDescent="0.15">
      <c r="A610" s="10" t="s">
        <v>957</v>
      </c>
      <c r="B610" s="10">
        <v>0.26</v>
      </c>
      <c r="C610" s="10">
        <v>1.65</v>
      </c>
      <c r="D610" s="10">
        <v>2.665882496</v>
      </c>
      <c r="E610" s="11">
        <v>3.0800000000000001E-9</v>
      </c>
      <c r="F610" s="11">
        <v>1.7299999999999999E-8</v>
      </c>
      <c r="G610" s="10" t="s">
        <v>22</v>
      </c>
    </row>
    <row r="611" spans="1:7" x14ac:dyDescent="0.15">
      <c r="A611" s="10" t="s">
        <v>958</v>
      </c>
      <c r="B611" s="10">
        <v>3.496666667</v>
      </c>
      <c r="C611" s="10">
        <v>66.006666670000001</v>
      </c>
      <c r="D611" s="10">
        <v>4.2385595670000002</v>
      </c>
      <c r="E611" s="11">
        <v>9.9399999999999999E-64</v>
      </c>
      <c r="F611" s="11">
        <v>4.9800000000000004E-62</v>
      </c>
      <c r="G611" s="10" t="s">
        <v>22</v>
      </c>
    </row>
    <row r="612" spans="1:7" x14ac:dyDescent="0.15">
      <c r="A612" s="10" t="s">
        <v>959</v>
      </c>
      <c r="B612" s="10">
        <v>0.09</v>
      </c>
      <c r="C612" s="10">
        <v>2.5733333329999999</v>
      </c>
      <c r="D612" s="10">
        <v>4.8375695350000001</v>
      </c>
      <c r="E612" s="11">
        <v>1.6400000000000001E-29</v>
      </c>
      <c r="F612" s="11">
        <v>3.1799999999999999E-28</v>
      </c>
      <c r="G612" s="10" t="s">
        <v>574</v>
      </c>
    </row>
    <row r="613" spans="1:7" x14ac:dyDescent="0.15">
      <c r="A613" s="10" t="s">
        <v>960</v>
      </c>
      <c r="B613" s="10">
        <v>0.44666666700000002</v>
      </c>
      <c r="C613" s="10">
        <v>7.74</v>
      </c>
      <c r="D613" s="10">
        <v>4.1150630660000003</v>
      </c>
      <c r="E613" s="11">
        <v>4.2199999999999998E-33</v>
      </c>
      <c r="F613" s="11">
        <v>9.5600000000000001E-32</v>
      </c>
      <c r="G613" s="10" t="s">
        <v>961</v>
      </c>
    </row>
    <row r="614" spans="1:7" x14ac:dyDescent="0.15">
      <c r="A614" s="10" t="s">
        <v>962</v>
      </c>
      <c r="B614" s="10">
        <v>10.24333333</v>
      </c>
      <c r="C614" s="10">
        <v>52.51</v>
      </c>
      <c r="D614" s="10">
        <v>2.3579069289999999</v>
      </c>
      <c r="E614" s="11">
        <v>4.4100000000000003E-42</v>
      </c>
      <c r="F614" s="11">
        <v>1.28E-40</v>
      </c>
      <c r="G614" s="10" t="s">
        <v>963</v>
      </c>
    </row>
    <row r="615" spans="1:7" x14ac:dyDescent="0.15">
      <c r="A615" s="10" t="s">
        <v>964</v>
      </c>
      <c r="B615" s="10">
        <v>0.98666666700000005</v>
      </c>
      <c r="C615" s="10">
        <v>4.03</v>
      </c>
      <c r="D615" s="10">
        <v>2.0301451639999999</v>
      </c>
      <c r="E615" s="11">
        <v>5.6399999999999995E-20</v>
      </c>
      <c r="F615" s="11">
        <v>6.9499999999999996E-19</v>
      </c>
      <c r="G615" s="10" t="s">
        <v>22</v>
      </c>
    </row>
    <row r="616" spans="1:7" x14ac:dyDescent="0.15">
      <c r="A616" s="10" t="s">
        <v>965</v>
      </c>
      <c r="B616" s="10">
        <v>119.07</v>
      </c>
      <c r="C616" s="10">
        <v>264.22000000000003</v>
      </c>
      <c r="D616" s="10">
        <v>1.1499297070000001</v>
      </c>
      <c r="E616" s="11">
        <v>1.1099999999999999E-13</v>
      </c>
      <c r="F616" s="11">
        <v>9.2800000000000008E-13</v>
      </c>
      <c r="G616" s="10" t="s">
        <v>966</v>
      </c>
    </row>
    <row r="617" spans="1:7" x14ac:dyDescent="0.15">
      <c r="A617" s="10" t="s">
        <v>967</v>
      </c>
      <c r="B617" s="10">
        <v>0.193333333</v>
      </c>
      <c r="C617" s="10">
        <v>8.89</v>
      </c>
      <c r="D617" s="10">
        <v>5.5230211139999996</v>
      </c>
      <c r="E617" s="11">
        <v>3.4300000000000003E-58</v>
      </c>
      <c r="F617" s="11">
        <v>1.5199999999999999E-56</v>
      </c>
      <c r="G617" s="10" t="s">
        <v>22</v>
      </c>
    </row>
    <row r="618" spans="1:7" x14ac:dyDescent="0.15">
      <c r="A618" s="10" t="s">
        <v>968</v>
      </c>
      <c r="B618" s="10">
        <v>0.48</v>
      </c>
      <c r="C618" s="10">
        <v>8.65</v>
      </c>
      <c r="D618" s="10">
        <v>4.1715938220000002</v>
      </c>
      <c r="E618" s="11">
        <v>4.7399999999999999E-54</v>
      </c>
      <c r="F618" s="11">
        <v>1.8799999999999999E-52</v>
      </c>
      <c r="G618" s="10" t="s">
        <v>969</v>
      </c>
    </row>
    <row r="619" spans="1:7" x14ac:dyDescent="0.15">
      <c r="A619" s="10" t="s">
        <v>970</v>
      </c>
      <c r="B619" s="10">
        <v>105.76</v>
      </c>
      <c r="C619" s="10">
        <v>307.66000000000003</v>
      </c>
      <c r="D619" s="10">
        <v>1.540542804</v>
      </c>
      <c r="E619" s="11">
        <v>4.5100000000000001E-24</v>
      </c>
      <c r="F619" s="11">
        <v>6.9399999999999996E-23</v>
      </c>
      <c r="G619" s="10" t="s">
        <v>971</v>
      </c>
    </row>
    <row r="620" spans="1:7" x14ac:dyDescent="0.15">
      <c r="A620" s="10" t="s">
        <v>972</v>
      </c>
      <c r="B620" s="10">
        <v>0.52666666699999998</v>
      </c>
      <c r="C620" s="10">
        <v>2.5099999999999998</v>
      </c>
      <c r="D620" s="10">
        <v>2.2527253059999999</v>
      </c>
      <c r="E620" s="11">
        <v>9.3100000000000003E-9</v>
      </c>
      <c r="F620" s="11">
        <v>4.9299999999999998E-8</v>
      </c>
      <c r="G620" s="10" t="s">
        <v>22</v>
      </c>
    </row>
    <row r="621" spans="1:7" x14ac:dyDescent="0.15">
      <c r="A621" s="10" t="s">
        <v>973</v>
      </c>
      <c r="B621" s="10">
        <v>1.3333332999999999E-2</v>
      </c>
      <c r="C621" s="10">
        <v>0.65</v>
      </c>
      <c r="D621" s="10">
        <v>5.6073303140000004</v>
      </c>
      <c r="E621" s="11">
        <v>8.9700000000000003E-9</v>
      </c>
      <c r="F621" s="11">
        <v>4.7600000000000003E-8</v>
      </c>
      <c r="G621" s="10" t="s">
        <v>352</v>
      </c>
    </row>
    <row r="622" spans="1:7" x14ac:dyDescent="0.15">
      <c r="A622" s="10" t="s">
        <v>974</v>
      </c>
      <c r="B622" s="10">
        <v>0.123333333</v>
      </c>
      <c r="C622" s="10">
        <v>0.91666666699999999</v>
      </c>
      <c r="D622" s="10">
        <v>2.8938344429999998</v>
      </c>
      <c r="E622" s="11">
        <v>6.0399999999999998E-8</v>
      </c>
      <c r="F622" s="11">
        <v>2.91E-7</v>
      </c>
      <c r="G622" s="10" t="s">
        <v>43</v>
      </c>
    </row>
    <row r="623" spans="1:7" x14ac:dyDescent="0.15">
      <c r="A623" s="10" t="s">
        <v>975</v>
      </c>
      <c r="B623" s="10">
        <v>0.43333333299999999</v>
      </c>
      <c r="C623" s="10">
        <v>3.2233333329999998</v>
      </c>
      <c r="D623" s="10">
        <v>2.8950042659999999</v>
      </c>
      <c r="E623" s="11">
        <v>1.27E-27</v>
      </c>
      <c r="F623" s="11">
        <v>2.2599999999999999E-26</v>
      </c>
      <c r="G623" s="10" t="s">
        <v>976</v>
      </c>
    </row>
    <row r="624" spans="1:7" x14ac:dyDescent="0.15">
      <c r="A624" s="10" t="s">
        <v>977</v>
      </c>
      <c r="B624" s="10">
        <v>0.68666666700000001</v>
      </c>
      <c r="C624" s="10">
        <v>3.51</v>
      </c>
      <c r="D624" s="10">
        <v>2.353789194</v>
      </c>
      <c r="E624" s="11">
        <v>3.49E-6</v>
      </c>
      <c r="F624" s="11">
        <v>1.3200000000000001E-5</v>
      </c>
      <c r="G624" s="10" t="s">
        <v>478</v>
      </c>
    </row>
    <row r="625" spans="1:7" x14ac:dyDescent="0.15">
      <c r="A625" s="10" t="s">
        <v>978</v>
      </c>
      <c r="B625" s="10">
        <v>6.12</v>
      </c>
      <c r="C625" s="10">
        <v>25.32</v>
      </c>
      <c r="D625" s="10">
        <v>2.0486738469999999</v>
      </c>
      <c r="E625" s="11">
        <v>2.79E-12</v>
      </c>
      <c r="F625" s="11">
        <v>2.1199999999999999E-11</v>
      </c>
      <c r="G625" s="10" t="s">
        <v>22</v>
      </c>
    </row>
    <row r="626" spans="1:7" x14ac:dyDescent="0.15">
      <c r="A626" s="10" t="s">
        <v>979</v>
      </c>
      <c r="B626" s="10">
        <v>0.54333333299999997</v>
      </c>
      <c r="C626" s="10">
        <v>4.403333333</v>
      </c>
      <c r="D626" s="10">
        <v>3.0186865969999999</v>
      </c>
      <c r="E626" s="11">
        <v>1.79E-27</v>
      </c>
      <c r="F626" s="11">
        <v>3.1600000000000002E-26</v>
      </c>
      <c r="G626" s="10" t="s">
        <v>980</v>
      </c>
    </row>
    <row r="627" spans="1:7" x14ac:dyDescent="0.15">
      <c r="A627" s="10" t="s">
        <v>981</v>
      </c>
      <c r="B627" s="10">
        <v>1.0733333329999999</v>
      </c>
      <c r="C627" s="10">
        <v>2.77</v>
      </c>
      <c r="D627" s="10">
        <v>1.3677877890000001</v>
      </c>
      <c r="E627" s="10">
        <v>3.5782740000000002E-3</v>
      </c>
      <c r="F627" s="10">
        <v>8.1456770000000005E-3</v>
      </c>
      <c r="G627" s="10" t="s">
        <v>982</v>
      </c>
    </row>
    <row r="628" spans="1:7" x14ac:dyDescent="0.15">
      <c r="A628" s="10" t="s">
        <v>983</v>
      </c>
      <c r="B628" s="10">
        <v>1.71</v>
      </c>
      <c r="C628" s="10">
        <v>8.6300000000000008</v>
      </c>
      <c r="D628" s="10">
        <v>2.335364234</v>
      </c>
      <c r="E628" s="11">
        <v>4.4299999999999998E-13</v>
      </c>
      <c r="F628" s="11">
        <v>3.5699999999999999E-12</v>
      </c>
      <c r="G628" s="10" t="s">
        <v>22</v>
      </c>
    </row>
    <row r="629" spans="1:7" x14ac:dyDescent="0.15">
      <c r="A629" s="10" t="s">
        <v>984</v>
      </c>
      <c r="B629" s="10">
        <v>16.543333329999999</v>
      </c>
      <c r="C629" s="10">
        <v>49.84333333</v>
      </c>
      <c r="D629" s="10">
        <v>1.5911506</v>
      </c>
      <c r="E629" s="11">
        <v>3.7100000000000001E-21</v>
      </c>
      <c r="F629" s="11">
        <v>4.84E-20</v>
      </c>
      <c r="G629" s="10" t="s">
        <v>985</v>
      </c>
    </row>
    <row r="630" spans="1:7" x14ac:dyDescent="0.15">
      <c r="A630" s="10" t="s">
        <v>986</v>
      </c>
      <c r="B630" s="10">
        <v>191.99</v>
      </c>
      <c r="C630" s="10">
        <v>489.82666669999998</v>
      </c>
      <c r="D630" s="10">
        <v>1.3512401489999999</v>
      </c>
      <c r="E630" s="11">
        <v>4.9700000000000001E-20</v>
      </c>
      <c r="F630" s="11">
        <v>6.1399999999999997E-19</v>
      </c>
      <c r="G630" s="10" t="s">
        <v>987</v>
      </c>
    </row>
    <row r="631" spans="1:7" x14ac:dyDescent="0.15">
      <c r="A631" s="10" t="s">
        <v>988</v>
      </c>
      <c r="B631" s="10">
        <v>0.926666667</v>
      </c>
      <c r="C631" s="10">
        <v>4.5733333329999999</v>
      </c>
      <c r="D631" s="10">
        <v>2.3031236929999999</v>
      </c>
      <c r="E631" s="11">
        <v>6.0099999999999997E-5</v>
      </c>
      <c r="F631" s="10">
        <v>1.8950400000000001E-4</v>
      </c>
      <c r="G631" s="10" t="s">
        <v>22</v>
      </c>
    </row>
    <row r="632" spans="1:7" x14ac:dyDescent="0.15">
      <c r="A632" s="10" t="s">
        <v>989</v>
      </c>
      <c r="B632" s="10">
        <v>18.41</v>
      </c>
      <c r="C632" s="10">
        <v>40.893333329999997</v>
      </c>
      <c r="D632" s="10">
        <v>1.1513760390000001</v>
      </c>
      <c r="E632" s="11">
        <v>5.8100000000000003E-7</v>
      </c>
      <c r="F632" s="11">
        <v>2.4899999999999999E-6</v>
      </c>
      <c r="G632" s="10" t="s">
        <v>22</v>
      </c>
    </row>
    <row r="633" spans="1:7" x14ac:dyDescent="0.15">
      <c r="A633" s="10" t="s">
        <v>990</v>
      </c>
      <c r="B633" s="10">
        <v>0.486666667</v>
      </c>
      <c r="C633" s="10">
        <v>89.466666669999995</v>
      </c>
      <c r="D633" s="10">
        <v>7.5222724919999999</v>
      </c>
      <c r="E633" s="11">
        <v>4.2999999999999999E-280</v>
      </c>
      <c r="F633" s="11">
        <v>4.9000000000000005E-277</v>
      </c>
      <c r="G633" s="10" t="s">
        <v>991</v>
      </c>
    </row>
    <row r="634" spans="1:7" x14ac:dyDescent="0.15">
      <c r="A634" s="10" t="s">
        <v>992</v>
      </c>
      <c r="B634" s="10">
        <v>5.3333332999999997E-2</v>
      </c>
      <c r="C634" s="10">
        <v>0.22666666699999999</v>
      </c>
      <c r="D634" s="10">
        <v>2.0874628409999998</v>
      </c>
      <c r="E634" s="10">
        <v>5.5659800000000005E-4</v>
      </c>
      <c r="F634" s="10">
        <v>1.485042E-3</v>
      </c>
      <c r="G634" s="10" t="s">
        <v>993</v>
      </c>
    </row>
    <row r="635" spans="1:7" x14ac:dyDescent="0.15">
      <c r="A635" s="10" t="s">
        <v>994</v>
      </c>
      <c r="B635" s="10">
        <v>11.43</v>
      </c>
      <c r="C635" s="10">
        <v>23.56</v>
      </c>
      <c r="D635" s="10">
        <v>1.043514136</v>
      </c>
      <c r="E635" s="11">
        <v>8.0399999999999995E-9</v>
      </c>
      <c r="F635" s="11">
        <v>4.2799999999999999E-8</v>
      </c>
      <c r="G635" s="10" t="s">
        <v>22</v>
      </c>
    </row>
    <row r="636" spans="1:7" x14ac:dyDescent="0.15">
      <c r="A636" s="10" t="s">
        <v>995</v>
      </c>
      <c r="B636" s="10">
        <v>39.466666670000002</v>
      </c>
      <c r="C636" s="10">
        <v>79.41</v>
      </c>
      <c r="D636" s="10">
        <v>1.0086860200000001</v>
      </c>
      <c r="E636" s="11">
        <v>2.5200000000000001E-10</v>
      </c>
      <c r="F636" s="11">
        <v>1.5900000000000001E-9</v>
      </c>
      <c r="G636" s="10" t="s">
        <v>996</v>
      </c>
    </row>
    <row r="637" spans="1:7" x14ac:dyDescent="0.15">
      <c r="A637" s="10" t="s">
        <v>997</v>
      </c>
      <c r="B637" s="10">
        <v>6.14</v>
      </c>
      <c r="C637" s="10">
        <v>12.563333330000001</v>
      </c>
      <c r="D637" s="10">
        <v>1.0329087340000001</v>
      </c>
      <c r="E637" s="11">
        <v>1.81E-8</v>
      </c>
      <c r="F637" s="11">
        <v>9.2599999999999995E-8</v>
      </c>
      <c r="G637" s="10" t="s">
        <v>998</v>
      </c>
    </row>
    <row r="638" spans="1:7" x14ac:dyDescent="0.15">
      <c r="A638" s="10" t="s">
        <v>999</v>
      </c>
      <c r="B638" s="10">
        <v>0.15666666700000001</v>
      </c>
      <c r="C638" s="10">
        <v>39.833333330000002</v>
      </c>
      <c r="D638" s="10">
        <v>7.9901341459999999</v>
      </c>
      <c r="E638" s="11">
        <v>6.1799999999999994E-200</v>
      </c>
      <c r="F638" s="11">
        <v>3.2099999999999998E-197</v>
      </c>
      <c r="G638" s="10" t="s">
        <v>1000</v>
      </c>
    </row>
    <row r="639" spans="1:7" x14ac:dyDescent="0.15">
      <c r="A639" s="10" t="s">
        <v>1001</v>
      </c>
      <c r="B639" s="10">
        <v>18.823333330000001</v>
      </c>
      <c r="C639" s="10">
        <v>39.46</v>
      </c>
      <c r="D639" s="10">
        <v>1.0678688249999999</v>
      </c>
      <c r="E639" s="11">
        <v>9.5400000000000001E-10</v>
      </c>
      <c r="F639" s="11">
        <v>5.6599999999999999E-9</v>
      </c>
      <c r="G639" s="10" t="s">
        <v>1002</v>
      </c>
    </row>
    <row r="640" spans="1:7" x14ac:dyDescent="0.15">
      <c r="A640" s="10" t="s">
        <v>1003</v>
      </c>
      <c r="B640" s="10">
        <v>456.16333329999998</v>
      </c>
      <c r="C640" s="10">
        <v>1088.143333</v>
      </c>
      <c r="D640" s="10">
        <v>1.2542462130000001</v>
      </c>
      <c r="E640" s="11">
        <v>2.1299999999999999E-22</v>
      </c>
      <c r="F640" s="11">
        <v>2.99E-21</v>
      </c>
      <c r="G640" s="10" t="s">
        <v>1004</v>
      </c>
    </row>
    <row r="641" spans="1:7" x14ac:dyDescent="0.15">
      <c r="A641" s="10" t="s">
        <v>1005</v>
      </c>
      <c r="B641" s="10">
        <v>9.0166666670000009</v>
      </c>
      <c r="C641" s="10">
        <v>29.58</v>
      </c>
      <c r="D641" s="10">
        <v>1.713955959</v>
      </c>
      <c r="E641" s="11">
        <v>8.2300000000000003E-11</v>
      </c>
      <c r="F641" s="11">
        <v>5.4899999999999997E-10</v>
      </c>
      <c r="G641" s="10" t="s">
        <v>22</v>
      </c>
    </row>
    <row r="642" spans="1:7" x14ac:dyDescent="0.15">
      <c r="A642" s="10" t="s">
        <v>1006</v>
      </c>
      <c r="B642" s="10">
        <v>0.18</v>
      </c>
      <c r="C642" s="10">
        <v>1.3333333329999999</v>
      </c>
      <c r="D642" s="10">
        <v>2.8889686879999998</v>
      </c>
      <c r="E642" s="10">
        <v>3.08172E-4</v>
      </c>
      <c r="F642" s="10">
        <v>8.6637300000000003E-4</v>
      </c>
      <c r="G642" s="10" t="s">
        <v>1007</v>
      </c>
    </row>
    <row r="643" spans="1:7" x14ac:dyDescent="0.15">
      <c r="A643" s="10" t="s">
        <v>1008</v>
      </c>
      <c r="B643" s="10">
        <v>0.24</v>
      </c>
      <c r="C643" s="10">
        <v>0.64</v>
      </c>
      <c r="D643" s="10">
        <v>1.4150374990000001</v>
      </c>
      <c r="E643" s="10">
        <v>2.156131E-2</v>
      </c>
      <c r="F643" s="10">
        <v>4.0838125000000003E-2</v>
      </c>
      <c r="G643" s="10" t="s">
        <v>22</v>
      </c>
    </row>
    <row r="644" spans="1:7" x14ac:dyDescent="0.15">
      <c r="A644" s="10" t="s">
        <v>1009</v>
      </c>
      <c r="B644" s="10">
        <v>1.1333333329999999</v>
      </c>
      <c r="C644" s="10">
        <v>25.59</v>
      </c>
      <c r="D644" s="10">
        <v>4.4969359969999996</v>
      </c>
      <c r="E644" s="11">
        <v>1.8000000000000001E-69</v>
      </c>
      <c r="F644" s="11">
        <v>1.0099999999999999E-67</v>
      </c>
      <c r="G644" s="10" t="s">
        <v>22</v>
      </c>
    </row>
    <row r="645" spans="1:7" x14ac:dyDescent="0.15">
      <c r="A645" s="10" t="s">
        <v>1010</v>
      </c>
      <c r="B645" s="10">
        <v>2.2733333330000001</v>
      </c>
      <c r="C645" s="10">
        <v>15.40666667</v>
      </c>
      <c r="D645" s="10">
        <v>2.760673615</v>
      </c>
      <c r="E645" s="11">
        <v>1.0800000000000001E-21</v>
      </c>
      <c r="F645" s="11">
        <v>1.4700000000000001E-20</v>
      </c>
      <c r="G645" s="10" t="s">
        <v>22</v>
      </c>
    </row>
    <row r="646" spans="1:7" x14ac:dyDescent="0.15">
      <c r="A646" s="10" t="s">
        <v>1011</v>
      </c>
      <c r="B646" s="10">
        <v>0.236666667</v>
      </c>
      <c r="C646" s="10">
        <v>2.516666667</v>
      </c>
      <c r="D646" s="10">
        <v>3.4105857149999999</v>
      </c>
      <c r="E646" s="11">
        <v>4.5399999999999996E-15</v>
      </c>
      <c r="F646" s="11">
        <v>4.1899999999999997E-14</v>
      </c>
      <c r="G646" s="10" t="s">
        <v>22</v>
      </c>
    </row>
    <row r="647" spans="1:7" x14ac:dyDescent="0.15">
      <c r="A647" s="10" t="s">
        <v>1012</v>
      </c>
      <c r="B647" s="10">
        <v>0.236666667</v>
      </c>
      <c r="C647" s="10">
        <v>3.11</v>
      </c>
      <c r="D647" s="10">
        <v>3.7159861510000001</v>
      </c>
      <c r="E647" s="11">
        <v>2.6600000000000001E-18</v>
      </c>
      <c r="F647" s="11">
        <v>3.0099999999999999E-17</v>
      </c>
      <c r="G647" s="10" t="s">
        <v>22</v>
      </c>
    </row>
    <row r="648" spans="1:7" x14ac:dyDescent="0.15">
      <c r="A648" s="10" t="s">
        <v>1013</v>
      </c>
      <c r="B648" s="10">
        <v>4.3033333330000003</v>
      </c>
      <c r="C648" s="10">
        <v>38.106666670000003</v>
      </c>
      <c r="D648" s="10">
        <v>3.1465169159999999</v>
      </c>
      <c r="E648" s="11">
        <v>4.5699999999999998E-57</v>
      </c>
      <c r="F648" s="11">
        <v>1.9500000000000001E-55</v>
      </c>
      <c r="G648" s="10" t="s">
        <v>22</v>
      </c>
    </row>
    <row r="649" spans="1:7" x14ac:dyDescent="0.15">
      <c r="A649" s="10" t="s">
        <v>1014</v>
      </c>
      <c r="B649" s="10">
        <v>12.926666669999999</v>
      </c>
      <c r="C649" s="10">
        <v>45.70333333</v>
      </c>
      <c r="D649" s="10">
        <v>1.821949088</v>
      </c>
      <c r="E649" s="11">
        <v>2.5400000000000001E-21</v>
      </c>
      <c r="F649" s="11">
        <v>3.3499999999999999E-20</v>
      </c>
      <c r="G649" s="10" t="s">
        <v>78</v>
      </c>
    </row>
    <row r="650" spans="1:7" x14ac:dyDescent="0.15">
      <c r="A650" s="10" t="s">
        <v>1015</v>
      </c>
      <c r="B650" s="10">
        <v>18.13666667</v>
      </c>
      <c r="C650" s="10">
        <v>52.40666667</v>
      </c>
      <c r="D650" s="10">
        <v>1.5308410210000001</v>
      </c>
      <c r="E650" s="11">
        <v>2.0599999999999999E-23</v>
      </c>
      <c r="F650" s="11">
        <v>3.0400000000000001E-22</v>
      </c>
      <c r="G650" s="10" t="s">
        <v>1016</v>
      </c>
    </row>
    <row r="651" spans="1:7" x14ac:dyDescent="0.15">
      <c r="A651" s="10" t="s">
        <v>1017</v>
      </c>
      <c r="B651" s="10">
        <v>4.556666667</v>
      </c>
      <c r="C651" s="10">
        <v>20.70333333</v>
      </c>
      <c r="D651" s="10">
        <v>2.1838123249999999</v>
      </c>
      <c r="E651" s="11">
        <v>2.5499999999999999E-7</v>
      </c>
      <c r="F651" s="11">
        <v>1.1400000000000001E-6</v>
      </c>
      <c r="G651" s="10" t="s">
        <v>1018</v>
      </c>
    </row>
    <row r="652" spans="1:7" x14ac:dyDescent="0.15">
      <c r="A652" s="10" t="s">
        <v>1019</v>
      </c>
      <c r="B652" s="10">
        <v>9.2266666669999999</v>
      </c>
      <c r="C652" s="10">
        <v>21.736666670000002</v>
      </c>
      <c r="D652" s="10">
        <v>1.236249277</v>
      </c>
      <c r="E652" s="11">
        <v>1.17E-7</v>
      </c>
      <c r="F652" s="11">
        <v>5.4300000000000003E-7</v>
      </c>
      <c r="G652" s="10" t="s">
        <v>22</v>
      </c>
    </row>
    <row r="653" spans="1:7" x14ac:dyDescent="0.15">
      <c r="A653" s="10" t="s">
        <v>1020</v>
      </c>
      <c r="B653" s="10">
        <v>3.48</v>
      </c>
      <c r="C653" s="10">
        <v>82.19</v>
      </c>
      <c r="D653" s="10">
        <v>4.561803662</v>
      </c>
      <c r="E653" s="11">
        <v>4.36E-84</v>
      </c>
      <c r="F653" s="11">
        <v>3.4999999999999999E-82</v>
      </c>
      <c r="G653" s="10" t="s">
        <v>1021</v>
      </c>
    </row>
    <row r="654" spans="1:7" x14ac:dyDescent="0.15">
      <c r="A654" s="10" t="s">
        <v>1022</v>
      </c>
      <c r="B654" s="10">
        <v>0.27666666699999998</v>
      </c>
      <c r="C654" s="10">
        <v>0.93</v>
      </c>
      <c r="D654" s="10">
        <v>1.7490818800000001</v>
      </c>
      <c r="E654" s="10">
        <v>4.6466559999999999E-3</v>
      </c>
      <c r="F654" s="10">
        <v>1.0307200000000001E-2</v>
      </c>
      <c r="G654" s="10" t="s">
        <v>22</v>
      </c>
    </row>
    <row r="655" spans="1:7" x14ac:dyDescent="0.15">
      <c r="A655" s="10" t="s">
        <v>1023</v>
      </c>
      <c r="B655" s="10">
        <v>4.6666667000000002E-2</v>
      </c>
      <c r="C655" s="10">
        <v>1.03</v>
      </c>
      <c r="D655" s="10">
        <v>4.4641081060000003</v>
      </c>
      <c r="E655" s="11">
        <v>9.7999999999999997E-5</v>
      </c>
      <c r="F655" s="10">
        <v>3.00198E-4</v>
      </c>
      <c r="G655" s="10" t="s">
        <v>634</v>
      </c>
    </row>
    <row r="656" spans="1:7" x14ac:dyDescent="0.15">
      <c r="A656" s="10" t="s">
        <v>1024</v>
      </c>
      <c r="B656" s="10">
        <v>11.78333333</v>
      </c>
      <c r="C656" s="10">
        <v>42.283333329999998</v>
      </c>
      <c r="D656" s="10">
        <v>1.843341399</v>
      </c>
      <c r="E656" s="11">
        <v>7.1499999999999999E-11</v>
      </c>
      <c r="F656" s="11">
        <v>4.8099999999999999E-10</v>
      </c>
      <c r="G656" s="10" t="s">
        <v>1025</v>
      </c>
    </row>
    <row r="657" spans="1:7" x14ac:dyDescent="0.15">
      <c r="A657" s="10" t="s">
        <v>1026</v>
      </c>
      <c r="B657" s="10">
        <v>7.1333333330000004</v>
      </c>
      <c r="C657" s="10">
        <v>42.576666670000002</v>
      </c>
      <c r="D657" s="10">
        <v>2.5774147100000002</v>
      </c>
      <c r="E657" s="11">
        <v>5.0700000000000004E-32</v>
      </c>
      <c r="F657" s="11">
        <v>1.09E-30</v>
      </c>
      <c r="G657" s="10" t="s">
        <v>1027</v>
      </c>
    </row>
    <row r="658" spans="1:7" x14ac:dyDescent="0.15">
      <c r="A658" s="10" t="s">
        <v>1028</v>
      </c>
      <c r="B658" s="10">
        <v>0.28666666699999999</v>
      </c>
      <c r="C658" s="10">
        <v>14.77</v>
      </c>
      <c r="D658" s="10">
        <v>5.6871518569999999</v>
      </c>
      <c r="E658" s="11">
        <v>3.8899999999999997E-65</v>
      </c>
      <c r="F658" s="11">
        <v>2.02E-63</v>
      </c>
      <c r="G658" s="10" t="s">
        <v>1029</v>
      </c>
    </row>
    <row r="659" spans="1:7" x14ac:dyDescent="0.15">
      <c r="A659" s="10" t="s">
        <v>1030</v>
      </c>
      <c r="B659" s="10">
        <v>0.49666666700000001</v>
      </c>
      <c r="C659" s="10">
        <v>4.6566666669999996</v>
      </c>
      <c r="D659" s="10">
        <v>3.2289477849999999</v>
      </c>
      <c r="E659" s="11">
        <v>2.8E-27</v>
      </c>
      <c r="F659" s="11">
        <v>4.88E-26</v>
      </c>
      <c r="G659" s="10" t="s">
        <v>22</v>
      </c>
    </row>
    <row r="660" spans="1:7" x14ac:dyDescent="0.15">
      <c r="A660" s="10" t="s">
        <v>1031</v>
      </c>
      <c r="B660" s="10">
        <v>0.296666667</v>
      </c>
      <c r="C660" s="10">
        <v>0.77</v>
      </c>
      <c r="D660" s="10">
        <v>1.3760156100000001</v>
      </c>
      <c r="E660" s="10">
        <v>2.1319160000000002E-3</v>
      </c>
      <c r="F660" s="10">
        <v>5.050634E-3</v>
      </c>
      <c r="G660" s="10" t="s">
        <v>1032</v>
      </c>
    </row>
    <row r="661" spans="1:7" x14ac:dyDescent="0.15">
      <c r="A661" s="10" t="s">
        <v>1033</v>
      </c>
      <c r="B661" s="10">
        <v>0.31666666700000001</v>
      </c>
      <c r="C661" s="10">
        <v>4.6866666669999999</v>
      </c>
      <c r="D661" s="10">
        <v>3.8875252709999999</v>
      </c>
      <c r="E661" s="11">
        <v>2.58E-27</v>
      </c>
      <c r="F661" s="11">
        <v>4.5299999999999998E-26</v>
      </c>
      <c r="G661" s="10" t="s">
        <v>22</v>
      </c>
    </row>
    <row r="662" spans="1:7" x14ac:dyDescent="0.15">
      <c r="A662" s="10" t="s">
        <v>1034</v>
      </c>
      <c r="B662" s="10">
        <v>26.116666670000001</v>
      </c>
      <c r="C662" s="10">
        <v>65.72666667</v>
      </c>
      <c r="D662" s="10">
        <v>1.331508047</v>
      </c>
      <c r="E662" s="11">
        <v>3.8000000000000001E-17</v>
      </c>
      <c r="F662" s="11">
        <v>3.9599999999999998E-16</v>
      </c>
      <c r="G662" s="10" t="s">
        <v>1035</v>
      </c>
    </row>
    <row r="663" spans="1:7" x14ac:dyDescent="0.15">
      <c r="A663" s="10" t="s">
        <v>1036</v>
      </c>
      <c r="B663" s="10">
        <v>3.423333333</v>
      </c>
      <c r="C663" s="10">
        <v>11.176666669999999</v>
      </c>
      <c r="D663" s="10">
        <v>1.7070163009999999</v>
      </c>
      <c r="E663" s="11">
        <v>4.5499999999999996E-6</v>
      </c>
      <c r="F663" s="11">
        <v>1.6900000000000001E-5</v>
      </c>
      <c r="G663" s="10" t="s">
        <v>1037</v>
      </c>
    </row>
    <row r="664" spans="1:7" x14ac:dyDescent="0.15">
      <c r="A664" s="10" t="s">
        <v>1038</v>
      </c>
      <c r="B664" s="10">
        <v>0.62666666699999996</v>
      </c>
      <c r="C664" s="10">
        <v>6.0133333330000003</v>
      </c>
      <c r="D664" s="10">
        <v>3.2623947719999999</v>
      </c>
      <c r="E664" s="11">
        <v>7.54E-23</v>
      </c>
      <c r="F664" s="11">
        <v>1.0800000000000001E-21</v>
      </c>
      <c r="G664" s="10" t="s">
        <v>1039</v>
      </c>
    </row>
    <row r="665" spans="1:7" x14ac:dyDescent="0.15">
      <c r="A665" s="10" t="s">
        <v>1040</v>
      </c>
      <c r="B665" s="10">
        <v>5.733333333</v>
      </c>
      <c r="C665" s="10">
        <v>13.366666670000001</v>
      </c>
      <c r="D665" s="10">
        <v>1.2211936720000001</v>
      </c>
      <c r="E665" s="11">
        <v>7.2500000000000004E-9</v>
      </c>
      <c r="F665" s="11">
        <v>3.8899999999999998E-8</v>
      </c>
      <c r="G665" s="10" t="s">
        <v>1041</v>
      </c>
    </row>
    <row r="666" spans="1:7" x14ac:dyDescent="0.15">
      <c r="A666" s="10" t="s">
        <v>1042</v>
      </c>
      <c r="B666" s="10">
        <v>0.63</v>
      </c>
      <c r="C666" s="10">
        <v>4.7466666670000004</v>
      </c>
      <c r="D666" s="10">
        <v>2.9134910070000002</v>
      </c>
      <c r="E666" s="11">
        <v>1.64E-20</v>
      </c>
      <c r="F666" s="11">
        <v>2.06E-19</v>
      </c>
      <c r="G666" s="10" t="s">
        <v>22</v>
      </c>
    </row>
    <row r="667" spans="1:7" x14ac:dyDescent="0.15">
      <c r="A667" s="10" t="s">
        <v>1043</v>
      </c>
      <c r="B667" s="10">
        <v>13.903333330000001</v>
      </c>
      <c r="C667" s="10">
        <v>29.00333333</v>
      </c>
      <c r="D667" s="10">
        <v>1.0607879060000001</v>
      </c>
      <c r="E667" s="11">
        <v>8.2299999999999995E-5</v>
      </c>
      <c r="F667" s="10">
        <v>2.54868E-4</v>
      </c>
      <c r="G667" s="10" t="s">
        <v>22</v>
      </c>
    </row>
    <row r="668" spans="1:7" x14ac:dyDescent="0.15">
      <c r="A668" s="10" t="s">
        <v>1044</v>
      </c>
      <c r="B668" s="10">
        <v>232.90666669999999</v>
      </c>
      <c r="C668" s="10">
        <v>517.35666670000001</v>
      </c>
      <c r="D668" s="10">
        <v>1.1514072849999999</v>
      </c>
      <c r="E668" s="11">
        <v>2.5100000000000001E-18</v>
      </c>
      <c r="F668" s="11">
        <v>2.8400000000000003E-17</v>
      </c>
      <c r="G668" s="10" t="s">
        <v>1045</v>
      </c>
    </row>
    <row r="669" spans="1:7" x14ac:dyDescent="0.15">
      <c r="A669" s="10" t="s">
        <v>1046</v>
      </c>
      <c r="B669" s="10">
        <v>3.826666667</v>
      </c>
      <c r="C669" s="10">
        <v>19.903333329999999</v>
      </c>
      <c r="D669" s="10">
        <v>2.3788499270000001</v>
      </c>
      <c r="E669" s="11">
        <v>7.5099999999999995E-30</v>
      </c>
      <c r="F669" s="11">
        <v>1.47E-28</v>
      </c>
      <c r="G669" s="10" t="s">
        <v>1047</v>
      </c>
    </row>
    <row r="670" spans="1:7" x14ac:dyDescent="0.15">
      <c r="A670" s="10" t="s">
        <v>1048</v>
      </c>
      <c r="B670" s="10">
        <v>19.426666669999999</v>
      </c>
      <c r="C670" s="10">
        <v>40.876666669999999</v>
      </c>
      <c r="D670" s="10">
        <v>1.0732391779999999</v>
      </c>
      <c r="E670" s="11">
        <v>1.1899999999999999E-7</v>
      </c>
      <c r="F670" s="11">
        <v>5.51E-7</v>
      </c>
      <c r="G670" s="10" t="s">
        <v>1049</v>
      </c>
    </row>
    <row r="671" spans="1:7" x14ac:dyDescent="0.15">
      <c r="A671" s="10" t="s">
        <v>1050</v>
      </c>
      <c r="B671" s="10">
        <v>10.95333333</v>
      </c>
      <c r="C671" s="10">
        <v>98.173333330000006</v>
      </c>
      <c r="D671" s="10">
        <v>3.1639612210000001</v>
      </c>
      <c r="E671" s="11">
        <v>9.9100000000000001E-37</v>
      </c>
      <c r="F671" s="11">
        <v>2.5699999999999999E-35</v>
      </c>
      <c r="G671" s="10" t="s">
        <v>22</v>
      </c>
    </row>
    <row r="672" spans="1:7" x14ac:dyDescent="0.15">
      <c r="A672" s="10" t="s">
        <v>1051</v>
      </c>
      <c r="B672" s="10">
        <v>39.729999999999997</v>
      </c>
      <c r="C672" s="10">
        <v>130.30333329999999</v>
      </c>
      <c r="D672" s="10">
        <v>1.713573292</v>
      </c>
      <c r="E672" s="11">
        <v>5.6100000000000002E-28</v>
      </c>
      <c r="F672" s="11">
        <v>1.01E-26</v>
      </c>
      <c r="G672" s="10" t="s">
        <v>106</v>
      </c>
    </row>
    <row r="673" spans="1:7" x14ac:dyDescent="0.15">
      <c r="A673" s="10" t="s">
        <v>1052</v>
      </c>
      <c r="B673" s="10">
        <v>47.91333333</v>
      </c>
      <c r="C673" s="10">
        <v>104.1</v>
      </c>
      <c r="D673" s="10">
        <v>1.1194709780000001</v>
      </c>
      <c r="E673" s="11">
        <v>3.6600000000000001E-13</v>
      </c>
      <c r="F673" s="11">
        <v>2.9700000000000001E-12</v>
      </c>
      <c r="G673" s="10" t="s">
        <v>1053</v>
      </c>
    </row>
    <row r="674" spans="1:7" x14ac:dyDescent="0.15">
      <c r="A674" s="10" t="s">
        <v>1054</v>
      </c>
      <c r="B674" s="10">
        <v>7.7933333329999996</v>
      </c>
      <c r="C674" s="10">
        <v>104.3833333</v>
      </c>
      <c r="D674" s="10">
        <v>3.7435070439999998</v>
      </c>
      <c r="E674" s="11">
        <v>7.8000000000000004E-72</v>
      </c>
      <c r="F674" s="11">
        <v>4.6399999999999998E-70</v>
      </c>
      <c r="G674" s="10" t="s">
        <v>686</v>
      </c>
    </row>
    <row r="675" spans="1:7" x14ac:dyDescent="0.15">
      <c r="A675" s="10" t="s">
        <v>1055</v>
      </c>
      <c r="B675" s="10">
        <v>1.246666667</v>
      </c>
      <c r="C675" s="10">
        <v>4.84</v>
      </c>
      <c r="D675" s="10">
        <v>1.9569312780000001</v>
      </c>
      <c r="E675" s="11">
        <v>3.0899999999999997E-7</v>
      </c>
      <c r="F675" s="11">
        <v>1.37E-6</v>
      </c>
      <c r="G675" s="10" t="s">
        <v>22</v>
      </c>
    </row>
    <row r="676" spans="1:7" x14ac:dyDescent="0.15">
      <c r="A676" s="10" t="s">
        <v>1056</v>
      </c>
      <c r="B676" s="10">
        <v>0.62666666699999996</v>
      </c>
      <c r="C676" s="10">
        <v>36.943333330000002</v>
      </c>
      <c r="D676" s="10">
        <v>5.8814719780000004</v>
      </c>
      <c r="E676" s="11">
        <v>1.62E-126</v>
      </c>
      <c r="F676" s="11">
        <v>2.98E-124</v>
      </c>
      <c r="G676" s="10" t="s">
        <v>22</v>
      </c>
    </row>
    <row r="677" spans="1:7" x14ac:dyDescent="0.15">
      <c r="A677" s="10" t="s">
        <v>1057</v>
      </c>
      <c r="B677" s="10">
        <v>0.29333333299999997</v>
      </c>
      <c r="C677" s="10">
        <v>2.4166666669999999</v>
      </c>
      <c r="D677" s="10">
        <v>3.0424055659999998</v>
      </c>
      <c r="E677" s="11">
        <v>3.31E-13</v>
      </c>
      <c r="F677" s="11">
        <v>2.69E-12</v>
      </c>
      <c r="G677" s="10" t="s">
        <v>22</v>
      </c>
    </row>
    <row r="678" spans="1:7" x14ac:dyDescent="0.15">
      <c r="A678" s="10" t="s">
        <v>1058</v>
      </c>
      <c r="B678" s="10">
        <v>6.1166666669999996</v>
      </c>
      <c r="C678" s="10">
        <v>47.66</v>
      </c>
      <c r="D678" s="10">
        <v>2.9619613889999998</v>
      </c>
      <c r="E678" s="11">
        <v>6.2699999999999999E-66</v>
      </c>
      <c r="F678" s="11">
        <v>3.2799999999999999E-64</v>
      </c>
      <c r="G678" s="10" t="s">
        <v>1059</v>
      </c>
    </row>
    <row r="679" spans="1:7" x14ac:dyDescent="0.15">
      <c r="A679" s="10" t="s">
        <v>1060</v>
      </c>
      <c r="B679" s="10">
        <v>16.926666669999999</v>
      </c>
      <c r="C679" s="10">
        <v>187.39</v>
      </c>
      <c r="D679" s="10">
        <v>3.4686741670000001</v>
      </c>
      <c r="E679" s="11">
        <v>3.0399999999999997E-73</v>
      </c>
      <c r="F679" s="11">
        <v>1.84E-71</v>
      </c>
      <c r="G679" s="10" t="s">
        <v>1061</v>
      </c>
    </row>
    <row r="680" spans="1:7" x14ac:dyDescent="0.15">
      <c r="A680" s="10" t="s">
        <v>1062</v>
      </c>
      <c r="B680" s="10">
        <v>3.483333333</v>
      </c>
      <c r="C680" s="10">
        <v>10.61</v>
      </c>
      <c r="D680" s="10">
        <v>1.606884215</v>
      </c>
      <c r="E680" s="11">
        <v>6.2000000000000003E-5</v>
      </c>
      <c r="F680" s="10">
        <v>1.9488200000000001E-4</v>
      </c>
      <c r="G680" s="10" t="s">
        <v>22</v>
      </c>
    </row>
    <row r="681" spans="1:7" x14ac:dyDescent="0.15">
      <c r="A681" s="10" t="s">
        <v>1063</v>
      </c>
      <c r="B681" s="10">
        <v>0.98333333300000003</v>
      </c>
      <c r="C681" s="10">
        <v>13.79</v>
      </c>
      <c r="D681" s="10">
        <v>3.8097980979999999</v>
      </c>
      <c r="E681" s="11">
        <v>1.09E-24</v>
      </c>
      <c r="F681" s="11">
        <v>1.7100000000000001E-23</v>
      </c>
      <c r="G681" s="10" t="s">
        <v>1064</v>
      </c>
    </row>
    <row r="682" spans="1:7" x14ac:dyDescent="0.15">
      <c r="A682" s="10" t="s">
        <v>1065</v>
      </c>
      <c r="B682" s="10">
        <v>0.97666666700000004</v>
      </c>
      <c r="C682" s="10">
        <v>2.39</v>
      </c>
      <c r="D682" s="10">
        <v>1.291072454</v>
      </c>
      <c r="E682" s="11">
        <v>1.26E-5</v>
      </c>
      <c r="F682" s="11">
        <v>4.3900000000000003E-5</v>
      </c>
      <c r="G682" s="10" t="s">
        <v>22</v>
      </c>
    </row>
    <row r="683" spans="1:7" x14ac:dyDescent="0.15">
      <c r="A683" s="10" t="s">
        <v>1066</v>
      </c>
      <c r="B683" s="10">
        <v>455.35</v>
      </c>
      <c r="C683" s="10">
        <v>1069.3699999999999</v>
      </c>
      <c r="D683" s="10">
        <v>1.2317133199999999</v>
      </c>
      <c r="E683" s="11">
        <v>4.34E-17</v>
      </c>
      <c r="F683" s="11">
        <v>4.5000000000000002E-16</v>
      </c>
      <c r="G683" s="10" t="s">
        <v>1067</v>
      </c>
    </row>
    <row r="684" spans="1:7" x14ac:dyDescent="0.15">
      <c r="A684" s="10" t="s">
        <v>1068</v>
      </c>
      <c r="B684" s="10">
        <v>16.38666667</v>
      </c>
      <c r="C684" s="10">
        <v>37.15666667</v>
      </c>
      <c r="D684" s="10">
        <v>1.181098668</v>
      </c>
      <c r="E684" s="11">
        <v>2.23E-5</v>
      </c>
      <c r="F684" s="11">
        <v>7.5099999999999996E-5</v>
      </c>
      <c r="G684" s="10" t="s">
        <v>1069</v>
      </c>
    </row>
    <row r="685" spans="1:7" x14ac:dyDescent="0.15">
      <c r="A685" s="10" t="s">
        <v>1070</v>
      </c>
      <c r="B685" s="10">
        <v>37.076666670000002</v>
      </c>
      <c r="C685" s="10">
        <v>76.486666670000005</v>
      </c>
      <c r="D685" s="10">
        <v>1.0446967300000001</v>
      </c>
      <c r="E685" s="11">
        <v>1.0900000000000001E-5</v>
      </c>
      <c r="F685" s="11">
        <v>3.82E-5</v>
      </c>
      <c r="G685" s="10" t="s">
        <v>22</v>
      </c>
    </row>
    <row r="686" spans="1:7" x14ac:dyDescent="0.15">
      <c r="A686" s="10" t="s">
        <v>1071</v>
      </c>
      <c r="B686" s="10">
        <v>8.0500000000000007</v>
      </c>
      <c r="C686" s="10">
        <v>16.55</v>
      </c>
      <c r="D686" s="10">
        <v>1.0397705290000001</v>
      </c>
      <c r="E686" s="11">
        <v>2.11E-7</v>
      </c>
      <c r="F686" s="11">
        <v>9.540000000000001E-7</v>
      </c>
      <c r="G686" s="10" t="s">
        <v>1072</v>
      </c>
    </row>
    <row r="687" spans="1:7" x14ac:dyDescent="0.15">
      <c r="A687" s="10" t="s">
        <v>1073</v>
      </c>
      <c r="B687" s="10">
        <v>13.33333333</v>
      </c>
      <c r="C687" s="10">
        <v>54.53</v>
      </c>
      <c r="D687" s="10">
        <v>2.032012656</v>
      </c>
      <c r="E687" s="11">
        <v>1.95E-21</v>
      </c>
      <c r="F687" s="11">
        <v>2.5899999999999999E-20</v>
      </c>
      <c r="G687" s="10" t="s">
        <v>22</v>
      </c>
    </row>
    <row r="688" spans="1:7" x14ac:dyDescent="0.15">
      <c r="A688" s="10" t="s">
        <v>1074</v>
      </c>
      <c r="B688" s="10">
        <v>3.47</v>
      </c>
      <c r="C688" s="10">
        <v>8.9</v>
      </c>
      <c r="D688" s="10">
        <v>1.3588696730000001</v>
      </c>
      <c r="E688" s="11">
        <v>8.7700000000000007E-6</v>
      </c>
      <c r="F688" s="11">
        <v>3.1300000000000002E-5</v>
      </c>
      <c r="G688" s="10" t="s">
        <v>22</v>
      </c>
    </row>
    <row r="689" spans="1:7" x14ac:dyDescent="0.15">
      <c r="A689" s="10" t="s">
        <v>1075</v>
      </c>
      <c r="B689" s="10">
        <v>0.52</v>
      </c>
      <c r="C689" s="10">
        <v>3.42</v>
      </c>
      <c r="D689" s="10">
        <v>2.7174127970000002</v>
      </c>
      <c r="E689" s="11">
        <v>2.3600000000000001E-15</v>
      </c>
      <c r="F689" s="11">
        <v>2.23E-14</v>
      </c>
      <c r="G689" s="10" t="s">
        <v>1076</v>
      </c>
    </row>
    <row r="690" spans="1:7" x14ac:dyDescent="0.15">
      <c r="A690" s="10" t="s">
        <v>1077</v>
      </c>
      <c r="B690" s="10">
        <v>5.6666666999999997E-2</v>
      </c>
      <c r="C690" s="10">
        <v>0.53333333299999997</v>
      </c>
      <c r="D690" s="10">
        <v>3.2344652539999998</v>
      </c>
      <c r="E690" s="11">
        <v>7.7999999999999999E-6</v>
      </c>
      <c r="F690" s="11">
        <v>2.8200000000000001E-5</v>
      </c>
      <c r="G690" s="10" t="s">
        <v>22</v>
      </c>
    </row>
    <row r="691" spans="1:7" x14ac:dyDescent="0.15">
      <c r="A691" s="10" t="s">
        <v>1078</v>
      </c>
      <c r="B691" s="10">
        <v>3.2266666669999999</v>
      </c>
      <c r="C691" s="10">
        <v>8.4700000000000006</v>
      </c>
      <c r="D691" s="10">
        <v>1.3923174229999999</v>
      </c>
      <c r="E691" s="11">
        <v>1.2500000000000001E-5</v>
      </c>
      <c r="F691" s="11">
        <v>4.35E-5</v>
      </c>
      <c r="G691" s="10" t="s">
        <v>1079</v>
      </c>
    </row>
    <row r="692" spans="1:7" x14ac:dyDescent="0.15">
      <c r="A692" s="10" t="s">
        <v>1080</v>
      </c>
      <c r="B692" s="10">
        <v>0.103333333</v>
      </c>
      <c r="C692" s="10">
        <v>0.35333333300000003</v>
      </c>
      <c r="D692" s="10">
        <v>1.773724144</v>
      </c>
      <c r="E692" s="10">
        <v>6.9704420000000003E-3</v>
      </c>
      <c r="F692" s="10">
        <v>1.4832797E-2</v>
      </c>
      <c r="G692" s="10" t="s">
        <v>22</v>
      </c>
    </row>
    <row r="693" spans="1:7" x14ac:dyDescent="0.15">
      <c r="A693" s="10" t="s">
        <v>1081</v>
      </c>
      <c r="B693" s="10">
        <v>0.16</v>
      </c>
      <c r="C693" s="10">
        <v>1.6133333329999999</v>
      </c>
      <c r="D693" s="10">
        <v>3.333900737</v>
      </c>
      <c r="E693" s="11">
        <v>9.4399999999999994E-14</v>
      </c>
      <c r="F693" s="11">
        <v>7.9400000000000005E-13</v>
      </c>
      <c r="G693" s="10" t="s">
        <v>22</v>
      </c>
    </row>
    <row r="694" spans="1:7" x14ac:dyDescent="0.15">
      <c r="A694" s="10" t="s">
        <v>1082</v>
      </c>
      <c r="B694" s="10">
        <v>25.58</v>
      </c>
      <c r="C694" s="10">
        <v>54.043333330000003</v>
      </c>
      <c r="D694" s="10">
        <v>1.0791003969999999</v>
      </c>
      <c r="E694" s="11">
        <v>5.3700000000000003E-9</v>
      </c>
      <c r="F694" s="11">
        <v>2.9300000000000001E-8</v>
      </c>
      <c r="G694" s="10" t="s">
        <v>1083</v>
      </c>
    </row>
    <row r="695" spans="1:7" x14ac:dyDescent="0.15">
      <c r="A695" s="10" t="s">
        <v>1084</v>
      </c>
      <c r="B695" s="10">
        <v>92.903333329999995</v>
      </c>
      <c r="C695" s="10">
        <v>244.64333329999999</v>
      </c>
      <c r="D695" s="10">
        <v>1.3968777029999999</v>
      </c>
      <c r="E695" s="11">
        <v>5.1499999999999997E-24</v>
      </c>
      <c r="F695" s="11">
        <v>7.8899999999999998E-23</v>
      </c>
      <c r="G695" s="10" t="s">
        <v>1085</v>
      </c>
    </row>
    <row r="696" spans="1:7" x14ac:dyDescent="0.15">
      <c r="A696" s="10" t="s">
        <v>1086</v>
      </c>
      <c r="B696" s="10">
        <v>9.2200000000000006</v>
      </c>
      <c r="C696" s="10">
        <v>24.61</v>
      </c>
      <c r="D696" s="10">
        <v>1.416406002</v>
      </c>
      <c r="E696" s="11">
        <v>5.76E-9</v>
      </c>
      <c r="F696" s="11">
        <v>3.1400000000000003E-8</v>
      </c>
      <c r="G696" s="10" t="s">
        <v>1087</v>
      </c>
    </row>
    <row r="697" spans="1:7" x14ac:dyDescent="0.15">
      <c r="A697" s="10" t="s">
        <v>1088</v>
      </c>
      <c r="B697" s="10">
        <v>5.7</v>
      </c>
      <c r="C697" s="10">
        <v>19.239999999999998</v>
      </c>
      <c r="D697" s="10">
        <v>1.7550749750000001</v>
      </c>
      <c r="E697" s="11">
        <v>1.0999999999999999E-9</v>
      </c>
      <c r="F697" s="11">
        <v>6.4499999999999999E-9</v>
      </c>
      <c r="G697" s="10" t="s">
        <v>1089</v>
      </c>
    </row>
    <row r="698" spans="1:7" x14ac:dyDescent="0.15">
      <c r="A698" s="10" t="s">
        <v>1090</v>
      </c>
      <c r="B698" s="10">
        <v>9.41</v>
      </c>
      <c r="C698" s="10">
        <v>311.02</v>
      </c>
      <c r="D698" s="10">
        <v>5.046668822</v>
      </c>
      <c r="E698" s="11">
        <v>5.0499999999999998E-140</v>
      </c>
      <c r="F698" s="11">
        <v>1.25E-137</v>
      </c>
      <c r="G698" s="10" t="s">
        <v>1091</v>
      </c>
    </row>
    <row r="699" spans="1:7" x14ac:dyDescent="0.15">
      <c r="A699" s="10" t="s">
        <v>1092</v>
      </c>
      <c r="B699" s="10">
        <v>18.686666670000001</v>
      </c>
      <c r="C699" s="10">
        <v>47.806666669999998</v>
      </c>
      <c r="D699" s="10">
        <v>1.3552025729999999</v>
      </c>
      <c r="E699" s="11">
        <v>9.2099999999999993E-24</v>
      </c>
      <c r="F699" s="11">
        <v>1.39E-22</v>
      </c>
      <c r="G699" s="10" t="s">
        <v>1093</v>
      </c>
    </row>
    <row r="700" spans="1:7" x14ac:dyDescent="0.15">
      <c r="A700" s="10" t="s">
        <v>1094</v>
      </c>
      <c r="B700" s="10">
        <v>0.49333333299999999</v>
      </c>
      <c r="C700" s="10">
        <v>168.02</v>
      </c>
      <c r="D700" s="10">
        <v>8.4118544869999994</v>
      </c>
      <c r="E700" s="11">
        <v>4.9699999999999998E-275</v>
      </c>
      <c r="F700" s="11">
        <v>4.7300000000000001E-272</v>
      </c>
      <c r="G700" s="10" t="s">
        <v>22</v>
      </c>
    </row>
    <row r="701" spans="1:7" x14ac:dyDescent="0.15">
      <c r="A701" s="10" t="s">
        <v>1095</v>
      </c>
      <c r="B701" s="10">
        <v>0.86</v>
      </c>
      <c r="C701" s="10">
        <v>41.823333329999997</v>
      </c>
      <c r="D701" s="10">
        <v>5.6038275799999999</v>
      </c>
      <c r="E701" s="11">
        <v>5.9400000000000003E-102</v>
      </c>
      <c r="F701" s="11">
        <v>7.0600000000000004E-100</v>
      </c>
      <c r="G701" s="10" t="s">
        <v>1096</v>
      </c>
    </row>
    <row r="702" spans="1:7" x14ac:dyDescent="0.15">
      <c r="A702" s="10" t="s">
        <v>1097</v>
      </c>
      <c r="B702" s="10">
        <v>0.96333333300000001</v>
      </c>
      <c r="C702" s="10">
        <v>23.82</v>
      </c>
      <c r="D702" s="10">
        <v>4.6279945160000002</v>
      </c>
      <c r="E702" s="11">
        <v>3.73E-79</v>
      </c>
      <c r="F702" s="11">
        <v>2.4499999999999999E-77</v>
      </c>
      <c r="G702" s="10" t="s">
        <v>22</v>
      </c>
    </row>
    <row r="703" spans="1:7" x14ac:dyDescent="0.15">
      <c r="A703" s="10" t="s">
        <v>1098</v>
      </c>
      <c r="B703" s="10">
        <v>0.103333333</v>
      </c>
      <c r="C703" s="10">
        <v>0.703333333</v>
      </c>
      <c r="D703" s="10">
        <v>2.7669028779999998</v>
      </c>
      <c r="E703" s="10">
        <v>1.2209321E-2</v>
      </c>
      <c r="F703" s="10">
        <v>2.4604023999999999E-2</v>
      </c>
      <c r="G703" s="10" t="s">
        <v>22</v>
      </c>
    </row>
    <row r="704" spans="1:7" x14ac:dyDescent="0.15">
      <c r="A704" s="10" t="s">
        <v>1099</v>
      </c>
      <c r="B704" s="10">
        <v>3.54</v>
      </c>
      <c r="C704" s="10">
        <v>17.440000000000001</v>
      </c>
      <c r="D704" s="10">
        <v>2.300578775</v>
      </c>
      <c r="E704" s="11">
        <v>3.3600000000000001E-22</v>
      </c>
      <c r="F704" s="11">
        <v>4.66E-21</v>
      </c>
      <c r="G704" s="10" t="s">
        <v>106</v>
      </c>
    </row>
    <row r="705" spans="1:7" x14ac:dyDescent="0.15">
      <c r="A705" s="10" t="s">
        <v>1100</v>
      </c>
      <c r="B705" s="10">
        <v>124.8833333</v>
      </c>
      <c r="C705" s="10">
        <v>350.4533333</v>
      </c>
      <c r="D705" s="10">
        <v>1.488641396</v>
      </c>
      <c r="E705" s="11">
        <v>5.9200000000000001E-18</v>
      </c>
      <c r="F705" s="11">
        <v>6.5200000000000004E-17</v>
      </c>
      <c r="G705" s="10" t="s">
        <v>1101</v>
      </c>
    </row>
    <row r="706" spans="1:7" x14ac:dyDescent="0.15">
      <c r="A706" s="10" t="s">
        <v>1102</v>
      </c>
      <c r="B706" s="10">
        <v>6.12</v>
      </c>
      <c r="C706" s="10">
        <v>12.266666669999999</v>
      </c>
      <c r="D706" s="10">
        <v>1.003139708</v>
      </c>
      <c r="E706" s="11">
        <v>8.2399999999999997E-7</v>
      </c>
      <c r="F706" s="11">
        <v>3.4599999999999999E-6</v>
      </c>
      <c r="G706" s="10" t="s">
        <v>1103</v>
      </c>
    </row>
    <row r="707" spans="1:7" x14ac:dyDescent="0.15">
      <c r="A707" s="10" t="s">
        <v>1104</v>
      </c>
      <c r="B707" s="10">
        <v>117.48</v>
      </c>
      <c r="C707" s="10">
        <v>346.41333329999998</v>
      </c>
      <c r="D707" s="10">
        <v>1.5600792889999999</v>
      </c>
      <c r="E707" s="11">
        <v>1.87E-33</v>
      </c>
      <c r="F707" s="11">
        <v>4.2900000000000001E-32</v>
      </c>
      <c r="G707" s="10" t="s">
        <v>1105</v>
      </c>
    </row>
    <row r="708" spans="1:7" x14ac:dyDescent="0.15">
      <c r="A708" s="10" t="s">
        <v>1106</v>
      </c>
      <c r="B708" s="10">
        <v>28.18</v>
      </c>
      <c r="C708" s="10">
        <v>143.5133333</v>
      </c>
      <c r="D708" s="10">
        <v>2.3484412620000001</v>
      </c>
      <c r="E708" s="11">
        <v>1.1400000000000001E-49</v>
      </c>
      <c r="F708" s="11">
        <v>3.9400000000000001E-48</v>
      </c>
      <c r="G708" s="10" t="s">
        <v>1107</v>
      </c>
    </row>
    <row r="709" spans="1:7" x14ac:dyDescent="0.15">
      <c r="A709" s="10" t="s">
        <v>1108</v>
      </c>
      <c r="B709" s="10">
        <v>1.336666667</v>
      </c>
      <c r="C709" s="10">
        <v>15.233333330000001</v>
      </c>
      <c r="D709" s="10">
        <v>3.5105200230000002</v>
      </c>
      <c r="E709" s="11">
        <v>3.5800000000000001E-27</v>
      </c>
      <c r="F709" s="11">
        <v>6.1799999999999997E-26</v>
      </c>
      <c r="G709" s="10" t="s">
        <v>22</v>
      </c>
    </row>
    <row r="710" spans="1:7" x14ac:dyDescent="0.15">
      <c r="A710" s="10" t="s">
        <v>1109</v>
      </c>
      <c r="B710" s="10">
        <v>8.9166666669999994</v>
      </c>
      <c r="C710" s="10">
        <v>18.563333329999999</v>
      </c>
      <c r="D710" s="10">
        <v>1.0578794010000001</v>
      </c>
      <c r="E710" s="11">
        <v>1.2299999999999999E-8</v>
      </c>
      <c r="F710" s="11">
        <v>6.4399999999999994E-8</v>
      </c>
      <c r="G710" s="10" t="s">
        <v>1110</v>
      </c>
    </row>
    <row r="711" spans="1:7" x14ac:dyDescent="0.15">
      <c r="A711" s="10" t="s">
        <v>1111</v>
      </c>
      <c r="B711" s="10">
        <v>68.58</v>
      </c>
      <c r="C711" s="10">
        <v>189.4833333</v>
      </c>
      <c r="D711" s="10">
        <v>1.4662111470000001</v>
      </c>
      <c r="E711" s="11">
        <v>5.1799999999999996E-28</v>
      </c>
      <c r="F711" s="11">
        <v>9.3800000000000001E-27</v>
      </c>
      <c r="G711" s="10" t="s">
        <v>634</v>
      </c>
    </row>
    <row r="712" spans="1:7" x14ac:dyDescent="0.15">
      <c r="A712" s="10" t="s">
        <v>1112</v>
      </c>
      <c r="B712" s="10">
        <v>0.88</v>
      </c>
      <c r="C712" s="10">
        <v>3.1366666670000001</v>
      </c>
      <c r="D712" s="10">
        <v>1.8336567930000001</v>
      </c>
      <c r="E712" s="11">
        <v>1.34E-10</v>
      </c>
      <c r="F712" s="11">
        <v>8.68E-10</v>
      </c>
      <c r="G712" s="10" t="s">
        <v>1113</v>
      </c>
    </row>
    <row r="713" spans="1:7" x14ac:dyDescent="0.15">
      <c r="A713" s="10" t="s">
        <v>1114</v>
      </c>
      <c r="B713" s="10">
        <v>1.663333333</v>
      </c>
      <c r="C713" s="10">
        <v>8.52</v>
      </c>
      <c r="D713" s="10">
        <v>2.3567761159999998</v>
      </c>
      <c r="E713" s="11">
        <v>9.9700000000000006E-21</v>
      </c>
      <c r="F713" s="11">
        <v>1.27E-19</v>
      </c>
      <c r="G713" s="10" t="s">
        <v>1115</v>
      </c>
    </row>
    <row r="714" spans="1:7" x14ac:dyDescent="0.15">
      <c r="A714" s="10" t="s">
        <v>1116</v>
      </c>
      <c r="B714" s="10">
        <v>1.4366666669999999</v>
      </c>
      <c r="C714" s="10">
        <v>3.4</v>
      </c>
      <c r="D714" s="10">
        <v>1.242809378</v>
      </c>
      <c r="E714" s="11">
        <v>1.15E-8</v>
      </c>
      <c r="F714" s="11">
        <v>6.0399999999999998E-8</v>
      </c>
      <c r="G714" s="10" t="s">
        <v>1117</v>
      </c>
    </row>
    <row r="715" spans="1:7" x14ac:dyDescent="0.15">
      <c r="A715" s="10" t="s">
        <v>1118</v>
      </c>
      <c r="B715" s="10">
        <v>4.0133333330000003</v>
      </c>
      <c r="C715" s="10">
        <v>104.49666670000001</v>
      </c>
      <c r="D715" s="10">
        <v>4.7025121260000002</v>
      </c>
      <c r="E715" s="11">
        <v>7.4499999999999997E-64</v>
      </c>
      <c r="F715" s="11">
        <v>3.76E-62</v>
      </c>
      <c r="G715" s="10" t="s">
        <v>1119</v>
      </c>
    </row>
    <row r="716" spans="1:7" x14ac:dyDescent="0.15">
      <c r="A716" s="10" t="s">
        <v>1120</v>
      </c>
      <c r="B716" s="10">
        <v>8.306666667</v>
      </c>
      <c r="C716" s="10">
        <v>17.373333330000001</v>
      </c>
      <c r="D716" s="10">
        <v>1.0645330159999999</v>
      </c>
      <c r="E716" s="11">
        <v>2.6700000000000002E-13</v>
      </c>
      <c r="F716" s="11">
        <v>2.18E-12</v>
      </c>
      <c r="G716" s="10" t="s">
        <v>22</v>
      </c>
    </row>
    <row r="717" spans="1:7" x14ac:dyDescent="0.15">
      <c r="A717" s="10" t="s">
        <v>1121</v>
      </c>
      <c r="B717" s="10">
        <v>3.036666667</v>
      </c>
      <c r="C717" s="10">
        <v>7.846666667</v>
      </c>
      <c r="D717" s="10">
        <v>1.3695913609999999</v>
      </c>
      <c r="E717" s="11">
        <v>4.1099999999999998E-10</v>
      </c>
      <c r="F717" s="11">
        <v>2.5399999999999999E-9</v>
      </c>
      <c r="G717" s="10" t="s">
        <v>1122</v>
      </c>
    </row>
    <row r="718" spans="1:7" x14ac:dyDescent="0.15">
      <c r="A718" s="10" t="s">
        <v>1123</v>
      </c>
      <c r="B718" s="10">
        <v>5.4666666670000001</v>
      </c>
      <c r="C718" s="10">
        <v>15.526666669999999</v>
      </c>
      <c r="D718" s="10">
        <v>1.5060148250000001</v>
      </c>
      <c r="E718" s="11">
        <v>1.14E-7</v>
      </c>
      <c r="F718" s="11">
        <v>5.2900000000000004E-7</v>
      </c>
      <c r="G718" s="10" t="s">
        <v>1124</v>
      </c>
    </row>
    <row r="719" spans="1:7" x14ac:dyDescent="0.15">
      <c r="A719" s="10" t="s">
        <v>1125</v>
      </c>
      <c r="B719" s="10">
        <v>18.739999999999998</v>
      </c>
      <c r="C719" s="10">
        <v>71.556666669999998</v>
      </c>
      <c r="D719" s="10">
        <v>1.9329652310000001</v>
      </c>
      <c r="E719" s="11">
        <v>4.4299999999999998E-15</v>
      </c>
      <c r="F719" s="11">
        <v>4.1000000000000002E-14</v>
      </c>
      <c r="G719" s="10" t="s">
        <v>1126</v>
      </c>
    </row>
    <row r="720" spans="1:7" x14ac:dyDescent="0.15">
      <c r="A720" s="10" t="s">
        <v>1127</v>
      </c>
      <c r="B720" s="10">
        <v>1.51</v>
      </c>
      <c r="C720" s="10">
        <v>20.7</v>
      </c>
      <c r="D720" s="10">
        <v>3.7770103129999999</v>
      </c>
      <c r="E720" s="11">
        <v>2.1799999999999999E-36</v>
      </c>
      <c r="F720" s="11">
        <v>5.6299999999999996E-35</v>
      </c>
      <c r="G720" s="10" t="s">
        <v>1128</v>
      </c>
    </row>
    <row r="721" spans="1:7" x14ac:dyDescent="0.15">
      <c r="A721" s="10" t="s">
        <v>1129</v>
      </c>
      <c r="B721" s="10">
        <v>0.86</v>
      </c>
      <c r="C721" s="10">
        <v>2.6166666670000001</v>
      </c>
      <c r="D721" s="10">
        <v>1.605321588</v>
      </c>
      <c r="E721" s="11">
        <v>2.3099999999999999E-6</v>
      </c>
      <c r="F721" s="11">
        <v>9.0999999999999993E-6</v>
      </c>
      <c r="G721" s="10" t="s">
        <v>1130</v>
      </c>
    </row>
    <row r="722" spans="1:7" x14ac:dyDescent="0.15">
      <c r="A722" s="10" t="s">
        <v>1131</v>
      </c>
      <c r="B722" s="10">
        <v>429.58333329999999</v>
      </c>
      <c r="C722" s="10">
        <v>1436.676667</v>
      </c>
      <c r="D722" s="10">
        <v>1.741725484</v>
      </c>
      <c r="E722" s="11">
        <v>1.2199999999999999E-37</v>
      </c>
      <c r="F722" s="11">
        <v>3.2200000000000003E-36</v>
      </c>
      <c r="G722" s="10" t="s">
        <v>1132</v>
      </c>
    </row>
    <row r="723" spans="1:7" x14ac:dyDescent="0.15">
      <c r="A723" s="10" t="s">
        <v>1133</v>
      </c>
      <c r="B723" s="10">
        <v>0.53</v>
      </c>
      <c r="C723" s="10">
        <v>4.1500000000000004</v>
      </c>
      <c r="D723" s="10">
        <v>2.969047072</v>
      </c>
      <c r="E723" s="11">
        <v>6.9700000000000002E-6</v>
      </c>
      <c r="F723" s="11">
        <v>2.5400000000000001E-5</v>
      </c>
      <c r="G723" s="10" t="s">
        <v>673</v>
      </c>
    </row>
    <row r="724" spans="1:7" x14ac:dyDescent="0.15">
      <c r="A724" s="10" t="s">
        <v>1134</v>
      </c>
      <c r="B724" s="10">
        <v>7.6466666669999999</v>
      </c>
      <c r="C724" s="10">
        <v>46.846666669999998</v>
      </c>
      <c r="D724" s="10">
        <v>2.6150435070000002</v>
      </c>
      <c r="E724" s="11">
        <v>1.3599999999999999E-19</v>
      </c>
      <c r="F724" s="11">
        <v>1.6399999999999999E-18</v>
      </c>
      <c r="G724" s="10" t="s">
        <v>22</v>
      </c>
    </row>
    <row r="725" spans="1:7" x14ac:dyDescent="0.15">
      <c r="A725" s="10" t="s">
        <v>1135</v>
      </c>
      <c r="B725" s="10">
        <v>25.423333329999998</v>
      </c>
      <c r="C725" s="10">
        <v>102.4</v>
      </c>
      <c r="D725" s="10">
        <v>2.0099906110000001</v>
      </c>
      <c r="E725" s="11">
        <v>1.7000000000000001E-42</v>
      </c>
      <c r="F725" s="11">
        <v>4.9999999999999996E-41</v>
      </c>
      <c r="G725" s="10" t="s">
        <v>1136</v>
      </c>
    </row>
    <row r="726" spans="1:7" x14ac:dyDescent="0.15">
      <c r="A726" s="10" t="s">
        <v>1137</v>
      </c>
      <c r="B726" s="10">
        <v>3.423333333</v>
      </c>
      <c r="C726" s="10">
        <v>18.786666669999999</v>
      </c>
      <c r="D726" s="10">
        <v>2.45623543</v>
      </c>
      <c r="E726" s="11">
        <v>1.15E-21</v>
      </c>
      <c r="F726" s="11">
        <v>1.55E-20</v>
      </c>
      <c r="G726" s="10" t="s">
        <v>1138</v>
      </c>
    </row>
    <row r="727" spans="1:7" x14ac:dyDescent="0.15">
      <c r="A727" s="10" t="s">
        <v>1139</v>
      </c>
      <c r="B727" s="10">
        <v>97.63</v>
      </c>
      <c r="C727" s="10">
        <v>621.4</v>
      </c>
      <c r="D727" s="10">
        <v>2.6701258050000001</v>
      </c>
      <c r="E727" s="11">
        <v>1.9299999999999999E-61</v>
      </c>
      <c r="F727" s="11">
        <v>9.1100000000000004E-60</v>
      </c>
      <c r="G727" s="10" t="s">
        <v>1140</v>
      </c>
    </row>
    <row r="728" spans="1:7" x14ac:dyDescent="0.15">
      <c r="A728" s="10" t="s">
        <v>1141</v>
      </c>
      <c r="B728" s="10">
        <v>4.9066666669999996</v>
      </c>
      <c r="C728" s="10">
        <v>27.793333329999999</v>
      </c>
      <c r="D728" s="10">
        <v>2.5019237009999999</v>
      </c>
      <c r="E728" s="11">
        <v>3.7199999999999998E-41</v>
      </c>
      <c r="F728" s="11">
        <v>1.06E-39</v>
      </c>
      <c r="G728" s="10" t="s">
        <v>1142</v>
      </c>
    </row>
    <row r="729" spans="1:7" x14ac:dyDescent="0.15">
      <c r="A729" s="10" t="s">
        <v>1143</v>
      </c>
      <c r="B729" s="10">
        <v>1.35</v>
      </c>
      <c r="C729" s="10">
        <v>3.3733333330000002</v>
      </c>
      <c r="D729" s="10">
        <v>1.321215477</v>
      </c>
      <c r="E729" s="10">
        <v>1.6555399999999999E-4</v>
      </c>
      <c r="F729" s="10">
        <v>4.8626700000000003E-4</v>
      </c>
      <c r="G729" s="10" t="s">
        <v>1144</v>
      </c>
    </row>
    <row r="730" spans="1:7" x14ac:dyDescent="0.15">
      <c r="A730" s="10" t="s">
        <v>1145</v>
      </c>
      <c r="B730" s="10">
        <v>2.37</v>
      </c>
      <c r="C730" s="10">
        <v>27.366666670000001</v>
      </c>
      <c r="D730" s="10">
        <v>3.5294607569999998</v>
      </c>
      <c r="E730" s="11">
        <v>6.6199999999999996E-22</v>
      </c>
      <c r="F730" s="11">
        <v>9.0200000000000006E-21</v>
      </c>
      <c r="G730" s="10" t="s">
        <v>1146</v>
      </c>
    </row>
    <row r="731" spans="1:7" x14ac:dyDescent="0.15">
      <c r="A731" s="10" t="s">
        <v>1147</v>
      </c>
      <c r="B731" s="10">
        <v>37.693333330000002</v>
      </c>
      <c r="C731" s="10">
        <v>151.3266667</v>
      </c>
      <c r="D731" s="10">
        <v>2.0052849529999999</v>
      </c>
      <c r="E731" s="11">
        <v>1.1199999999999999E-27</v>
      </c>
      <c r="F731" s="11">
        <v>1.9900000000000001E-26</v>
      </c>
      <c r="G731" s="10" t="s">
        <v>1148</v>
      </c>
    </row>
    <row r="732" spans="1:7" x14ac:dyDescent="0.15">
      <c r="A732" s="10" t="s">
        <v>1149</v>
      </c>
      <c r="B732" s="10">
        <v>0.66</v>
      </c>
      <c r="C732" s="10">
        <v>12.33</v>
      </c>
      <c r="D732" s="10">
        <v>4.2235629650000002</v>
      </c>
      <c r="E732" s="11">
        <v>9.0900000000000001E-70</v>
      </c>
      <c r="F732" s="11">
        <v>5.1400000000000003E-68</v>
      </c>
      <c r="G732" s="10" t="s">
        <v>22</v>
      </c>
    </row>
    <row r="733" spans="1:7" x14ac:dyDescent="0.15">
      <c r="A733" s="10" t="s">
        <v>1150</v>
      </c>
      <c r="B733" s="10">
        <v>3.25</v>
      </c>
      <c r="C733" s="10">
        <v>8.5166666670000009</v>
      </c>
      <c r="D733" s="10">
        <v>1.3898491669999999</v>
      </c>
      <c r="E733" s="11">
        <v>1.34E-5</v>
      </c>
      <c r="F733" s="11">
        <v>4.6300000000000001E-5</v>
      </c>
      <c r="G733" s="10" t="s">
        <v>1151</v>
      </c>
    </row>
    <row r="734" spans="1:7" x14ac:dyDescent="0.15">
      <c r="A734" s="10" t="s">
        <v>1152</v>
      </c>
      <c r="B734" s="10">
        <v>0.27333333300000001</v>
      </c>
      <c r="C734" s="10">
        <v>2.2000000000000002</v>
      </c>
      <c r="D734" s="10">
        <v>3.0087702099999998</v>
      </c>
      <c r="E734" s="11">
        <v>4.8499999999999997E-12</v>
      </c>
      <c r="F734" s="11">
        <v>3.63E-11</v>
      </c>
      <c r="G734" s="10" t="s">
        <v>1153</v>
      </c>
    </row>
    <row r="735" spans="1:7" x14ac:dyDescent="0.15">
      <c r="A735" s="10" t="s">
        <v>1154</v>
      </c>
      <c r="B735" s="10">
        <v>31.01</v>
      </c>
      <c r="C735" s="10">
        <v>62.61</v>
      </c>
      <c r="D735" s="10">
        <v>1.0136595749999999</v>
      </c>
      <c r="E735" s="11">
        <v>3.28E-10</v>
      </c>
      <c r="F735" s="11">
        <v>2.04E-9</v>
      </c>
      <c r="G735" s="10" t="s">
        <v>1155</v>
      </c>
    </row>
    <row r="736" spans="1:7" x14ac:dyDescent="0.15">
      <c r="A736" s="10" t="s">
        <v>1156</v>
      </c>
      <c r="B736" s="10">
        <v>2.786666667</v>
      </c>
      <c r="C736" s="10">
        <v>21.7</v>
      </c>
      <c r="D736" s="10">
        <v>2.9610826960000001</v>
      </c>
      <c r="E736" s="11">
        <v>2.7000000000000002E-29</v>
      </c>
      <c r="F736" s="11">
        <v>5.1399999999999999E-28</v>
      </c>
      <c r="G736" s="10" t="s">
        <v>1157</v>
      </c>
    </row>
    <row r="737" spans="1:7" x14ac:dyDescent="0.15">
      <c r="A737" s="10" t="s">
        <v>1158</v>
      </c>
      <c r="B737" s="10">
        <v>0.36</v>
      </c>
      <c r="C737" s="10">
        <v>4.4366666669999999</v>
      </c>
      <c r="D737" s="10">
        <v>3.6234073539999998</v>
      </c>
      <c r="E737" s="11">
        <v>7.7000000000000003E-10</v>
      </c>
      <c r="F737" s="11">
        <v>4.5999999999999998E-9</v>
      </c>
      <c r="G737" s="10" t="s">
        <v>22</v>
      </c>
    </row>
    <row r="738" spans="1:7" x14ac:dyDescent="0.15">
      <c r="A738" s="10" t="s">
        <v>1159</v>
      </c>
      <c r="B738" s="10">
        <v>5.5533333330000003</v>
      </c>
      <c r="C738" s="10">
        <v>19.82</v>
      </c>
      <c r="D738" s="10">
        <v>1.8355310629999999</v>
      </c>
      <c r="E738" s="11">
        <v>4.4000000000000002E-14</v>
      </c>
      <c r="F738" s="11">
        <v>3.8099999999999999E-13</v>
      </c>
      <c r="G738" s="10" t="s">
        <v>470</v>
      </c>
    </row>
    <row r="739" spans="1:7" x14ac:dyDescent="0.15">
      <c r="A739" s="10" t="s">
        <v>1160</v>
      </c>
      <c r="B739" s="10">
        <v>19.37</v>
      </c>
      <c r="C739" s="10">
        <v>133.33666669999999</v>
      </c>
      <c r="D739" s="10">
        <v>2.7831777070000001</v>
      </c>
      <c r="E739" s="11">
        <v>1.03E-53</v>
      </c>
      <c r="F739" s="11">
        <v>3.9300000000000002E-52</v>
      </c>
      <c r="G739" s="10" t="s">
        <v>1161</v>
      </c>
    </row>
    <row r="740" spans="1:7" x14ac:dyDescent="0.15">
      <c r="A740" s="10" t="s">
        <v>1162</v>
      </c>
      <c r="B740" s="10">
        <v>17.68</v>
      </c>
      <c r="C740" s="10">
        <v>217.6333333</v>
      </c>
      <c r="D740" s="10">
        <v>3.6217093610000002</v>
      </c>
      <c r="E740" s="11">
        <v>6.9599999999999999E-81</v>
      </c>
      <c r="F740" s="11">
        <v>4.7900000000000002E-79</v>
      </c>
      <c r="G740" s="10" t="s">
        <v>1163</v>
      </c>
    </row>
    <row r="741" spans="1:7" x14ac:dyDescent="0.15">
      <c r="A741" s="10" t="s">
        <v>1164</v>
      </c>
      <c r="B741" s="10">
        <v>3.1766666670000001</v>
      </c>
      <c r="C741" s="10">
        <v>11.15</v>
      </c>
      <c r="D741" s="10">
        <v>1.8114580920000001</v>
      </c>
      <c r="E741" s="11">
        <v>4.4800000000000004E-19</v>
      </c>
      <c r="F741" s="11">
        <v>5.2299999999999999E-18</v>
      </c>
      <c r="G741" s="10" t="s">
        <v>355</v>
      </c>
    </row>
    <row r="742" spans="1:7" x14ac:dyDescent="0.15">
      <c r="A742" s="10" t="s">
        <v>1165</v>
      </c>
      <c r="B742" s="10">
        <v>0.05</v>
      </c>
      <c r="C742" s="10">
        <v>0.58333333300000001</v>
      </c>
      <c r="D742" s="10">
        <v>3.544320516</v>
      </c>
      <c r="E742" s="10">
        <v>1.22839E-3</v>
      </c>
      <c r="F742" s="10">
        <v>3.0573140000000002E-3</v>
      </c>
      <c r="G742" s="10" t="s">
        <v>78</v>
      </c>
    </row>
    <row r="743" spans="1:7" x14ac:dyDescent="0.15">
      <c r="A743" s="10" t="s">
        <v>1166</v>
      </c>
      <c r="B743" s="10">
        <v>3.24</v>
      </c>
      <c r="C743" s="10">
        <v>6.96</v>
      </c>
      <c r="D743" s="10">
        <v>1.103093493</v>
      </c>
      <c r="E743" s="10">
        <v>1.9581189999999999E-3</v>
      </c>
      <c r="F743" s="10">
        <v>4.6855279999999996E-3</v>
      </c>
      <c r="G743" s="10" t="s">
        <v>80</v>
      </c>
    </row>
    <row r="744" spans="1:7" x14ac:dyDescent="0.15">
      <c r="A744" s="10" t="s">
        <v>1167</v>
      </c>
      <c r="B744" s="10">
        <v>2.0333333329999999</v>
      </c>
      <c r="C744" s="10">
        <v>5.65</v>
      </c>
      <c r="D744" s="10">
        <v>1.474404126</v>
      </c>
      <c r="E744" s="11">
        <v>3.8700000000000001E-9</v>
      </c>
      <c r="F744" s="11">
        <v>2.14E-8</v>
      </c>
      <c r="G744" s="10" t="s">
        <v>22</v>
      </c>
    </row>
    <row r="745" spans="1:7" x14ac:dyDescent="0.15">
      <c r="A745" s="10" t="s">
        <v>1168</v>
      </c>
      <c r="B745" s="10">
        <v>0.53</v>
      </c>
      <c r="C745" s="10">
        <v>4.8933333330000002</v>
      </c>
      <c r="D745" s="10">
        <v>3.2067532980000002</v>
      </c>
      <c r="E745" s="11">
        <v>2.0999999999999999E-33</v>
      </c>
      <c r="F745" s="11">
        <v>4.7899999999999999E-32</v>
      </c>
      <c r="G745" s="10" t="s">
        <v>78</v>
      </c>
    </row>
    <row r="746" spans="1:7" x14ac:dyDescent="0.15">
      <c r="A746" s="10" t="s">
        <v>1169</v>
      </c>
      <c r="B746" s="10">
        <v>2.1166666670000001</v>
      </c>
      <c r="C746" s="10">
        <v>16.690000000000001</v>
      </c>
      <c r="D746" s="10">
        <v>2.9791179579999998</v>
      </c>
      <c r="E746" s="11">
        <v>3.6499999999999999E-42</v>
      </c>
      <c r="F746" s="11">
        <v>1.0699999999999999E-40</v>
      </c>
      <c r="G746" s="10" t="s">
        <v>1170</v>
      </c>
    </row>
    <row r="747" spans="1:7" x14ac:dyDescent="0.15">
      <c r="A747" s="10" t="s">
        <v>1171</v>
      </c>
      <c r="B747" s="10">
        <v>3.3333333E-2</v>
      </c>
      <c r="C747" s="10">
        <v>5.9633333329999996</v>
      </c>
      <c r="D747" s="10">
        <v>7.4830095769999998</v>
      </c>
      <c r="E747" s="11">
        <v>5.0399999999999998E-27</v>
      </c>
      <c r="F747" s="11">
        <v>8.5899999999999998E-26</v>
      </c>
      <c r="G747" s="10" t="s">
        <v>22</v>
      </c>
    </row>
    <row r="748" spans="1:7" x14ac:dyDescent="0.15">
      <c r="A748" s="10" t="s">
        <v>1172</v>
      </c>
      <c r="B748" s="10">
        <v>1.923333333</v>
      </c>
      <c r="C748" s="10">
        <v>4.12</v>
      </c>
      <c r="D748" s="10">
        <v>1.0990355190000001</v>
      </c>
      <c r="E748" s="10">
        <v>1.8658460000000002E-2</v>
      </c>
      <c r="F748" s="10">
        <v>3.5986424000000003E-2</v>
      </c>
      <c r="G748" s="10" t="s">
        <v>22</v>
      </c>
    </row>
    <row r="749" spans="1:7" x14ac:dyDescent="0.15">
      <c r="A749" s="10" t="s">
        <v>1173</v>
      </c>
      <c r="B749" s="10">
        <v>2.54</v>
      </c>
      <c r="C749" s="10">
        <v>11.22666667</v>
      </c>
      <c r="D749" s="10">
        <v>2.1440292360000002</v>
      </c>
      <c r="E749" s="11">
        <v>4.8699999999999999E-15</v>
      </c>
      <c r="F749" s="11">
        <v>4.4600000000000001E-14</v>
      </c>
      <c r="G749" s="10" t="s">
        <v>22</v>
      </c>
    </row>
    <row r="750" spans="1:7" x14ac:dyDescent="0.15">
      <c r="A750" s="10" t="s">
        <v>1174</v>
      </c>
      <c r="B750" s="10">
        <v>3.3033333329999999</v>
      </c>
      <c r="C750" s="10">
        <v>6.87</v>
      </c>
      <c r="D750" s="10">
        <v>1.056387542</v>
      </c>
      <c r="E750" s="10">
        <v>3.65046E-4</v>
      </c>
      <c r="F750" s="10">
        <v>1.01132E-3</v>
      </c>
      <c r="G750" s="10" t="s">
        <v>1175</v>
      </c>
    </row>
    <row r="751" spans="1:7" x14ac:dyDescent="0.15">
      <c r="A751" s="10" t="s">
        <v>1176</v>
      </c>
      <c r="B751" s="10">
        <v>0.2</v>
      </c>
      <c r="C751" s="10">
        <v>1.9866666669999999</v>
      </c>
      <c r="D751" s="10">
        <v>3.3122779250000001</v>
      </c>
      <c r="E751" s="11">
        <v>6.8800000000000005E-5</v>
      </c>
      <c r="F751" s="10">
        <v>2.14997E-4</v>
      </c>
      <c r="G751" s="10" t="s">
        <v>22</v>
      </c>
    </row>
    <row r="752" spans="1:7" x14ac:dyDescent="0.15">
      <c r="A752" s="10" t="s">
        <v>1177</v>
      </c>
      <c r="B752" s="10">
        <v>5.53</v>
      </c>
      <c r="C752" s="10">
        <v>31.44</v>
      </c>
      <c r="D752" s="10">
        <v>2.5072498319999998</v>
      </c>
      <c r="E752" s="11">
        <v>9.5300000000000005E-32</v>
      </c>
      <c r="F752" s="11">
        <v>2.0399999999999999E-30</v>
      </c>
      <c r="G752" s="10" t="s">
        <v>22</v>
      </c>
    </row>
    <row r="753" spans="1:7" x14ac:dyDescent="0.15">
      <c r="A753" s="10" t="s">
        <v>1178</v>
      </c>
      <c r="B753" s="10">
        <v>0.42</v>
      </c>
      <c r="C753" s="10">
        <v>1.59</v>
      </c>
      <c r="D753" s="10">
        <v>1.920565533</v>
      </c>
      <c r="E753" s="10">
        <v>1.31509E-4</v>
      </c>
      <c r="F753" s="10">
        <v>3.93151E-4</v>
      </c>
      <c r="G753" s="10" t="s">
        <v>22</v>
      </c>
    </row>
    <row r="754" spans="1:7" x14ac:dyDescent="0.15">
      <c r="A754" s="10" t="s">
        <v>1179</v>
      </c>
      <c r="B754" s="10">
        <v>2.0666666669999998</v>
      </c>
      <c r="C754" s="10">
        <v>4.6266666670000003</v>
      </c>
      <c r="D754" s="10">
        <v>1.162667447</v>
      </c>
      <c r="E754" s="10">
        <v>1.8711116999999999E-2</v>
      </c>
      <c r="F754" s="10">
        <v>3.6075791000000003E-2</v>
      </c>
      <c r="G754" s="10" t="s">
        <v>22</v>
      </c>
    </row>
    <row r="755" spans="1:7" x14ac:dyDescent="0.15">
      <c r="A755" s="10" t="s">
        <v>1180</v>
      </c>
      <c r="B755" s="10">
        <v>24.303333330000001</v>
      </c>
      <c r="C755" s="10">
        <v>70.353333329999998</v>
      </c>
      <c r="D755" s="10">
        <v>1.5334645790000001</v>
      </c>
      <c r="E755" s="11">
        <v>2.7799999999999998E-16</v>
      </c>
      <c r="F755" s="11">
        <v>2.7599999999999999E-15</v>
      </c>
      <c r="G755" s="10" t="s">
        <v>1181</v>
      </c>
    </row>
    <row r="756" spans="1:7" x14ac:dyDescent="0.15">
      <c r="A756" s="10" t="s">
        <v>1182</v>
      </c>
      <c r="B756" s="10">
        <v>2.4266666670000001</v>
      </c>
      <c r="C756" s="10">
        <v>30.823333330000001</v>
      </c>
      <c r="D756" s="10">
        <v>3.6669750329999999</v>
      </c>
      <c r="E756" s="11">
        <v>2.5900000000000002E-47</v>
      </c>
      <c r="F756" s="11">
        <v>8.6899999999999997E-46</v>
      </c>
      <c r="G756" s="10" t="s">
        <v>22</v>
      </c>
    </row>
    <row r="757" spans="1:7" x14ac:dyDescent="0.15">
      <c r="A757" s="10" t="s">
        <v>1183</v>
      </c>
      <c r="B757" s="10">
        <v>35.49</v>
      </c>
      <c r="C757" s="10">
        <v>101.3533333</v>
      </c>
      <c r="D757" s="10">
        <v>1.5139090580000001</v>
      </c>
      <c r="E757" s="11">
        <v>8.0300000000000002E-26</v>
      </c>
      <c r="F757" s="11">
        <v>1.31E-24</v>
      </c>
      <c r="G757" s="10" t="s">
        <v>1184</v>
      </c>
    </row>
    <row r="758" spans="1:7" x14ac:dyDescent="0.15">
      <c r="A758" s="10" t="s">
        <v>1185</v>
      </c>
      <c r="B758" s="10">
        <v>2.2999999999999998</v>
      </c>
      <c r="C758" s="10">
        <v>5.39</v>
      </c>
      <c r="D758" s="10">
        <v>1.2286514120000001</v>
      </c>
      <c r="E758" s="10">
        <v>2.2289990999999999E-2</v>
      </c>
      <c r="F758" s="10">
        <v>4.2024770000000003E-2</v>
      </c>
      <c r="G758" s="10" t="s">
        <v>22</v>
      </c>
    </row>
    <row r="759" spans="1:7" x14ac:dyDescent="0.15">
      <c r="A759" s="10" t="s">
        <v>1186</v>
      </c>
      <c r="B759" s="10">
        <v>9.7266666669999999</v>
      </c>
      <c r="C759" s="10">
        <v>22.616666670000001</v>
      </c>
      <c r="D759" s="10">
        <v>1.2173689320000001</v>
      </c>
      <c r="E759" s="11">
        <v>2.15E-11</v>
      </c>
      <c r="F759" s="11">
        <v>1.5199999999999999E-10</v>
      </c>
      <c r="G759" s="10" t="s">
        <v>1187</v>
      </c>
    </row>
    <row r="760" spans="1:7" x14ac:dyDescent="0.15">
      <c r="A760" s="10" t="s">
        <v>1188</v>
      </c>
      <c r="B760" s="10">
        <v>4.4933333329999998</v>
      </c>
      <c r="C760" s="10">
        <v>12.41333333</v>
      </c>
      <c r="D760" s="10">
        <v>1.4660325759999999</v>
      </c>
      <c r="E760" s="11">
        <v>8.0300000000000006E-20</v>
      </c>
      <c r="F760" s="11">
        <v>9.7899999999999995E-19</v>
      </c>
      <c r="G760" s="10" t="s">
        <v>1189</v>
      </c>
    </row>
    <row r="761" spans="1:7" x14ac:dyDescent="0.15">
      <c r="A761" s="10" t="s">
        <v>1190</v>
      </c>
      <c r="B761" s="10">
        <v>6.5066666670000002</v>
      </c>
      <c r="C761" s="10">
        <v>18.216666669999999</v>
      </c>
      <c r="D761" s="10">
        <v>1.485268443</v>
      </c>
      <c r="E761" s="11">
        <v>4.6100000000000001E-11</v>
      </c>
      <c r="F761" s="11">
        <v>3.1599999999999999E-10</v>
      </c>
      <c r="G761" s="10" t="s">
        <v>1191</v>
      </c>
    </row>
    <row r="762" spans="1:7" x14ac:dyDescent="0.15">
      <c r="A762" s="10" t="s">
        <v>1192</v>
      </c>
      <c r="B762" s="10">
        <v>17.666666670000001</v>
      </c>
      <c r="C762" s="10">
        <v>35.950000000000003</v>
      </c>
      <c r="D762" s="10">
        <v>1.024961912</v>
      </c>
      <c r="E762" s="11">
        <v>1.75E-6</v>
      </c>
      <c r="F762" s="11">
        <v>7.0099999999999998E-6</v>
      </c>
      <c r="G762" s="10" t="s">
        <v>1193</v>
      </c>
    </row>
    <row r="763" spans="1:7" x14ac:dyDescent="0.15">
      <c r="A763" s="10" t="s">
        <v>1194</v>
      </c>
      <c r="B763" s="10">
        <v>353.11</v>
      </c>
      <c r="C763" s="10">
        <v>784.45333330000005</v>
      </c>
      <c r="D763" s="10">
        <v>1.151569946</v>
      </c>
      <c r="E763" s="11">
        <v>4.1199999999999999E-16</v>
      </c>
      <c r="F763" s="11">
        <v>4.0599999999999997E-15</v>
      </c>
      <c r="G763" s="10" t="s">
        <v>1195</v>
      </c>
    </row>
    <row r="764" spans="1:7" x14ac:dyDescent="0.15">
      <c r="A764" s="10" t="s">
        <v>1196</v>
      </c>
      <c r="B764" s="10">
        <v>10.346666669999999</v>
      </c>
      <c r="C764" s="10">
        <v>20.82</v>
      </c>
      <c r="D764" s="10">
        <v>1.0088040119999999</v>
      </c>
      <c r="E764" s="11">
        <v>8.5700000000000004E-10</v>
      </c>
      <c r="F764" s="11">
        <v>5.1099999999999999E-9</v>
      </c>
      <c r="G764" s="10" t="s">
        <v>22</v>
      </c>
    </row>
    <row r="765" spans="1:7" x14ac:dyDescent="0.15">
      <c r="A765" s="10" t="s">
        <v>1197</v>
      </c>
      <c r="B765" s="10">
        <v>5.6866666669999999</v>
      </c>
      <c r="C765" s="10">
        <v>20.22</v>
      </c>
      <c r="D765" s="10">
        <v>1.8301278510000001</v>
      </c>
      <c r="E765" s="11">
        <v>1.59E-17</v>
      </c>
      <c r="F765" s="11">
        <v>1.6900000000000001E-16</v>
      </c>
      <c r="G765" s="10" t="s">
        <v>598</v>
      </c>
    </row>
    <row r="766" spans="1:7" x14ac:dyDescent="0.15">
      <c r="A766" s="10" t="s">
        <v>1198</v>
      </c>
      <c r="B766" s="10">
        <v>1.41</v>
      </c>
      <c r="C766" s="10">
        <v>267.28666670000001</v>
      </c>
      <c r="D766" s="10">
        <v>7.5665488989999998</v>
      </c>
      <c r="E766" s="11">
        <v>9.3700000000000005E-194</v>
      </c>
      <c r="F766" s="11">
        <v>4.45E-191</v>
      </c>
      <c r="G766" s="10" t="s">
        <v>22</v>
      </c>
    </row>
    <row r="767" spans="1:7" x14ac:dyDescent="0.15">
      <c r="A767" s="10" t="s">
        <v>1199</v>
      </c>
      <c r="B767" s="10">
        <v>5.84</v>
      </c>
      <c r="C767" s="10">
        <v>108.49666670000001</v>
      </c>
      <c r="D767" s="10">
        <v>4.2155385399999998</v>
      </c>
      <c r="E767" s="11">
        <v>1.4799999999999999E-91</v>
      </c>
      <c r="F767" s="11">
        <v>1.3999999999999999E-89</v>
      </c>
      <c r="G767" s="10" t="s">
        <v>478</v>
      </c>
    </row>
    <row r="768" spans="1:7" x14ac:dyDescent="0.15">
      <c r="A768" s="10" t="s">
        <v>1200</v>
      </c>
      <c r="B768" s="10">
        <v>2.423333333</v>
      </c>
      <c r="C768" s="10">
        <v>55.923333329999998</v>
      </c>
      <c r="D768" s="10">
        <v>4.5283855869999998</v>
      </c>
      <c r="E768" s="11">
        <v>8.8299999999999996E-80</v>
      </c>
      <c r="F768" s="11">
        <v>5.8599999999999997E-78</v>
      </c>
      <c r="G768" s="10" t="s">
        <v>1201</v>
      </c>
    </row>
    <row r="769" spans="1:7" x14ac:dyDescent="0.15">
      <c r="A769" s="10" t="s">
        <v>1202</v>
      </c>
      <c r="B769" s="10">
        <v>2.3333333000000001E-2</v>
      </c>
      <c r="C769" s="10">
        <v>5.8833333330000004</v>
      </c>
      <c r="D769" s="10">
        <v>7.9780975459999999</v>
      </c>
      <c r="E769" s="11">
        <v>1.45E-32</v>
      </c>
      <c r="F769" s="11">
        <v>3.1899999999999999E-31</v>
      </c>
      <c r="G769" s="10" t="s">
        <v>22</v>
      </c>
    </row>
    <row r="770" spans="1:7" x14ac:dyDescent="0.15">
      <c r="A770" s="10" t="s">
        <v>1203</v>
      </c>
      <c r="B770" s="10">
        <v>12.12</v>
      </c>
      <c r="C770" s="10">
        <v>26.70333333</v>
      </c>
      <c r="D770" s="10">
        <v>1.1396301440000001</v>
      </c>
      <c r="E770" s="11">
        <v>3.3799999999999998E-6</v>
      </c>
      <c r="F770" s="11">
        <v>1.29E-5</v>
      </c>
      <c r="G770" s="10" t="s">
        <v>22</v>
      </c>
    </row>
    <row r="771" spans="1:7" x14ac:dyDescent="0.15">
      <c r="A771" s="10" t="s">
        <v>1204</v>
      </c>
      <c r="B771" s="10">
        <v>287.23</v>
      </c>
      <c r="C771" s="10">
        <v>599.65</v>
      </c>
      <c r="D771" s="10">
        <v>1.0619142420000001</v>
      </c>
      <c r="E771" s="11">
        <v>1.0700000000000001E-10</v>
      </c>
      <c r="F771" s="11">
        <v>6.9999999999999996E-10</v>
      </c>
      <c r="G771" s="10" t="s">
        <v>1205</v>
      </c>
    </row>
    <row r="772" spans="1:7" x14ac:dyDescent="0.15">
      <c r="A772" s="10" t="s">
        <v>1206</v>
      </c>
      <c r="B772" s="10">
        <v>5.8166666669999998</v>
      </c>
      <c r="C772" s="10">
        <v>14.706666670000001</v>
      </c>
      <c r="D772" s="10">
        <v>1.3382057540000001</v>
      </c>
      <c r="E772" s="11">
        <v>4.3999999999999999E-13</v>
      </c>
      <c r="F772" s="11">
        <v>3.55E-12</v>
      </c>
      <c r="G772" s="10" t="s">
        <v>1207</v>
      </c>
    </row>
    <row r="773" spans="1:7" x14ac:dyDescent="0.15">
      <c r="A773" s="10" t="s">
        <v>1208</v>
      </c>
      <c r="B773" s="10">
        <v>1.1133333329999999</v>
      </c>
      <c r="C773" s="10">
        <v>4.5199999999999996</v>
      </c>
      <c r="D773" s="10">
        <v>2.0214371710000001</v>
      </c>
      <c r="E773" s="11">
        <v>6.9399999999999999E-8</v>
      </c>
      <c r="F773" s="11">
        <v>3.3000000000000002E-7</v>
      </c>
      <c r="G773" s="10" t="s">
        <v>22</v>
      </c>
    </row>
    <row r="774" spans="1:7" x14ac:dyDescent="0.15">
      <c r="A774" s="10" t="s">
        <v>1209</v>
      </c>
      <c r="B774" s="10">
        <v>58.133333329999999</v>
      </c>
      <c r="C774" s="10">
        <v>170.34666669999999</v>
      </c>
      <c r="D774" s="10">
        <v>1.5510361779999999</v>
      </c>
      <c r="E774" s="11">
        <v>2.7100000000000001E-28</v>
      </c>
      <c r="F774" s="11">
        <v>4.9200000000000003E-27</v>
      </c>
      <c r="G774" s="10" t="s">
        <v>1210</v>
      </c>
    </row>
    <row r="775" spans="1:7" x14ac:dyDescent="0.15">
      <c r="A775" s="10" t="s">
        <v>1211</v>
      </c>
      <c r="B775" s="10">
        <v>157.0433333</v>
      </c>
      <c r="C775" s="10">
        <v>2112.4666670000001</v>
      </c>
      <c r="D775" s="10">
        <v>3.7496939710000001</v>
      </c>
      <c r="E775" s="11">
        <v>2.2100000000000002E-89</v>
      </c>
      <c r="F775" s="11">
        <v>2.0300000000000002E-87</v>
      </c>
      <c r="G775" s="10" t="s">
        <v>1212</v>
      </c>
    </row>
    <row r="776" spans="1:7" x14ac:dyDescent="0.15">
      <c r="A776" s="10" t="s">
        <v>1213</v>
      </c>
      <c r="B776" s="10">
        <v>5.98</v>
      </c>
      <c r="C776" s="10">
        <v>16.06666667</v>
      </c>
      <c r="D776" s="10">
        <v>1.4258532559999999</v>
      </c>
      <c r="E776" s="11">
        <v>7.7000000000000006E-11</v>
      </c>
      <c r="F776" s="11">
        <v>5.1599999999999998E-10</v>
      </c>
      <c r="G776" s="10" t="s">
        <v>1214</v>
      </c>
    </row>
    <row r="777" spans="1:7" x14ac:dyDescent="0.15">
      <c r="A777" s="10" t="s">
        <v>1215</v>
      </c>
      <c r="B777" s="10">
        <v>0.47666666699999999</v>
      </c>
      <c r="C777" s="10">
        <v>3.0866666669999998</v>
      </c>
      <c r="D777" s="10">
        <v>2.6949970460000001</v>
      </c>
      <c r="E777" s="11">
        <v>6.4399999999999994E-8</v>
      </c>
      <c r="F777" s="11">
        <v>3.0800000000000001E-7</v>
      </c>
      <c r="G777" s="10" t="s">
        <v>22</v>
      </c>
    </row>
    <row r="778" spans="1:7" x14ac:dyDescent="0.15">
      <c r="A778" s="10" t="s">
        <v>1216</v>
      </c>
      <c r="B778" s="10">
        <v>0.823333333</v>
      </c>
      <c r="C778" s="10">
        <v>3.0833333330000001</v>
      </c>
      <c r="D778" s="10">
        <v>1.9049423240000001</v>
      </c>
      <c r="E778" s="11">
        <v>2.9900000000000003E-8</v>
      </c>
      <c r="F778" s="11">
        <v>1.48E-7</v>
      </c>
      <c r="G778" s="10" t="s">
        <v>22</v>
      </c>
    </row>
    <row r="779" spans="1:7" x14ac:dyDescent="0.15">
      <c r="A779" s="10" t="s">
        <v>1217</v>
      </c>
      <c r="B779" s="10">
        <v>0.61</v>
      </c>
      <c r="C779" s="10">
        <v>1.54</v>
      </c>
      <c r="D779" s="10">
        <v>1.336049203</v>
      </c>
      <c r="E779" s="10">
        <v>9.3411500000000001E-4</v>
      </c>
      <c r="F779" s="10">
        <v>2.3724940000000002E-3</v>
      </c>
      <c r="G779" s="10" t="s">
        <v>1218</v>
      </c>
    </row>
    <row r="780" spans="1:7" x14ac:dyDescent="0.15">
      <c r="A780" s="10" t="s">
        <v>1219</v>
      </c>
      <c r="B780" s="10">
        <v>9.49</v>
      </c>
      <c r="C780" s="10">
        <v>21</v>
      </c>
      <c r="D780" s="10">
        <v>1.1459093359999999</v>
      </c>
      <c r="E780" s="11">
        <v>3.3E-17</v>
      </c>
      <c r="F780" s="11">
        <v>3.4499999999999999E-16</v>
      </c>
      <c r="G780" s="10" t="s">
        <v>1220</v>
      </c>
    </row>
    <row r="781" spans="1:7" x14ac:dyDescent="0.15">
      <c r="A781" s="10" t="s">
        <v>1221</v>
      </c>
      <c r="B781" s="10">
        <v>0.3</v>
      </c>
      <c r="C781" s="10">
        <v>3.403333333</v>
      </c>
      <c r="D781" s="10">
        <v>3.5039140550000001</v>
      </c>
      <c r="E781" s="11">
        <v>2.8399999999999999E-23</v>
      </c>
      <c r="F781" s="11">
        <v>4.13E-22</v>
      </c>
      <c r="G781" s="10" t="s">
        <v>22</v>
      </c>
    </row>
    <row r="782" spans="1:7" x14ac:dyDescent="0.15">
      <c r="A782" s="10" t="s">
        <v>1222</v>
      </c>
      <c r="B782" s="10">
        <v>0.60333333300000003</v>
      </c>
      <c r="C782" s="10">
        <v>2.46</v>
      </c>
      <c r="D782" s="10">
        <v>2.027631119</v>
      </c>
      <c r="E782" s="11">
        <v>5.4000000000000002E-7</v>
      </c>
      <c r="F782" s="11">
        <v>2.3199999999999998E-6</v>
      </c>
      <c r="G782" s="10" t="s">
        <v>22</v>
      </c>
    </row>
    <row r="783" spans="1:7" x14ac:dyDescent="0.15">
      <c r="A783" s="10" t="s">
        <v>1223</v>
      </c>
      <c r="B783" s="10">
        <v>12.84333333</v>
      </c>
      <c r="C783" s="10">
        <v>30.08666667</v>
      </c>
      <c r="D783" s="10">
        <v>1.2281045930000001</v>
      </c>
      <c r="E783" s="11">
        <v>1.92E-8</v>
      </c>
      <c r="F783" s="11">
        <v>9.7899999999999997E-8</v>
      </c>
      <c r="G783" s="10" t="s">
        <v>1224</v>
      </c>
    </row>
    <row r="784" spans="1:7" x14ac:dyDescent="0.15">
      <c r="A784" s="10" t="s">
        <v>1225</v>
      </c>
      <c r="B784" s="10">
        <v>70.576666669999994</v>
      </c>
      <c r="C784" s="10">
        <v>586.68333329999996</v>
      </c>
      <c r="D784" s="10">
        <v>3.0553188100000002</v>
      </c>
      <c r="E784" s="11">
        <v>8.39E-92</v>
      </c>
      <c r="F784" s="11">
        <v>8.2600000000000006E-90</v>
      </c>
      <c r="G784" s="10" t="s">
        <v>1226</v>
      </c>
    </row>
    <row r="785" spans="1:7" x14ac:dyDescent="0.15">
      <c r="A785" s="10" t="s">
        <v>1227</v>
      </c>
      <c r="B785" s="10">
        <v>7.2533333329999996</v>
      </c>
      <c r="C785" s="10">
        <v>26.83</v>
      </c>
      <c r="D785" s="10">
        <v>1.887130999</v>
      </c>
      <c r="E785" s="11">
        <v>4.8100000000000001E-17</v>
      </c>
      <c r="F785" s="11">
        <v>4.9800000000000001E-16</v>
      </c>
      <c r="G785" s="10" t="s">
        <v>1228</v>
      </c>
    </row>
    <row r="786" spans="1:7" x14ac:dyDescent="0.15">
      <c r="A786" s="10" t="s">
        <v>1229</v>
      </c>
      <c r="B786" s="10">
        <v>2.903333333</v>
      </c>
      <c r="C786" s="10">
        <v>8.6433333329999993</v>
      </c>
      <c r="D786" s="10">
        <v>1.5738775819999999</v>
      </c>
      <c r="E786" s="11">
        <v>1.27E-9</v>
      </c>
      <c r="F786" s="11">
        <v>7.4099999999999998E-9</v>
      </c>
      <c r="G786" s="10" t="s">
        <v>22</v>
      </c>
    </row>
    <row r="787" spans="1:7" x14ac:dyDescent="0.15">
      <c r="A787" s="10" t="s">
        <v>1230</v>
      </c>
      <c r="B787" s="10">
        <v>3.8366666669999998</v>
      </c>
      <c r="C787" s="10">
        <v>11.563333330000001</v>
      </c>
      <c r="D787" s="10">
        <v>1.5916320070000001</v>
      </c>
      <c r="E787" s="11">
        <v>3.42E-17</v>
      </c>
      <c r="F787" s="11">
        <v>3.5699999999999998E-16</v>
      </c>
      <c r="G787" s="10" t="s">
        <v>22</v>
      </c>
    </row>
    <row r="788" spans="1:7" x14ac:dyDescent="0.15">
      <c r="A788" s="10" t="s">
        <v>1231</v>
      </c>
      <c r="B788" s="10">
        <v>6.8533333330000001</v>
      </c>
      <c r="C788" s="10">
        <v>22.52333333</v>
      </c>
      <c r="D788" s="10">
        <v>1.7165425910000001</v>
      </c>
      <c r="E788" s="11">
        <v>8.7200000000000002E-13</v>
      </c>
      <c r="F788" s="11">
        <v>6.8199999999999996E-12</v>
      </c>
      <c r="G788" s="10" t="s">
        <v>1232</v>
      </c>
    </row>
    <row r="789" spans="1:7" x14ac:dyDescent="0.15">
      <c r="A789" s="10" t="s">
        <v>1233</v>
      </c>
      <c r="B789" s="10">
        <v>1.7733333330000001</v>
      </c>
      <c r="C789" s="10">
        <v>19.79</v>
      </c>
      <c r="D789" s="10">
        <v>3.4802359620000001</v>
      </c>
      <c r="E789" s="11">
        <v>6.3599999999999999E-50</v>
      </c>
      <c r="F789" s="11">
        <v>2.23E-48</v>
      </c>
      <c r="G789" s="10" t="s">
        <v>1234</v>
      </c>
    </row>
    <row r="790" spans="1:7" x14ac:dyDescent="0.15">
      <c r="A790" s="10" t="s">
        <v>1235</v>
      </c>
      <c r="B790" s="10">
        <v>17.31666667</v>
      </c>
      <c r="C790" s="10">
        <v>43.72</v>
      </c>
      <c r="D790" s="10">
        <v>1.3361321530000001</v>
      </c>
      <c r="E790" s="11">
        <v>5.3000000000000003E-18</v>
      </c>
      <c r="F790" s="11">
        <v>5.8699999999999997E-17</v>
      </c>
      <c r="G790" s="10" t="s">
        <v>22</v>
      </c>
    </row>
    <row r="791" spans="1:7" x14ac:dyDescent="0.15">
      <c r="A791" s="10" t="s">
        <v>1236</v>
      </c>
      <c r="B791" s="10">
        <v>0.78333333299999997</v>
      </c>
      <c r="C791" s="10">
        <v>2.423333333</v>
      </c>
      <c r="D791" s="10">
        <v>1.6292946070000001</v>
      </c>
      <c r="E791" s="11">
        <v>1.08E-10</v>
      </c>
      <c r="F791" s="11">
        <v>7.0400000000000005E-10</v>
      </c>
      <c r="G791" s="10" t="s">
        <v>1237</v>
      </c>
    </row>
    <row r="792" spans="1:7" x14ac:dyDescent="0.15">
      <c r="A792" s="10" t="s">
        <v>1238</v>
      </c>
      <c r="B792" s="10">
        <v>35.56</v>
      </c>
      <c r="C792" s="10">
        <v>88.803333330000001</v>
      </c>
      <c r="D792" s="10">
        <v>1.3203585069999999</v>
      </c>
      <c r="E792" s="11">
        <v>1.5E-23</v>
      </c>
      <c r="F792" s="11">
        <v>2.2399999999999998E-22</v>
      </c>
      <c r="G792" s="10" t="s">
        <v>1239</v>
      </c>
    </row>
    <row r="793" spans="1:7" x14ac:dyDescent="0.15">
      <c r="A793" s="10" t="s">
        <v>1240</v>
      </c>
      <c r="B793" s="10">
        <v>5.5466666670000002</v>
      </c>
      <c r="C793" s="10">
        <v>20.49</v>
      </c>
      <c r="D793" s="10">
        <v>1.8852270520000001</v>
      </c>
      <c r="E793" s="11">
        <v>3.8399999999999999E-14</v>
      </c>
      <c r="F793" s="11">
        <v>3.3399999999999999E-13</v>
      </c>
      <c r="G793" s="10" t="s">
        <v>1241</v>
      </c>
    </row>
    <row r="794" spans="1:7" x14ac:dyDescent="0.15">
      <c r="A794" s="10" t="s">
        <v>1242</v>
      </c>
      <c r="B794" s="10">
        <v>0.85333333300000003</v>
      </c>
      <c r="C794" s="10">
        <v>3.41</v>
      </c>
      <c r="D794" s="10">
        <v>1.9985904299999999</v>
      </c>
      <c r="E794" s="11">
        <v>6.2199999999999995E-20</v>
      </c>
      <c r="F794" s="11">
        <v>7.6499999999999997E-19</v>
      </c>
      <c r="G794" s="10" t="s">
        <v>1243</v>
      </c>
    </row>
    <row r="795" spans="1:7" x14ac:dyDescent="0.15">
      <c r="A795" s="10" t="s">
        <v>1244</v>
      </c>
      <c r="B795" s="10">
        <v>1.693333333</v>
      </c>
      <c r="C795" s="10">
        <v>4.04</v>
      </c>
      <c r="D795" s="10">
        <v>1.2544892969999999</v>
      </c>
      <c r="E795" s="11">
        <v>3.8299999999999998E-7</v>
      </c>
      <c r="F795" s="11">
        <v>1.6700000000000001E-6</v>
      </c>
      <c r="G795" s="10" t="s">
        <v>1245</v>
      </c>
    </row>
    <row r="796" spans="1:7" x14ac:dyDescent="0.15">
      <c r="A796" s="10" t="s">
        <v>1246</v>
      </c>
      <c r="B796" s="10">
        <v>11.03</v>
      </c>
      <c r="C796" s="10">
        <v>58.883333329999999</v>
      </c>
      <c r="D796" s="10">
        <v>2.4164265519999999</v>
      </c>
      <c r="E796" s="11">
        <v>2.43E-44</v>
      </c>
      <c r="F796" s="11">
        <v>7.6800000000000003E-43</v>
      </c>
      <c r="G796" s="10" t="s">
        <v>74</v>
      </c>
    </row>
    <row r="797" spans="1:7" x14ac:dyDescent="0.15">
      <c r="A797" s="10" t="s">
        <v>1247</v>
      </c>
      <c r="B797" s="10">
        <v>0.44</v>
      </c>
      <c r="C797" s="10">
        <v>2.8033333329999999</v>
      </c>
      <c r="D797" s="10">
        <v>2.6715678710000001</v>
      </c>
      <c r="E797" s="11">
        <v>2.6300000000000001E-7</v>
      </c>
      <c r="F797" s="11">
        <v>1.17E-6</v>
      </c>
      <c r="G797" s="10" t="s">
        <v>22</v>
      </c>
    </row>
    <row r="798" spans="1:7" x14ac:dyDescent="0.15">
      <c r="A798" s="10" t="s">
        <v>1248</v>
      </c>
      <c r="B798" s="10">
        <v>0.27666666699999998</v>
      </c>
      <c r="C798" s="10">
        <v>1.203333333</v>
      </c>
      <c r="D798" s="10">
        <v>2.1208155959999999</v>
      </c>
      <c r="E798" s="11">
        <v>2.0000000000000002E-5</v>
      </c>
      <c r="F798" s="11">
        <v>6.7999999999999999E-5</v>
      </c>
      <c r="G798" s="10" t="s">
        <v>1249</v>
      </c>
    </row>
    <row r="799" spans="1:7" x14ac:dyDescent="0.15">
      <c r="A799" s="10" t="s">
        <v>1250</v>
      </c>
      <c r="B799" s="10">
        <v>2.9933333329999998</v>
      </c>
      <c r="C799" s="10">
        <v>12.62</v>
      </c>
      <c r="D799" s="10">
        <v>2.075887061</v>
      </c>
      <c r="E799" s="11">
        <v>2.5300000000000002E-8</v>
      </c>
      <c r="F799" s="11">
        <v>1.2599999999999999E-7</v>
      </c>
      <c r="G799" s="10" t="s">
        <v>22</v>
      </c>
    </row>
    <row r="800" spans="1:7" x14ac:dyDescent="0.15">
      <c r="A800" s="10" t="s">
        <v>1251</v>
      </c>
      <c r="B800" s="10">
        <v>13.35</v>
      </c>
      <c r="C800" s="10">
        <v>49.45333333</v>
      </c>
      <c r="D800" s="10">
        <v>1.889228025</v>
      </c>
      <c r="E800" s="11">
        <v>4.9499999999999996E-16</v>
      </c>
      <c r="F800" s="11">
        <v>4.8799999999999996E-15</v>
      </c>
      <c r="G800" s="10" t="s">
        <v>22</v>
      </c>
    </row>
    <row r="801" spans="1:7" x14ac:dyDescent="0.15">
      <c r="A801" s="10" t="s">
        <v>1252</v>
      </c>
      <c r="B801" s="10">
        <v>10.94</v>
      </c>
      <c r="C801" s="10">
        <v>39.1</v>
      </c>
      <c r="D801" s="10">
        <v>1.837555869</v>
      </c>
      <c r="E801" s="11">
        <v>3.1299999999999998E-17</v>
      </c>
      <c r="F801" s="11">
        <v>3.28E-16</v>
      </c>
      <c r="G801" s="10" t="s">
        <v>22</v>
      </c>
    </row>
    <row r="802" spans="1:7" x14ac:dyDescent="0.15">
      <c r="A802" s="10" t="s">
        <v>1253</v>
      </c>
      <c r="B802" s="10">
        <v>0.96333333300000001</v>
      </c>
      <c r="C802" s="10">
        <v>2.346666667</v>
      </c>
      <c r="D802" s="10">
        <v>1.284505936</v>
      </c>
      <c r="E802" s="11">
        <v>4.7400000000000004E-6</v>
      </c>
      <c r="F802" s="11">
        <v>1.7600000000000001E-5</v>
      </c>
      <c r="G802" s="10" t="s">
        <v>1254</v>
      </c>
    </row>
    <row r="803" spans="1:7" x14ac:dyDescent="0.15">
      <c r="A803" s="10" t="s">
        <v>1255</v>
      </c>
      <c r="B803" s="10">
        <v>1.7933333330000001</v>
      </c>
      <c r="C803" s="10">
        <v>3.9266666670000001</v>
      </c>
      <c r="D803" s="10">
        <v>1.1306614610000001</v>
      </c>
      <c r="E803" s="11">
        <v>8.9800000000000004E-6</v>
      </c>
      <c r="F803" s="11">
        <v>3.2100000000000001E-5</v>
      </c>
      <c r="G803" s="10" t="s">
        <v>22</v>
      </c>
    </row>
    <row r="804" spans="1:7" x14ac:dyDescent="0.15">
      <c r="A804" s="10" t="s">
        <v>1256</v>
      </c>
      <c r="B804" s="10">
        <v>6.2566666670000002</v>
      </c>
      <c r="C804" s="10">
        <v>23.786666669999999</v>
      </c>
      <c r="D804" s="10">
        <v>1.926686965</v>
      </c>
      <c r="E804" s="11">
        <v>2.02E-20</v>
      </c>
      <c r="F804" s="11">
        <v>2.5300000000000002E-19</v>
      </c>
      <c r="G804" s="10" t="s">
        <v>1257</v>
      </c>
    </row>
    <row r="805" spans="1:7" x14ac:dyDescent="0.15">
      <c r="A805" s="10" t="s">
        <v>1258</v>
      </c>
      <c r="B805" s="10">
        <v>28.206666670000001</v>
      </c>
      <c r="C805" s="10">
        <v>68.096666670000005</v>
      </c>
      <c r="D805" s="10">
        <v>1.2715479949999999</v>
      </c>
      <c r="E805" s="11">
        <v>1.1700000000000001E-15</v>
      </c>
      <c r="F805" s="11">
        <v>1.13E-14</v>
      </c>
      <c r="G805" s="10" t="s">
        <v>547</v>
      </c>
    </row>
    <row r="806" spans="1:7" x14ac:dyDescent="0.15">
      <c r="A806" s="10" t="s">
        <v>1259</v>
      </c>
      <c r="B806" s="10">
        <v>88.216666669999995</v>
      </c>
      <c r="C806" s="10">
        <v>190.43</v>
      </c>
      <c r="D806" s="10">
        <v>1.110137623</v>
      </c>
      <c r="E806" s="11">
        <v>1.34E-10</v>
      </c>
      <c r="F806" s="11">
        <v>8.68E-10</v>
      </c>
      <c r="G806" s="10" t="s">
        <v>1260</v>
      </c>
    </row>
    <row r="807" spans="1:7" x14ac:dyDescent="0.15">
      <c r="A807" s="10" t="s">
        <v>1261</v>
      </c>
      <c r="B807" s="10">
        <v>27.783333330000001</v>
      </c>
      <c r="C807" s="10">
        <v>132.25333330000001</v>
      </c>
      <c r="D807" s="10">
        <v>2.2510124810000001</v>
      </c>
      <c r="E807" s="11">
        <v>8.3599999999999995E-36</v>
      </c>
      <c r="F807" s="11">
        <v>2.1099999999999999E-34</v>
      </c>
      <c r="G807" s="10" t="s">
        <v>1262</v>
      </c>
    </row>
    <row r="808" spans="1:7" x14ac:dyDescent="0.15">
      <c r="A808" s="10" t="s">
        <v>1263</v>
      </c>
      <c r="B808" s="10">
        <v>5.16</v>
      </c>
      <c r="C808" s="10">
        <v>30.356666669999999</v>
      </c>
      <c r="D808" s="10">
        <v>2.5565704130000002</v>
      </c>
      <c r="E808" s="11">
        <v>6.3600000000000004E-24</v>
      </c>
      <c r="F808" s="11">
        <v>9.7000000000000003E-23</v>
      </c>
      <c r="G808" s="10" t="s">
        <v>1264</v>
      </c>
    </row>
    <row r="809" spans="1:7" x14ac:dyDescent="0.15">
      <c r="A809" s="10" t="s">
        <v>1265</v>
      </c>
      <c r="B809" s="10">
        <v>12.106666669999999</v>
      </c>
      <c r="C809" s="10">
        <v>42.063333329999999</v>
      </c>
      <c r="D809" s="10">
        <v>1.79676148</v>
      </c>
      <c r="E809" s="11">
        <v>1.9099999999999999E-13</v>
      </c>
      <c r="F809" s="11">
        <v>1.5799999999999999E-12</v>
      </c>
      <c r="G809" s="10" t="s">
        <v>1266</v>
      </c>
    </row>
    <row r="810" spans="1:7" x14ac:dyDescent="0.15">
      <c r="A810" s="10" t="s">
        <v>1267</v>
      </c>
      <c r="B810" s="10">
        <v>1.27</v>
      </c>
      <c r="C810" s="10">
        <v>10.95333333</v>
      </c>
      <c r="D810" s="10">
        <v>3.1084695770000002</v>
      </c>
      <c r="E810" s="11">
        <v>2.5099999999999999E-23</v>
      </c>
      <c r="F810" s="11">
        <v>3.6599999999999998E-22</v>
      </c>
      <c r="G810" s="10" t="s">
        <v>22</v>
      </c>
    </row>
    <row r="811" spans="1:7" x14ac:dyDescent="0.15">
      <c r="A811" s="10" t="s">
        <v>1268</v>
      </c>
      <c r="B811" s="10">
        <v>0.52666666699999998</v>
      </c>
      <c r="C811" s="10">
        <v>22.20333333</v>
      </c>
      <c r="D811" s="10">
        <v>5.3977423179999997</v>
      </c>
      <c r="E811" s="11">
        <v>2.2599999999999999E-129</v>
      </c>
      <c r="F811" s="11">
        <v>4.4500000000000001E-127</v>
      </c>
      <c r="G811" s="10" t="s">
        <v>1269</v>
      </c>
    </row>
    <row r="812" spans="1:7" x14ac:dyDescent="0.15">
      <c r="A812" s="10" t="s">
        <v>1270</v>
      </c>
      <c r="B812" s="10">
        <v>0.84333333300000002</v>
      </c>
      <c r="C812" s="10">
        <v>2.9066666670000001</v>
      </c>
      <c r="D812" s="10">
        <v>1.7851907499999999</v>
      </c>
      <c r="E812" s="11">
        <v>6.3999999999999997E-6</v>
      </c>
      <c r="F812" s="11">
        <v>2.3499999999999999E-5</v>
      </c>
      <c r="G812" s="10" t="s">
        <v>1271</v>
      </c>
    </row>
    <row r="813" spans="1:7" x14ac:dyDescent="0.15">
      <c r="A813" s="10" t="s">
        <v>1272</v>
      </c>
      <c r="B813" s="10">
        <v>22.45333333</v>
      </c>
      <c r="C813" s="10">
        <v>45.016666669999999</v>
      </c>
      <c r="D813" s="10">
        <v>1.0035295959999999</v>
      </c>
      <c r="E813" s="11">
        <v>3.0199999999999998E-7</v>
      </c>
      <c r="F813" s="11">
        <v>1.3400000000000001E-6</v>
      </c>
      <c r="G813" s="10" t="s">
        <v>634</v>
      </c>
    </row>
    <row r="814" spans="1:7" x14ac:dyDescent="0.15">
      <c r="A814" s="10" t="s">
        <v>1273</v>
      </c>
      <c r="B814" s="10">
        <v>3.4166666669999999</v>
      </c>
      <c r="C814" s="10">
        <v>6.9566666670000004</v>
      </c>
      <c r="D814" s="10">
        <v>1.0258066910000001</v>
      </c>
      <c r="E814" s="10">
        <v>1.9224540000000001E-3</v>
      </c>
      <c r="F814" s="10">
        <v>4.6025409999999999E-3</v>
      </c>
      <c r="G814" s="10" t="s">
        <v>1274</v>
      </c>
    </row>
    <row r="815" spans="1:7" x14ac:dyDescent="0.15">
      <c r="A815" s="10" t="s">
        <v>1275</v>
      </c>
      <c r="B815" s="10">
        <v>1.58</v>
      </c>
      <c r="C815" s="10">
        <v>20.793333329999999</v>
      </c>
      <c r="D815" s="10">
        <v>3.7181245879999998</v>
      </c>
      <c r="E815" s="11">
        <v>3.9800000000000001E-43</v>
      </c>
      <c r="F815" s="11">
        <v>1.19E-41</v>
      </c>
      <c r="G815" s="10" t="s">
        <v>22</v>
      </c>
    </row>
    <row r="816" spans="1:7" x14ac:dyDescent="0.15">
      <c r="A816" s="10" t="s">
        <v>1276</v>
      </c>
      <c r="B816" s="10">
        <v>0.323333333</v>
      </c>
      <c r="C816" s="10">
        <v>2.9933333329999998</v>
      </c>
      <c r="D816" s="10">
        <v>3.2106587929999999</v>
      </c>
      <c r="E816" s="11">
        <v>9.7700000000000002E-17</v>
      </c>
      <c r="F816" s="11">
        <v>9.9900000000000006E-16</v>
      </c>
      <c r="G816" s="10" t="s">
        <v>574</v>
      </c>
    </row>
    <row r="817" spans="1:7" x14ac:dyDescent="0.15">
      <c r="A817" s="10" t="s">
        <v>1277</v>
      </c>
      <c r="B817" s="10">
        <v>0.193333333</v>
      </c>
      <c r="C817" s="10">
        <v>4.3166666669999998</v>
      </c>
      <c r="D817" s="10">
        <v>4.4807553870000003</v>
      </c>
      <c r="E817" s="11">
        <v>1.77E-15</v>
      </c>
      <c r="F817" s="11">
        <v>1.7E-14</v>
      </c>
      <c r="G817" s="10" t="s">
        <v>106</v>
      </c>
    </row>
    <row r="818" spans="1:7" x14ac:dyDescent="0.15">
      <c r="A818" s="10" t="s">
        <v>1278</v>
      </c>
      <c r="B818" s="10">
        <v>6.3333333000000006E-2</v>
      </c>
      <c r="C818" s="10">
        <v>2.65</v>
      </c>
      <c r="D818" s="10">
        <v>5.3868835370000001</v>
      </c>
      <c r="E818" s="11">
        <v>1.57E-12</v>
      </c>
      <c r="F818" s="11">
        <v>1.2100000000000001E-11</v>
      </c>
      <c r="G818" s="10" t="s">
        <v>1279</v>
      </c>
    </row>
    <row r="819" spans="1:7" x14ac:dyDescent="0.15">
      <c r="A819" s="10" t="s">
        <v>1280</v>
      </c>
      <c r="B819" s="10">
        <v>17.21</v>
      </c>
      <c r="C819" s="10">
        <v>50.353333329999998</v>
      </c>
      <c r="D819" s="10">
        <v>1.5488401890000001</v>
      </c>
      <c r="E819" s="11">
        <v>1.61E-21</v>
      </c>
      <c r="F819" s="11">
        <v>2.1500000000000001E-20</v>
      </c>
      <c r="G819" s="10" t="s">
        <v>275</v>
      </c>
    </row>
    <row r="820" spans="1:7" x14ac:dyDescent="0.15">
      <c r="A820" s="10" t="s">
        <v>1281</v>
      </c>
      <c r="B820" s="10">
        <v>11.08666667</v>
      </c>
      <c r="C820" s="10">
        <v>25.62</v>
      </c>
      <c r="D820" s="10">
        <v>1.2084448080000001</v>
      </c>
      <c r="E820" s="11">
        <v>3.9599999999999998E-11</v>
      </c>
      <c r="F820" s="11">
        <v>2.7299999999999999E-10</v>
      </c>
      <c r="G820" s="10" t="s">
        <v>598</v>
      </c>
    </row>
    <row r="821" spans="1:7" x14ac:dyDescent="0.15">
      <c r="A821" s="10" t="s">
        <v>1282</v>
      </c>
      <c r="B821" s="10">
        <v>8.57</v>
      </c>
      <c r="C821" s="10">
        <v>26.456666670000001</v>
      </c>
      <c r="D821" s="10">
        <v>1.6262641950000001</v>
      </c>
      <c r="E821" s="11">
        <v>3.4E-15</v>
      </c>
      <c r="F821" s="11">
        <v>3.1800000000000001E-14</v>
      </c>
      <c r="G821" s="10" t="s">
        <v>1283</v>
      </c>
    </row>
    <row r="822" spans="1:7" x14ac:dyDescent="0.15">
      <c r="A822" s="10" t="s">
        <v>1284</v>
      </c>
      <c r="B822" s="10">
        <v>2.2233333329999998</v>
      </c>
      <c r="C822" s="10">
        <v>4.4533333329999998</v>
      </c>
      <c r="D822" s="10">
        <v>1.0021613410000001</v>
      </c>
      <c r="E822" s="11">
        <v>2.79E-6</v>
      </c>
      <c r="F822" s="11">
        <v>1.08E-5</v>
      </c>
      <c r="G822" s="10" t="s">
        <v>1285</v>
      </c>
    </row>
    <row r="823" spans="1:7" x14ac:dyDescent="0.15">
      <c r="A823" s="10" t="s">
        <v>1286</v>
      </c>
      <c r="B823" s="10">
        <v>39.89</v>
      </c>
      <c r="C823" s="10">
        <v>100.7733333</v>
      </c>
      <c r="D823" s="10">
        <v>1.337014894</v>
      </c>
      <c r="E823" s="11">
        <v>4.3700000000000001E-13</v>
      </c>
      <c r="F823" s="11">
        <v>3.5300000000000001E-12</v>
      </c>
      <c r="G823" s="10" t="s">
        <v>1287</v>
      </c>
    </row>
    <row r="824" spans="1:7" x14ac:dyDescent="0.15">
      <c r="A824" s="10" t="s">
        <v>1288</v>
      </c>
      <c r="B824" s="10">
        <v>2.786666667</v>
      </c>
      <c r="C824" s="10">
        <v>8.42</v>
      </c>
      <c r="D824" s="10">
        <v>1.5952797919999999</v>
      </c>
      <c r="E824" s="11">
        <v>9.5899999999999997E-6</v>
      </c>
      <c r="F824" s="11">
        <v>3.4E-5</v>
      </c>
      <c r="G824" s="10" t="s">
        <v>22</v>
      </c>
    </row>
    <row r="825" spans="1:7" x14ac:dyDescent="0.15">
      <c r="A825" s="10" t="s">
        <v>1289</v>
      </c>
      <c r="B825" s="10">
        <v>12.116666670000001</v>
      </c>
      <c r="C825" s="10">
        <v>47.743333329999999</v>
      </c>
      <c r="D825" s="10">
        <v>1.9783064319999999</v>
      </c>
      <c r="E825" s="11">
        <v>8.9400000000000003E-41</v>
      </c>
      <c r="F825" s="11">
        <v>2.5399999999999999E-39</v>
      </c>
      <c r="G825" s="10" t="s">
        <v>470</v>
      </c>
    </row>
    <row r="826" spans="1:7" x14ac:dyDescent="0.15">
      <c r="A826" s="10" t="s">
        <v>1290</v>
      </c>
      <c r="B826" s="10">
        <v>10.25333333</v>
      </c>
      <c r="C826" s="10">
        <v>25.00333333</v>
      </c>
      <c r="D826" s="10">
        <v>1.2860274389999999</v>
      </c>
      <c r="E826" s="11">
        <v>7.8800000000000002E-7</v>
      </c>
      <c r="F826" s="11">
        <v>3.3100000000000001E-6</v>
      </c>
      <c r="G826" s="10" t="s">
        <v>22</v>
      </c>
    </row>
    <row r="827" spans="1:7" x14ac:dyDescent="0.15">
      <c r="A827" s="10" t="s">
        <v>1291</v>
      </c>
      <c r="B827" s="10">
        <v>9.89</v>
      </c>
      <c r="C827" s="10">
        <v>46.47666667</v>
      </c>
      <c r="D827" s="10">
        <v>2.2324641750000001</v>
      </c>
      <c r="E827" s="11">
        <v>1.1E-45</v>
      </c>
      <c r="F827" s="11">
        <v>3.5300000000000002E-44</v>
      </c>
      <c r="G827" s="10" t="s">
        <v>1292</v>
      </c>
    </row>
    <row r="828" spans="1:7" x14ac:dyDescent="0.15">
      <c r="A828" s="10" t="s">
        <v>1293</v>
      </c>
      <c r="B828" s="10">
        <v>7.7833333329999999</v>
      </c>
      <c r="C828" s="10">
        <v>57.596666669999998</v>
      </c>
      <c r="D828" s="10">
        <v>2.8875252709999999</v>
      </c>
      <c r="E828" s="11">
        <v>1.76E-38</v>
      </c>
      <c r="F828" s="11">
        <v>4.7499999999999996E-37</v>
      </c>
      <c r="G828" s="10" t="s">
        <v>1294</v>
      </c>
    </row>
    <row r="829" spans="1:7" x14ac:dyDescent="0.15">
      <c r="A829" s="10" t="s">
        <v>1295</v>
      </c>
      <c r="B829" s="10">
        <v>0.21333333300000001</v>
      </c>
      <c r="C829" s="10">
        <v>0.77666666699999998</v>
      </c>
      <c r="D829" s="10">
        <v>1.8641861449999999</v>
      </c>
      <c r="E829" s="11">
        <v>9.1400000000000006E-6</v>
      </c>
      <c r="F829" s="11">
        <v>3.26E-5</v>
      </c>
      <c r="G829" s="10" t="s">
        <v>1113</v>
      </c>
    </row>
    <row r="830" spans="1:7" x14ac:dyDescent="0.15">
      <c r="A830" s="10" t="s">
        <v>1296</v>
      </c>
      <c r="B830" s="10">
        <v>17.16</v>
      </c>
      <c r="C830" s="10">
        <v>412.72</v>
      </c>
      <c r="D830" s="10">
        <v>4.5880418939999998</v>
      </c>
      <c r="E830" s="11">
        <v>2.2000000000000001E-178</v>
      </c>
      <c r="F830" s="11">
        <v>9.6499999999999997E-176</v>
      </c>
      <c r="G830" s="10" t="s">
        <v>39</v>
      </c>
    </row>
    <row r="831" spans="1:7" x14ac:dyDescent="0.15">
      <c r="A831" s="10" t="s">
        <v>1297</v>
      </c>
      <c r="B831" s="10">
        <v>6.4533333329999998</v>
      </c>
      <c r="C831" s="10">
        <v>73.236666670000005</v>
      </c>
      <c r="D831" s="10">
        <v>3.5044496770000002</v>
      </c>
      <c r="E831" s="11">
        <v>7.6100000000000004E-122</v>
      </c>
      <c r="F831" s="11">
        <v>1.2099999999999999E-119</v>
      </c>
      <c r="G831" s="10" t="s">
        <v>1298</v>
      </c>
    </row>
    <row r="832" spans="1:7" x14ac:dyDescent="0.15">
      <c r="A832" s="10" t="s">
        <v>1299</v>
      </c>
      <c r="B832" s="10">
        <v>1.1299999999999999</v>
      </c>
      <c r="C832" s="10">
        <v>5.0933333330000004</v>
      </c>
      <c r="D832" s="10">
        <v>2.1722873649999999</v>
      </c>
      <c r="E832" s="11">
        <v>4.5900000000000002E-10</v>
      </c>
      <c r="F832" s="11">
        <v>2.81E-9</v>
      </c>
      <c r="G832" s="10" t="s">
        <v>598</v>
      </c>
    </row>
    <row r="833" spans="1:7" x14ac:dyDescent="0.15">
      <c r="A833" s="10" t="s">
        <v>1300</v>
      </c>
      <c r="B833" s="10">
        <v>4.7300000000000004</v>
      </c>
      <c r="C833" s="10">
        <v>29.79</v>
      </c>
      <c r="D833" s="10">
        <v>2.6549160349999998</v>
      </c>
      <c r="E833" s="11">
        <v>1.8199999999999999E-53</v>
      </c>
      <c r="F833" s="11">
        <v>6.8699999999999994E-52</v>
      </c>
      <c r="G833" s="10" t="s">
        <v>735</v>
      </c>
    </row>
    <row r="834" spans="1:7" x14ac:dyDescent="0.15">
      <c r="A834" s="10" t="s">
        <v>1301</v>
      </c>
      <c r="B834" s="10">
        <v>3.64</v>
      </c>
      <c r="C834" s="10">
        <v>10.57</v>
      </c>
      <c r="D834" s="10">
        <v>1.537965021</v>
      </c>
      <c r="E834" s="11">
        <v>3.1199999999999999E-5</v>
      </c>
      <c r="F834" s="10">
        <v>1.03065E-4</v>
      </c>
      <c r="G834" s="10" t="s">
        <v>1302</v>
      </c>
    </row>
    <row r="835" spans="1:7" x14ac:dyDescent="0.15">
      <c r="A835" s="10" t="s">
        <v>1303</v>
      </c>
      <c r="B835" s="10">
        <v>0.53333333299999997</v>
      </c>
      <c r="C835" s="10">
        <v>1.2833333330000001</v>
      </c>
      <c r="D835" s="10">
        <v>1.2667865410000001</v>
      </c>
      <c r="E835" s="10">
        <v>5.9469899999999997E-4</v>
      </c>
      <c r="F835" s="10">
        <v>1.5727269999999999E-3</v>
      </c>
      <c r="G835" s="10" t="s">
        <v>1304</v>
      </c>
    </row>
    <row r="836" spans="1:7" x14ac:dyDescent="0.15">
      <c r="A836" s="10" t="s">
        <v>1305</v>
      </c>
      <c r="B836" s="10">
        <v>0.35333333300000003</v>
      </c>
      <c r="C836" s="10">
        <v>12.233333330000001</v>
      </c>
      <c r="D836" s="10">
        <v>5.1136438929999999</v>
      </c>
      <c r="E836" s="11">
        <v>4.5600000000000004E-40</v>
      </c>
      <c r="F836" s="11">
        <v>1.27E-38</v>
      </c>
      <c r="G836" s="10" t="s">
        <v>22</v>
      </c>
    </row>
    <row r="837" spans="1:7" x14ac:dyDescent="0.15">
      <c r="A837" s="10" t="s">
        <v>1306</v>
      </c>
      <c r="B837" s="10">
        <v>2.0533333329999999</v>
      </c>
      <c r="C837" s="10">
        <v>7.4666666670000001</v>
      </c>
      <c r="D837" s="10">
        <v>1.862496476</v>
      </c>
      <c r="E837" s="11">
        <v>1.6400000000000001E-13</v>
      </c>
      <c r="F837" s="11">
        <v>1.37E-12</v>
      </c>
      <c r="G837" s="10" t="s">
        <v>1307</v>
      </c>
    </row>
    <row r="838" spans="1:7" x14ac:dyDescent="0.15">
      <c r="A838" s="10" t="s">
        <v>1308</v>
      </c>
      <c r="B838" s="10">
        <v>0.74333333300000004</v>
      </c>
      <c r="C838" s="10">
        <v>16.47</v>
      </c>
      <c r="D838" s="10">
        <v>4.4696874409999996</v>
      </c>
      <c r="E838" s="11">
        <v>1.17E-88</v>
      </c>
      <c r="F838" s="11">
        <v>1.04E-86</v>
      </c>
      <c r="G838" s="10" t="s">
        <v>22</v>
      </c>
    </row>
    <row r="839" spans="1:7" x14ac:dyDescent="0.15">
      <c r="A839" s="10" t="s">
        <v>1309</v>
      </c>
      <c r="B839" s="10">
        <v>0.67</v>
      </c>
      <c r="C839" s="10">
        <v>1.913333333</v>
      </c>
      <c r="D839" s="10">
        <v>1.5138552350000001</v>
      </c>
      <c r="E839" s="10">
        <v>1.2449492E-2</v>
      </c>
      <c r="F839" s="10">
        <v>2.5017342000000001E-2</v>
      </c>
      <c r="G839" s="10" t="s">
        <v>1232</v>
      </c>
    </row>
    <row r="840" spans="1:7" x14ac:dyDescent="0.15">
      <c r="A840" s="10" t="s">
        <v>1310</v>
      </c>
      <c r="B840" s="10">
        <v>5.9366666669999999</v>
      </c>
      <c r="C840" s="10">
        <v>21.47666667</v>
      </c>
      <c r="D840" s="10">
        <v>1.8550450780000001</v>
      </c>
      <c r="E840" s="11">
        <v>5.2600000000000002E-7</v>
      </c>
      <c r="F840" s="11">
        <v>2.2699999999999999E-6</v>
      </c>
      <c r="G840" s="10" t="s">
        <v>1311</v>
      </c>
    </row>
    <row r="841" spans="1:7" x14ac:dyDescent="0.15">
      <c r="A841" s="10" t="s">
        <v>1312</v>
      </c>
      <c r="B841" s="10">
        <v>1.6133333329999999</v>
      </c>
      <c r="C841" s="10">
        <v>4.2266666669999999</v>
      </c>
      <c r="D841" s="10">
        <v>1.3894757929999999</v>
      </c>
      <c r="E841" s="11">
        <v>4.2300000000000002E-6</v>
      </c>
      <c r="F841" s="11">
        <v>1.59E-5</v>
      </c>
      <c r="G841" s="10" t="s">
        <v>1313</v>
      </c>
    </row>
    <row r="842" spans="1:7" x14ac:dyDescent="0.15">
      <c r="A842" s="10" t="s">
        <v>1314</v>
      </c>
      <c r="B842" s="10">
        <v>0.97666666700000004</v>
      </c>
      <c r="C842" s="10">
        <v>4.72</v>
      </c>
      <c r="D842" s="10">
        <v>2.2728486960000001</v>
      </c>
      <c r="E842" s="11">
        <v>1.9599999999999998E-9</v>
      </c>
      <c r="F842" s="11">
        <v>1.1199999999999999E-8</v>
      </c>
      <c r="G842" s="10" t="s">
        <v>22</v>
      </c>
    </row>
    <row r="843" spans="1:7" x14ac:dyDescent="0.15">
      <c r="A843" s="10" t="s">
        <v>1315</v>
      </c>
      <c r="B843" s="10">
        <v>5.5466666670000002</v>
      </c>
      <c r="C843" s="10">
        <v>32.450000000000003</v>
      </c>
      <c r="D843" s="10">
        <v>2.5485255449999999</v>
      </c>
      <c r="E843" s="11">
        <v>1.83E-28</v>
      </c>
      <c r="F843" s="11">
        <v>3.3400000000000003E-27</v>
      </c>
      <c r="G843" s="10" t="s">
        <v>1316</v>
      </c>
    </row>
    <row r="844" spans="1:7" x14ac:dyDescent="0.15">
      <c r="A844" s="10" t="s">
        <v>1317</v>
      </c>
      <c r="B844" s="10">
        <v>1.7</v>
      </c>
      <c r="C844" s="10">
        <v>4.03</v>
      </c>
      <c r="D844" s="10">
        <v>1.245245092</v>
      </c>
      <c r="E844" s="11">
        <v>5.8800000000000002E-7</v>
      </c>
      <c r="F844" s="11">
        <v>2.5100000000000001E-6</v>
      </c>
      <c r="G844" s="10" t="s">
        <v>1318</v>
      </c>
    </row>
    <row r="845" spans="1:7" x14ac:dyDescent="0.15">
      <c r="A845" s="10" t="s">
        <v>1319</v>
      </c>
      <c r="B845" s="10">
        <v>6.4666666670000001</v>
      </c>
      <c r="C845" s="10">
        <v>16.383333329999999</v>
      </c>
      <c r="D845" s="10">
        <v>1.341134764</v>
      </c>
      <c r="E845" s="11">
        <v>9.4400000000000005E-10</v>
      </c>
      <c r="F845" s="11">
        <v>5.6100000000000003E-9</v>
      </c>
      <c r="G845" s="10" t="s">
        <v>598</v>
      </c>
    </row>
    <row r="846" spans="1:7" x14ac:dyDescent="0.15">
      <c r="A846" s="10" t="s">
        <v>1320</v>
      </c>
      <c r="B846" s="10">
        <v>11.366666670000001</v>
      </c>
      <c r="C846" s="10">
        <v>22.83666667</v>
      </c>
      <c r="D846" s="10">
        <v>1.0065428460000001</v>
      </c>
      <c r="E846" s="11">
        <v>1.0699999999999999E-6</v>
      </c>
      <c r="F846" s="11">
        <v>4.4000000000000002E-6</v>
      </c>
      <c r="G846" s="10" t="s">
        <v>314</v>
      </c>
    </row>
    <row r="847" spans="1:7" x14ac:dyDescent="0.15">
      <c r="A847" s="10" t="s">
        <v>1321</v>
      </c>
      <c r="B847" s="10">
        <v>0.556666667</v>
      </c>
      <c r="C847" s="10">
        <v>1.5133333330000001</v>
      </c>
      <c r="D847" s="10">
        <v>1.4428441949999999</v>
      </c>
      <c r="E847" s="10">
        <v>3.6573040000000001E-3</v>
      </c>
      <c r="F847" s="10">
        <v>8.2991000000000002E-3</v>
      </c>
      <c r="G847" s="10" t="s">
        <v>22</v>
      </c>
    </row>
    <row r="848" spans="1:7" x14ac:dyDescent="0.15">
      <c r="A848" s="10" t="s">
        <v>1322</v>
      </c>
      <c r="B848" s="10">
        <v>25.36333333</v>
      </c>
      <c r="C848" s="10">
        <v>68.75</v>
      </c>
      <c r="D848" s="10">
        <v>1.438615352</v>
      </c>
      <c r="E848" s="11">
        <v>4.9700000000000001E-20</v>
      </c>
      <c r="F848" s="11">
        <v>6.1399999999999997E-19</v>
      </c>
      <c r="G848" s="10" t="s">
        <v>1323</v>
      </c>
    </row>
    <row r="849" spans="1:7" x14ac:dyDescent="0.15">
      <c r="A849" s="10" t="s">
        <v>1324</v>
      </c>
      <c r="B849" s="10">
        <v>112.5766667</v>
      </c>
      <c r="C849" s="10">
        <v>383.23</v>
      </c>
      <c r="D849" s="10">
        <v>1.767302666</v>
      </c>
      <c r="E849" s="11">
        <v>2.9900000000000002E-32</v>
      </c>
      <c r="F849" s="11">
        <v>6.45E-31</v>
      </c>
      <c r="G849" s="10" t="s">
        <v>1325</v>
      </c>
    </row>
    <row r="850" spans="1:7" x14ac:dyDescent="0.15">
      <c r="A850" s="10" t="s">
        <v>1326</v>
      </c>
      <c r="B850" s="10">
        <v>0.28333333300000002</v>
      </c>
      <c r="C850" s="10">
        <v>3.42</v>
      </c>
      <c r="D850" s="10">
        <v>3.593424079</v>
      </c>
      <c r="E850" s="11">
        <v>1.6600000000000001E-9</v>
      </c>
      <c r="F850" s="11">
        <v>9.5900000000000002E-9</v>
      </c>
      <c r="G850" s="10" t="s">
        <v>1327</v>
      </c>
    </row>
    <row r="851" spans="1:7" x14ac:dyDescent="0.15">
      <c r="A851" s="10" t="s">
        <v>1328</v>
      </c>
      <c r="B851" s="10">
        <v>4.7966666670000002</v>
      </c>
      <c r="C851" s="10">
        <v>14.563333330000001</v>
      </c>
      <c r="D851" s="10">
        <v>1.6022365139999999</v>
      </c>
      <c r="E851" s="11">
        <v>6.0099999999999997E-9</v>
      </c>
      <c r="F851" s="11">
        <v>3.2700000000000002E-8</v>
      </c>
      <c r="G851" s="10" t="s">
        <v>1329</v>
      </c>
    </row>
    <row r="852" spans="1:7" x14ac:dyDescent="0.15">
      <c r="A852" s="10" t="s">
        <v>1330</v>
      </c>
      <c r="B852" s="10">
        <v>22.83666667</v>
      </c>
      <c r="C852" s="10">
        <v>56.9</v>
      </c>
      <c r="D852" s="10">
        <v>1.3170765680000001</v>
      </c>
      <c r="E852" s="11">
        <v>9.6800000000000001E-25</v>
      </c>
      <c r="F852" s="11">
        <v>1.5299999999999999E-23</v>
      </c>
      <c r="G852" s="10" t="s">
        <v>22</v>
      </c>
    </row>
    <row r="853" spans="1:7" x14ac:dyDescent="0.15">
      <c r="A853" s="10" t="s">
        <v>1331</v>
      </c>
      <c r="B853" s="10">
        <v>122.16333330000001</v>
      </c>
      <c r="C853" s="10">
        <v>312.9866667</v>
      </c>
      <c r="D853" s="10">
        <v>1.3572898659999999</v>
      </c>
      <c r="E853" s="11">
        <v>7.0499999999999995E-23</v>
      </c>
      <c r="F853" s="11">
        <v>1.02E-21</v>
      </c>
      <c r="G853" s="10" t="s">
        <v>1207</v>
      </c>
    </row>
    <row r="854" spans="1:7" x14ac:dyDescent="0.15">
      <c r="A854" s="10" t="s">
        <v>1332</v>
      </c>
      <c r="B854" s="10">
        <v>1E-3</v>
      </c>
      <c r="C854" s="10">
        <v>0.02</v>
      </c>
      <c r="D854" s="10">
        <v>4.3219280949999996</v>
      </c>
      <c r="E854" s="10">
        <v>1.3407583000000001E-2</v>
      </c>
      <c r="F854" s="10">
        <v>2.6658841999999999E-2</v>
      </c>
      <c r="G854" s="10" t="s">
        <v>203</v>
      </c>
    </row>
    <row r="855" spans="1:7" x14ac:dyDescent="0.15">
      <c r="A855" s="10" t="s">
        <v>1333</v>
      </c>
      <c r="B855" s="10">
        <v>0.41666666699999999</v>
      </c>
      <c r="C855" s="10">
        <v>1.18</v>
      </c>
      <c r="D855" s="10">
        <v>1.501821265</v>
      </c>
      <c r="E855" s="11">
        <v>5.8100000000000003E-6</v>
      </c>
      <c r="F855" s="11">
        <v>2.1399999999999998E-5</v>
      </c>
      <c r="G855" s="10" t="s">
        <v>22</v>
      </c>
    </row>
    <row r="856" spans="1:7" x14ac:dyDescent="0.15">
      <c r="A856" s="10" t="s">
        <v>1334</v>
      </c>
      <c r="B856" s="10">
        <v>1.723333333</v>
      </c>
      <c r="C856" s="10">
        <v>5.07</v>
      </c>
      <c r="D856" s="10">
        <v>1.5567839670000001</v>
      </c>
      <c r="E856" s="11">
        <v>1.3E-17</v>
      </c>
      <c r="F856" s="11">
        <v>1.3899999999999999E-16</v>
      </c>
      <c r="G856" s="10" t="s">
        <v>22</v>
      </c>
    </row>
    <row r="857" spans="1:7" x14ac:dyDescent="0.15">
      <c r="A857" s="10" t="s">
        <v>1335</v>
      </c>
      <c r="B857" s="10">
        <v>1.0900000000000001</v>
      </c>
      <c r="C857" s="10">
        <v>10.7</v>
      </c>
      <c r="D857" s="10">
        <v>3.295210757</v>
      </c>
      <c r="E857" s="11">
        <v>1.89E-21</v>
      </c>
      <c r="F857" s="11">
        <v>2.52E-20</v>
      </c>
      <c r="G857" s="10" t="s">
        <v>1336</v>
      </c>
    </row>
    <row r="858" spans="1:7" x14ac:dyDescent="0.15">
      <c r="A858" s="10" t="s">
        <v>1337</v>
      </c>
      <c r="B858" s="10">
        <v>22.573333330000001</v>
      </c>
      <c r="C858" s="10">
        <v>53.72666667</v>
      </c>
      <c r="D858" s="10">
        <v>1.2510188600000001</v>
      </c>
      <c r="E858" s="11">
        <v>1.3499999999999999E-14</v>
      </c>
      <c r="F858" s="11">
        <v>1.2099999999999999E-13</v>
      </c>
      <c r="G858" s="10" t="s">
        <v>1338</v>
      </c>
    </row>
    <row r="859" spans="1:7" x14ac:dyDescent="0.15">
      <c r="A859" s="10" t="s">
        <v>1339</v>
      </c>
      <c r="B859" s="10">
        <v>142.83666669999999</v>
      </c>
      <c r="C859" s="10">
        <v>348.09333329999998</v>
      </c>
      <c r="D859" s="10">
        <v>1.2851078119999999</v>
      </c>
      <c r="E859" s="11">
        <v>1.4000000000000001E-18</v>
      </c>
      <c r="F859" s="11">
        <v>1.6000000000000001E-17</v>
      </c>
      <c r="G859" s="10" t="s">
        <v>1340</v>
      </c>
    </row>
    <row r="860" spans="1:7" x14ac:dyDescent="0.15">
      <c r="A860" s="10" t="s">
        <v>1341</v>
      </c>
      <c r="B860" s="10">
        <v>7.9633333329999996</v>
      </c>
      <c r="C860" s="10">
        <v>19.34333333</v>
      </c>
      <c r="D860" s="10">
        <v>1.280392075</v>
      </c>
      <c r="E860" s="11">
        <v>2.7300000000000002E-7</v>
      </c>
      <c r="F860" s="11">
        <v>1.22E-6</v>
      </c>
      <c r="G860" s="10" t="s">
        <v>1342</v>
      </c>
    </row>
    <row r="861" spans="1:7" x14ac:dyDescent="0.15">
      <c r="A861" s="10" t="s">
        <v>1343</v>
      </c>
      <c r="B861" s="10">
        <v>2.996666667</v>
      </c>
      <c r="C861" s="10">
        <v>7.1966666669999997</v>
      </c>
      <c r="D861" s="10">
        <v>1.2639702230000001</v>
      </c>
      <c r="E861" s="11">
        <v>7.6700000000000002E-9</v>
      </c>
      <c r="F861" s="11">
        <v>4.1000000000000003E-8</v>
      </c>
      <c r="G861" s="10" t="s">
        <v>1344</v>
      </c>
    </row>
    <row r="862" spans="1:7" x14ac:dyDescent="0.15">
      <c r="A862" s="10" t="s">
        <v>1345</v>
      </c>
      <c r="B862" s="10">
        <v>1.6333333329999999</v>
      </c>
      <c r="C862" s="10">
        <v>5.57</v>
      </c>
      <c r="D862" s="10">
        <v>1.769858079</v>
      </c>
      <c r="E862" s="11">
        <v>2.4200000000000001E-6</v>
      </c>
      <c r="F862" s="11">
        <v>9.5000000000000005E-6</v>
      </c>
      <c r="G862" s="10" t="s">
        <v>1346</v>
      </c>
    </row>
    <row r="863" spans="1:7" x14ac:dyDescent="0.15">
      <c r="A863" s="10" t="s">
        <v>1347</v>
      </c>
      <c r="B863" s="10">
        <v>143.5766667</v>
      </c>
      <c r="C863" s="10">
        <v>301.94</v>
      </c>
      <c r="D863" s="10">
        <v>1.072440584</v>
      </c>
      <c r="E863" s="11">
        <v>2.5699999999999999E-16</v>
      </c>
      <c r="F863" s="11">
        <v>2.57E-15</v>
      </c>
      <c r="G863" s="10" t="s">
        <v>1348</v>
      </c>
    </row>
    <row r="864" spans="1:7" x14ac:dyDescent="0.15">
      <c r="A864" s="10" t="s">
        <v>1349</v>
      </c>
      <c r="B864" s="10">
        <v>3.61</v>
      </c>
      <c r="C864" s="10">
        <v>11.73666667</v>
      </c>
      <c r="D864" s="10">
        <v>1.700951984</v>
      </c>
      <c r="E864" s="11">
        <v>9.5200000000000001E-15</v>
      </c>
      <c r="F864" s="11">
        <v>8.5900000000000005E-14</v>
      </c>
      <c r="G864" s="10" t="s">
        <v>22</v>
      </c>
    </row>
    <row r="865" spans="1:7" x14ac:dyDescent="0.15">
      <c r="A865" s="10" t="s">
        <v>1350</v>
      </c>
      <c r="B865" s="10">
        <v>9.9066666669999996</v>
      </c>
      <c r="C865" s="10">
        <v>44.993333329999999</v>
      </c>
      <c r="D865" s="10">
        <v>2.1832396379999999</v>
      </c>
      <c r="E865" s="11">
        <v>1.0400000000000001E-28</v>
      </c>
      <c r="F865" s="11">
        <v>1.9300000000000001E-27</v>
      </c>
      <c r="G865" s="10" t="s">
        <v>1351</v>
      </c>
    </row>
    <row r="866" spans="1:7" x14ac:dyDescent="0.15">
      <c r="A866" s="10" t="s">
        <v>1352</v>
      </c>
      <c r="B866" s="10">
        <v>0.73333333300000003</v>
      </c>
      <c r="C866" s="10">
        <v>3.1866666669999999</v>
      </c>
      <c r="D866" s="10">
        <v>2.1195070939999998</v>
      </c>
      <c r="E866" s="11">
        <v>3.9799999999999998E-5</v>
      </c>
      <c r="F866" s="10">
        <v>1.2929799999999999E-4</v>
      </c>
      <c r="G866" s="10" t="s">
        <v>22</v>
      </c>
    </row>
    <row r="867" spans="1:7" x14ac:dyDescent="0.15">
      <c r="A867" s="10" t="s">
        <v>1353</v>
      </c>
      <c r="B867" s="10">
        <v>2.85</v>
      </c>
      <c r="C867" s="10">
        <v>7.3933333330000002</v>
      </c>
      <c r="D867" s="10">
        <v>1.3752630400000001</v>
      </c>
      <c r="E867" s="11">
        <v>2.7800000000000001E-8</v>
      </c>
      <c r="F867" s="11">
        <v>1.3799999999999999E-7</v>
      </c>
      <c r="G867" s="10" t="s">
        <v>1354</v>
      </c>
    </row>
    <row r="868" spans="1:7" x14ac:dyDescent="0.15">
      <c r="A868" s="10" t="s">
        <v>1355</v>
      </c>
      <c r="B868" s="10">
        <v>1.1299999999999999</v>
      </c>
      <c r="C868" s="10">
        <v>34.270000000000003</v>
      </c>
      <c r="D868" s="10">
        <v>4.9225515140000002</v>
      </c>
      <c r="E868" s="11">
        <v>1.3600000000000001E-91</v>
      </c>
      <c r="F868" s="11">
        <v>1.32E-89</v>
      </c>
      <c r="G868" s="10" t="s">
        <v>1356</v>
      </c>
    </row>
    <row r="869" spans="1:7" x14ac:dyDescent="0.15">
      <c r="A869" s="10" t="s">
        <v>1357</v>
      </c>
      <c r="B869" s="10">
        <v>3.0866666669999998</v>
      </c>
      <c r="C869" s="10">
        <v>8.15</v>
      </c>
      <c r="D869" s="10">
        <v>1.4007503670000001</v>
      </c>
      <c r="E869" s="11">
        <v>8.0299999999999998E-8</v>
      </c>
      <c r="F869" s="11">
        <v>3.8000000000000001E-7</v>
      </c>
      <c r="G869" s="10" t="s">
        <v>22</v>
      </c>
    </row>
    <row r="870" spans="1:7" x14ac:dyDescent="0.15">
      <c r="A870" s="10" t="s">
        <v>1358</v>
      </c>
      <c r="B870" s="10">
        <v>1.35</v>
      </c>
      <c r="C870" s="10">
        <v>3.1366666670000001</v>
      </c>
      <c r="D870" s="10">
        <v>1.216272815</v>
      </c>
      <c r="E870" s="11">
        <v>5.13E-6</v>
      </c>
      <c r="F870" s="11">
        <v>1.9000000000000001E-5</v>
      </c>
      <c r="G870" s="10" t="s">
        <v>43</v>
      </c>
    </row>
    <row r="871" spans="1:7" x14ac:dyDescent="0.15">
      <c r="A871" s="10" t="s">
        <v>1359</v>
      </c>
      <c r="B871" s="10">
        <v>0.28666666699999999</v>
      </c>
      <c r="C871" s="10">
        <v>3.2566666670000002</v>
      </c>
      <c r="D871" s="10">
        <v>3.5059499970000001</v>
      </c>
      <c r="E871" s="11">
        <v>5.0599999999999998E-6</v>
      </c>
      <c r="F871" s="11">
        <v>1.8700000000000001E-5</v>
      </c>
      <c r="G871" s="10" t="s">
        <v>1360</v>
      </c>
    </row>
    <row r="872" spans="1:7" x14ac:dyDescent="0.15">
      <c r="A872" s="10" t="s">
        <v>1361</v>
      </c>
      <c r="B872" s="10">
        <v>0.42</v>
      </c>
      <c r="C872" s="10">
        <v>5.4233333330000004</v>
      </c>
      <c r="D872" s="10">
        <v>3.690718612</v>
      </c>
      <c r="E872" s="11">
        <v>1.0700000000000001E-27</v>
      </c>
      <c r="F872" s="11">
        <v>1.92E-26</v>
      </c>
      <c r="G872" s="10" t="s">
        <v>314</v>
      </c>
    </row>
    <row r="873" spans="1:7" x14ac:dyDescent="0.15">
      <c r="A873" s="10" t="s">
        <v>1362</v>
      </c>
      <c r="B873" s="10">
        <v>0.17</v>
      </c>
      <c r="C873" s="10">
        <v>2.3766666669999998</v>
      </c>
      <c r="D873" s="10">
        <v>3.805332924</v>
      </c>
      <c r="E873" s="11">
        <v>6.5699999999999998E-21</v>
      </c>
      <c r="F873" s="11">
        <v>8.4300000000000006E-20</v>
      </c>
      <c r="G873" s="10" t="s">
        <v>1363</v>
      </c>
    </row>
    <row r="874" spans="1:7" x14ac:dyDescent="0.15">
      <c r="A874" s="10" t="s">
        <v>1364</v>
      </c>
      <c r="B874" s="10">
        <v>13.946666670000001</v>
      </c>
      <c r="C874" s="10">
        <v>28.67</v>
      </c>
      <c r="D874" s="10">
        <v>1.039621554</v>
      </c>
      <c r="E874" s="11">
        <v>9.8799999999999998E-8</v>
      </c>
      <c r="F874" s="11">
        <v>4.6400000000000003E-7</v>
      </c>
      <c r="G874" s="10" t="s">
        <v>1365</v>
      </c>
    </row>
    <row r="875" spans="1:7" x14ac:dyDescent="0.15">
      <c r="A875" s="10" t="s">
        <v>1366</v>
      </c>
      <c r="B875" s="10">
        <v>123.4866667</v>
      </c>
      <c r="C875" s="10">
        <v>1422.366667</v>
      </c>
      <c r="D875" s="10">
        <v>3.5258662379999999</v>
      </c>
      <c r="E875" s="11">
        <v>1.0600000000000001E-136</v>
      </c>
      <c r="F875" s="11">
        <v>2.5199999999999998E-134</v>
      </c>
      <c r="G875" s="10" t="s">
        <v>1367</v>
      </c>
    </row>
    <row r="876" spans="1:7" x14ac:dyDescent="0.15">
      <c r="A876" s="10" t="s">
        <v>1368</v>
      </c>
      <c r="B876" s="10">
        <v>0.81666666700000001</v>
      </c>
      <c r="C876" s="10">
        <v>1.9166666670000001</v>
      </c>
      <c r="D876" s="10">
        <v>1.230780207</v>
      </c>
      <c r="E876" s="10">
        <v>5.8620899999999997E-4</v>
      </c>
      <c r="F876" s="10">
        <v>1.5531550000000001E-3</v>
      </c>
      <c r="G876" s="10" t="s">
        <v>1369</v>
      </c>
    </row>
    <row r="877" spans="1:7" x14ac:dyDescent="0.15">
      <c r="A877" s="10" t="s">
        <v>1370</v>
      </c>
      <c r="B877" s="10">
        <v>48.693333330000002</v>
      </c>
      <c r="C877" s="10">
        <v>142.9566667</v>
      </c>
      <c r="D877" s="10">
        <v>1.5537817309999999</v>
      </c>
      <c r="E877" s="11">
        <v>8.8200000000000005E-14</v>
      </c>
      <c r="F877" s="11">
        <v>7.4399999999999996E-13</v>
      </c>
      <c r="G877" s="10" t="s">
        <v>22</v>
      </c>
    </row>
    <row r="878" spans="1:7" x14ac:dyDescent="0.15">
      <c r="A878" s="10" t="s">
        <v>1371</v>
      </c>
      <c r="B878" s="10">
        <v>34.956666669999997</v>
      </c>
      <c r="C878" s="10">
        <v>105.5366667</v>
      </c>
      <c r="D878" s="10">
        <v>1.5941047960000001</v>
      </c>
      <c r="E878" s="11">
        <v>5.3499999999999995E-25</v>
      </c>
      <c r="F878" s="11">
        <v>8.5000000000000002E-24</v>
      </c>
      <c r="G878" s="10" t="s">
        <v>22</v>
      </c>
    </row>
    <row r="879" spans="1:7" x14ac:dyDescent="0.15">
      <c r="A879" s="10" t="s">
        <v>1372</v>
      </c>
      <c r="B879" s="10">
        <v>35.676666670000003</v>
      </c>
      <c r="C879" s="10">
        <v>103.43</v>
      </c>
      <c r="D879" s="10">
        <v>1.535601969</v>
      </c>
      <c r="E879" s="11">
        <v>1.32E-30</v>
      </c>
      <c r="F879" s="11">
        <v>2.6699999999999999E-29</v>
      </c>
      <c r="G879" s="10" t="s">
        <v>1373</v>
      </c>
    </row>
    <row r="880" spans="1:7" x14ac:dyDescent="0.15">
      <c r="A880" s="10" t="s">
        <v>1374</v>
      </c>
      <c r="B880" s="10">
        <v>17.70333333</v>
      </c>
      <c r="C880" s="10">
        <v>43.7</v>
      </c>
      <c r="D880" s="10">
        <v>1.3036122510000001</v>
      </c>
      <c r="E880" s="11">
        <v>8.3199999999999994E-11</v>
      </c>
      <c r="F880" s="11">
        <v>5.5500000000000005E-10</v>
      </c>
      <c r="G880" s="10" t="s">
        <v>1375</v>
      </c>
    </row>
    <row r="881" spans="1:7" x14ac:dyDescent="0.15">
      <c r="A881" s="10" t="s">
        <v>1376</v>
      </c>
      <c r="B881" s="10">
        <v>3.01</v>
      </c>
      <c r="C881" s="10">
        <v>12.543333329999999</v>
      </c>
      <c r="D881" s="10">
        <v>2.059085397</v>
      </c>
      <c r="E881" s="11">
        <v>2.6399999999999999E-25</v>
      </c>
      <c r="F881" s="11">
        <v>4.2199999999999998E-24</v>
      </c>
      <c r="G881" s="10" t="s">
        <v>1377</v>
      </c>
    </row>
    <row r="882" spans="1:7" x14ac:dyDescent="0.15">
      <c r="A882" s="10" t="s">
        <v>1378</v>
      </c>
      <c r="B882" s="10">
        <v>0.35333333300000003</v>
      </c>
      <c r="C882" s="10">
        <v>3.7933333330000001</v>
      </c>
      <c r="D882" s="10">
        <v>3.4243643879999999</v>
      </c>
      <c r="E882" s="11">
        <v>1.5200000000000001E-29</v>
      </c>
      <c r="F882" s="11">
        <v>2.9599999999999998E-28</v>
      </c>
      <c r="G882" s="10" t="s">
        <v>1379</v>
      </c>
    </row>
    <row r="883" spans="1:7" x14ac:dyDescent="0.15">
      <c r="A883" s="10" t="s">
        <v>1380</v>
      </c>
      <c r="B883" s="10">
        <v>1E-3</v>
      </c>
      <c r="C883" s="10">
        <v>2.4466666670000001</v>
      </c>
      <c r="D883" s="10">
        <v>11.256601849999999</v>
      </c>
      <c r="E883" s="11">
        <v>9.2299999999999994E-11</v>
      </c>
      <c r="F883" s="11">
        <v>6.1099999999999996E-10</v>
      </c>
      <c r="G883" s="10" t="s">
        <v>22</v>
      </c>
    </row>
    <row r="884" spans="1:7" x14ac:dyDescent="0.15">
      <c r="A884" s="10" t="s">
        <v>1381</v>
      </c>
      <c r="B884" s="10">
        <v>10.58666667</v>
      </c>
      <c r="C884" s="10">
        <v>22.62</v>
      </c>
      <c r="D884" s="10">
        <v>1.0953505180000001</v>
      </c>
      <c r="E884" s="10">
        <v>1.00583E-4</v>
      </c>
      <c r="F884" s="10">
        <v>3.07294E-4</v>
      </c>
      <c r="G884" s="10" t="s">
        <v>22</v>
      </c>
    </row>
    <row r="885" spans="1:7" x14ac:dyDescent="0.15">
      <c r="A885" s="10" t="s">
        <v>1382</v>
      </c>
      <c r="B885" s="10">
        <v>36.893333329999997</v>
      </c>
      <c r="C885" s="10">
        <v>74.666666669999998</v>
      </c>
      <c r="D885" s="10">
        <v>1.0171041830000001</v>
      </c>
      <c r="E885" s="11">
        <v>4.5800000000000003E-9</v>
      </c>
      <c r="F885" s="11">
        <v>2.51E-8</v>
      </c>
      <c r="G885" s="10" t="s">
        <v>27</v>
      </c>
    </row>
    <row r="886" spans="1:7" x14ac:dyDescent="0.15">
      <c r="A886" s="10" t="s">
        <v>1383</v>
      </c>
      <c r="B886" s="10">
        <v>0.54333333299999997</v>
      </c>
      <c r="C886" s="10">
        <v>3.2033333329999998</v>
      </c>
      <c r="D886" s="10">
        <v>2.5596644670000002</v>
      </c>
      <c r="E886" s="11">
        <v>1.51E-8</v>
      </c>
      <c r="F886" s="11">
        <v>7.8199999999999999E-8</v>
      </c>
      <c r="G886" s="10" t="s">
        <v>686</v>
      </c>
    </row>
    <row r="887" spans="1:7" x14ac:dyDescent="0.15">
      <c r="A887" s="10" t="s">
        <v>1384</v>
      </c>
      <c r="B887" s="10">
        <v>57.266666669999999</v>
      </c>
      <c r="C887" s="10">
        <v>151.2033333</v>
      </c>
      <c r="D887" s="10">
        <v>1.4007224089999999</v>
      </c>
      <c r="E887" s="11">
        <v>4.8700000000000003E-18</v>
      </c>
      <c r="F887" s="11">
        <v>5.4199999999999998E-17</v>
      </c>
      <c r="G887" s="10" t="s">
        <v>22</v>
      </c>
    </row>
    <row r="888" spans="1:7" x14ac:dyDescent="0.15">
      <c r="A888" s="10" t="s">
        <v>1385</v>
      </c>
      <c r="B888" s="10">
        <v>0.49</v>
      </c>
      <c r="C888" s="10">
        <v>3.2833333329999999</v>
      </c>
      <c r="D888" s="10">
        <v>2.7443075700000001</v>
      </c>
      <c r="E888" s="11">
        <v>1.66E-15</v>
      </c>
      <c r="F888" s="11">
        <v>1.59E-14</v>
      </c>
      <c r="G888" s="10" t="s">
        <v>22</v>
      </c>
    </row>
    <row r="889" spans="1:7" x14ac:dyDescent="0.15">
      <c r="A889" s="10" t="s">
        <v>1386</v>
      </c>
      <c r="B889" s="10">
        <v>0.96666666700000003</v>
      </c>
      <c r="C889" s="10">
        <v>2.8966666669999999</v>
      </c>
      <c r="D889" s="10">
        <v>1.583303277</v>
      </c>
      <c r="E889" s="11">
        <v>4.4500000000000001E-9</v>
      </c>
      <c r="F889" s="11">
        <v>2.4500000000000001E-8</v>
      </c>
      <c r="G889" s="10" t="s">
        <v>1113</v>
      </c>
    </row>
    <row r="890" spans="1:7" x14ac:dyDescent="0.15">
      <c r="A890" s="10" t="s">
        <v>1387</v>
      </c>
      <c r="B890" s="10">
        <v>77.75</v>
      </c>
      <c r="C890" s="10">
        <v>163.83000000000001</v>
      </c>
      <c r="D890" s="10">
        <v>1.0752849819999999</v>
      </c>
      <c r="E890" s="11">
        <v>2.2499999999999999E-15</v>
      </c>
      <c r="F890" s="11">
        <v>2.1399999999999999E-14</v>
      </c>
      <c r="G890" s="10" t="s">
        <v>1388</v>
      </c>
    </row>
    <row r="891" spans="1:7" x14ac:dyDescent="0.15">
      <c r="A891" s="10" t="s">
        <v>1389</v>
      </c>
      <c r="B891" s="10">
        <v>4.2233333330000002</v>
      </c>
      <c r="C891" s="10">
        <v>31.15666667</v>
      </c>
      <c r="D891" s="10">
        <v>2.883086869</v>
      </c>
      <c r="E891" s="11">
        <v>1.3399999999999999E-23</v>
      </c>
      <c r="F891" s="11">
        <v>2.0000000000000001E-22</v>
      </c>
      <c r="G891" s="10" t="s">
        <v>1390</v>
      </c>
    </row>
    <row r="892" spans="1:7" x14ac:dyDescent="0.15">
      <c r="A892" s="10" t="s">
        <v>1391</v>
      </c>
      <c r="B892" s="10">
        <v>12.436666669999999</v>
      </c>
      <c r="C892" s="10">
        <v>46.14</v>
      </c>
      <c r="D892" s="10">
        <v>1.8914181450000001</v>
      </c>
      <c r="E892" s="11">
        <v>3.3500000000000002E-14</v>
      </c>
      <c r="F892" s="11">
        <v>2.9300000000000001E-13</v>
      </c>
      <c r="G892" s="10" t="s">
        <v>1392</v>
      </c>
    </row>
    <row r="893" spans="1:7" x14ac:dyDescent="0.15">
      <c r="A893" s="10" t="s">
        <v>1393</v>
      </c>
      <c r="B893" s="10">
        <v>19.05</v>
      </c>
      <c r="C893" s="10">
        <v>81.040000000000006</v>
      </c>
      <c r="D893" s="10">
        <v>2.0888431760000001</v>
      </c>
      <c r="E893" s="11">
        <v>1.8199999999999999E-29</v>
      </c>
      <c r="F893" s="11">
        <v>3.5E-28</v>
      </c>
      <c r="G893" s="10" t="s">
        <v>1394</v>
      </c>
    </row>
    <row r="894" spans="1:7" x14ac:dyDescent="0.15">
      <c r="A894" s="10" t="s">
        <v>1395</v>
      </c>
      <c r="B894" s="10">
        <v>1.316666667</v>
      </c>
      <c r="C894" s="10">
        <v>17.326666670000002</v>
      </c>
      <c r="D894" s="10">
        <v>3.718032075</v>
      </c>
      <c r="E894" s="11">
        <v>3.4200000000000001E-30</v>
      </c>
      <c r="F894" s="11">
        <v>6.8500000000000003E-29</v>
      </c>
      <c r="G894" s="10" t="s">
        <v>1396</v>
      </c>
    </row>
    <row r="895" spans="1:7" x14ac:dyDescent="0.15">
      <c r="A895" s="10" t="s">
        <v>1397</v>
      </c>
      <c r="B895" s="10">
        <v>0.4</v>
      </c>
      <c r="C895" s="10">
        <v>1.6266666670000001</v>
      </c>
      <c r="D895" s="10">
        <v>2.0238467419999999</v>
      </c>
      <c r="E895" s="11">
        <v>1.95E-5</v>
      </c>
      <c r="F895" s="11">
        <v>6.6400000000000001E-5</v>
      </c>
      <c r="G895" s="10" t="s">
        <v>22</v>
      </c>
    </row>
    <row r="896" spans="1:7" x14ac:dyDescent="0.15">
      <c r="A896" s="10" t="s">
        <v>1398</v>
      </c>
      <c r="B896" s="10">
        <v>10.66333333</v>
      </c>
      <c r="C896" s="10">
        <v>34.516666669999999</v>
      </c>
      <c r="D896" s="10">
        <v>1.6946346560000001</v>
      </c>
      <c r="E896" s="11">
        <v>1.31E-21</v>
      </c>
      <c r="F896" s="11">
        <v>1.7700000000000001E-20</v>
      </c>
      <c r="G896" s="10" t="s">
        <v>1399</v>
      </c>
    </row>
    <row r="897" spans="1:7" x14ac:dyDescent="0.15">
      <c r="A897" s="10" t="s">
        <v>1400</v>
      </c>
      <c r="B897" s="10">
        <v>24.833333329999999</v>
      </c>
      <c r="C897" s="10">
        <v>74.776666669999997</v>
      </c>
      <c r="D897" s="10">
        <v>1.5903102360000001</v>
      </c>
      <c r="E897" s="11">
        <v>4.7099999999999999E-12</v>
      </c>
      <c r="F897" s="11">
        <v>3.5299999999999997E-11</v>
      </c>
      <c r="G897" s="10" t="s">
        <v>1401</v>
      </c>
    </row>
    <row r="898" spans="1:7" x14ac:dyDescent="0.15">
      <c r="A898" s="10" t="s">
        <v>1402</v>
      </c>
      <c r="B898" s="10">
        <v>15.01333333</v>
      </c>
      <c r="C898" s="10">
        <v>45.16</v>
      </c>
      <c r="D898" s="10">
        <v>1.588801159</v>
      </c>
      <c r="E898" s="11">
        <v>2.35E-23</v>
      </c>
      <c r="F898" s="11">
        <v>3.4500000000000002E-22</v>
      </c>
      <c r="G898" s="10" t="s">
        <v>1403</v>
      </c>
    </row>
    <row r="899" spans="1:7" x14ac:dyDescent="0.15">
      <c r="A899" s="10" t="s">
        <v>1404</v>
      </c>
      <c r="B899" s="10">
        <v>6.9733333330000002</v>
      </c>
      <c r="C899" s="10">
        <v>133.10666670000001</v>
      </c>
      <c r="D899" s="10">
        <v>4.2545905749999999</v>
      </c>
      <c r="E899" s="11">
        <v>1.65E-107</v>
      </c>
      <c r="F899" s="11">
        <v>2.3499999999999999E-105</v>
      </c>
      <c r="G899" s="10" t="s">
        <v>1405</v>
      </c>
    </row>
    <row r="900" spans="1:7" x14ac:dyDescent="0.15">
      <c r="A900" s="10" t="s">
        <v>1406</v>
      </c>
      <c r="B900" s="10">
        <v>0.28000000000000003</v>
      </c>
      <c r="C900" s="10">
        <v>4.6900000000000004</v>
      </c>
      <c r="D900" s="10">
        <v>4.0660891899999996</v>
      </c>
      <c r="E900" s="11">
        <v>6.3200000000000004E-20</v>
      </c>
      <c r="F900" s="11">
        <v>7.7500000000000002E-19</v>
      </c>
      <c r="G900" s="10" t="s">
        <v>1407</v>
      </c>
    </row>
    <row r="901" spans="1:7" x14ac:dyDescent="0.15">
      <c r="A901" s="10" t="s">
        <v>1408</v>
      </c>
      <c r="B901" s="10">
        <v>0.37333333299999999</v>
      </c>
      <c r="C901" s="10">
        <v>9.4166666669999994</v>
      </c>
      <c r="D901" s="10">
        <v>4.6566802300000001</v>
      </c>
      <c r="E901" s="11">
        <v>3.4500000000000003E-27</v>
      </c>
      <c r="F901" s="11">
        <v>5.9800000000000003E-26</v>
      </c>
      <c r="G901" s="10" t="s">
        <v>1409</v>
      </c>
    </row>
    <row r="902" spans="1:7" x14ac:dyDescent="0.15">
      <c r="A902" s="10" t="s">
        <v>1410</v>
      </c>
      <c r="B902" s="10">
        <v>1.503333333</v>
      </c>
      <c r="C902" s="10">
        <v>8.23</v>
      </c>
      <c r="D902" s="10">
        <v>2.4527274979999998</v>
      </c>
      <c r="E902" s="11">
        <v>2.4100000000000002E-16</v>
      </c>
      <c r="F902" s="11">
        <v>2.4100000000000001E-15</v>
      </c>
      <c r="G902" s="10" t="s">
        <v>1411</v>
      </c>
    </row>
    <row r="903" spans="1:7" x14ac:dyDescent="0.15">
      <c r="A903" s="10" t="s">
        <v>1412</v>
      </c>
      <c r="B903" s="10">
        <v>39.493333329999999</v>
      </c>
      <c r="C903" s="10">
        <v>306.58666670000002</v>
      </c>
      <c r="D903" s="10">
        <v>2.9566139109999998</v>
      </c>
      <c r="E903" s="11">
        <v>1.75E-72</v>
      </c>
      <c r="F903" s="11">
        <v>1.0500000000000001E-70</v>
      </c>
      <c r="G903" s="10" t="s">
        <v>1413</v>
      </c>
    </row>
    <row r="904" spans="1:7" x14ac:dyDescent="0.15">
      <c r="A904" s="10" t="s">
        <v>1414</v>
      </c>
      <c r="B904" s="10">
        <v>50.1</v>
      </c>
      <c r="C904" s="10">
        <v>501.45</v>
      </c>
      <c r="D904" s="10">
        <v>3.3232233469999999</v>
      </c>
      <c r="E904" s="11">
        <v>1.4100000000000001E-93</v>
      </c>
      <c r="F904" s="11">
        <v>1.4400000000000001E-91</v>
      </c>
      <c r="G904" s="10" t="s">
        <v>1415</v>
      </c>
    </row>
    <row r="905" spans="1:7" x14ac:dyDescent="0.15">
      <c r="A905" s="10" t="s">
        <v>1416</v>
      </c>
      <c r="B905" s="10">
        <v>7.1766666670000001</v>
      </c>
      <c r="C905" s="10">
        <v>26.506666670000001</v>
      </c>
      <c r="D905" s="10">
        <v>1.8849694370000001</v>
      </c>
      <c r="E905" s="11">
        <v>1.0299999999999999E-18</v>
      </c>
      <c r="F905" s="11">
        <v>1.19E-17</v>
      </c>
      <c r="G905" s="10" t="s">
        <v>1417</v>
      </c>
    </row>
    <row r="906" spans="1:7" x14ac:dyDescent="0.15">
      <c r="A906" s="10" t="s">
        <v>1418</v>
      </c>
      <c r="B906" s="10">
        <v>2.25</v>
      </c>
      <c r="C906" s="10">
        <v>6.24</v>
      </c>
      <c r="D906" s="10">
        <v>1.4716210279999999</v>
      </c>
      <c r="E906" s="11">
        <v>2.2400000000000002E-6</v>
      </c>
      <c r="F906" s="11">
        <v>8.8599999999999999E-6</v>
      </c>
      <c r="G906" s="10" t="s">
        <v>1419</v>
      </c>
    </row>
    <row r="907" spans="1:7" x14ac:dyDescent="0.15">
      <c r="A907" s="10" t="s">
        <v>1420</v>
      </c>
      <c r="B907" s="10">
        <v>1.24</v>
      </c>
      <c r="C907" s="10">
        <v>38.346666669999998</v>
      </c>
      <c r="D907" s="10">
        <v>4.9506891489999996</v>
      </c>
      <c r="E907" s="11">
        <v>2.53E-93</v>
      </c>
      <c r="F907" s="11">
        <v>2.5399999999999998E-91</v>
      </c>
      <c r="G907" s="10" t="s">
        <v>1421</v>
      </c>
    </row>
    <row r="908" spans="1:7" x14ac:dyDescent="0.15">
      <c r="A908" s="10" t="s">
        <v>1422</v>
      </c>
      <c r="B908" s="10">
        <v>0.08</v>
      </c>
      <c r="C908" s="10">
        <v>1.5533333330000001</v>
      </c>
      <c r="D908" s="10">
        <v>4.279223644</v>
      </c>
      <c r="E908" s="11">
        <v>3.1300000000000001E-16</v>
      </c>
      <c r="F908" s="11">
        <v>3.0999999999999999E-15</v>
      </c>
      <c r="G908" s="10" t="s">
        <v>22</v>
      </c>
    </row>
    <row r="909" spans="1:7" x14ac:dyDescent="0.15">
      <c r="A909" s="10" t="s">
        <v>1423</v>
      </c>
      <c r="B909" s="10">
        <v>0.47</v>
      </c>
      <c r="C909" s="10">
        <v>2.0066666670000002</v>
      </c>
      <c r="D909" s="10">
        <v>2.0940683240000002</v>
      </c>
      <c r="E909" s="11">
        <v>2.3E-6</v>
      </c>
      <c r="F909" s="11">
        <v>9.0699999999999996E-6</v>
      </c>
      <c r="G909" s="10" t="s">
        <v>598</v>
      </c>
    </row>
    <row r="910" spans="1:7" x14ac:dyDescent="0.15">
      <c r="A910" s="10" t="s">
        <v>1424</v>
      </c>
      <c r="B910" s="10">
        <v>0.26666666700000002</v>
      </c>
      <c r="C910" s="10">
        <v>2.86</v>
      </c>
      <c r="D910" s="10">
        <v>3.4229057429999998</v>
      </c>
      <c r="E910" s="11">
        <v>4.0000000000000001E-13</v>
      </c>
      <c r="F910" s="11">
        <v>3.2399999999999999E-12</v>
      </c>
      <c r="G910" s="10" t="s">
        <v>22</v>
      </c>
    </row>
    <row r="911" spans="1:7" x14ac:dyDescent="0.15">
      <c r="A911" s="10" t="s">
        <v>1425</v>
      </c>
      <c r="B911" s="10">
        <v>0.51</v>
      </c>
      <c r="C911" s="10">
        <v>5.7166666670000001</v>
      </c>
      <c r="D911" s="10">
        <v>3.4866050180000001</v>
      </c>
      <c r="E911" s="11">
        <v>8.7400000000000003E-33</v>
      </c>
      <c r="F911" s="11">
        <v>1.9599999999999999E-31</v>
      </c>
      <c r="G911" s="10" t="s">
        <v>1426</v>
      </c>
    </row>
    <row r="912" spans="1:7" x14ac:dyDescent="0.15">
      <c r="A912" s="10" t="s">
        <v>1427</v>
      </c>
      <c r="B912" s="10">
        <v>5.16</v>
      </c>
      <c r="C912" s="10">
        <v>11.123333329999999</v>
      </c>
      <c r="D912" s="10">
        <v>1.1081462150000001</v>
      </c>
      <c r="E912" s="11">
        <v>1.3599999999999999E-8</v>
      </c>
      <c r="F912" s="11">
        <v>7.0799999999999999E-8</v>
      </c>
      <c r="G912" s="10" t="s">
        <v>1428</v>
      </c>
    </row>
    <row r="913" spans="1:7" x14ac:dyDescent="0.15">
      <c r="A913" s="10" t="s">
        <v>1429</v>
      </c>
      <c r="B913" s="10">
        <v>3.3533333330000001</v>
      </c>
      <c r="C913" s="10">
        <v>8.7666666670000009</v>
      </c>
      <c r="D913" s="10">
        <v>1.3864324939999999</v>
      </c>
      <c r="E913" s="11">
        <v>3.5200000000000002E-5</v>
      </c>
      <c r="F913" s="10">
        <v>1.1506E-4</v>
      </c>
      <c r="G913" s="10" t="s">
        <v>1430</v>
      </c>
    </row>
    <row r="914" spans="1:7" x14ac:dyDescent="0.15">
      <c r="A914" s="10" t="s">
        <v>1431</v>
      </c>
      <c r="B914" s="10">
        <v>0.14333333300000001</v>
      </c>
      <c r="C914" s="10">
        <v>2.1866666669999999</v>
      </c>
      <c r="D914" s="10">
        <v>3.93128725</v>
      </c>
      <c r="E914" s="11">
        <v>2.3899999999999999E-13</v>
      </c>
      <c r="F914" s="11">
        <v>1.9600000000000001E-12</v>
      </c>
      <c r="G914" s="10" t="s">
        <v>1432</v>
      </c>
    </row>
    <row r="915" spans="1:7" x14ac:dyDescent="0.15">
      <c r="A915" s="10" t="s">
        <v>1433</v>
      </c>
      <c r="B915" s="10">
        <v>0.22333333299999999</v>
      </c>
      <c r="C915" s="10">
        <v>2.483333333</v>
      </c>
      <c r="D915" s="10">
        <v>3.4750074249999998</v>
      </c>
      <c r="E915" s="11">
        <v>1.0500000000000001E-16</v>
      </c>
      <c r="F915" s="11">
        <v>1.07E-15</v>
      </c>
      <c r="G915" s="10" t="s">
        <v>1434</v>
      </c>
    </row>
    <row r="916" spans="1:7" x14ac:dyDescent="0.15">
      <c r="A916" s="10" t="s">
        <v>1435</v>
      </c>
      <c r="B916" s="10">
        <v>0.38</v>
      </c>
      <c r="C916" s="10">
        <v>2.826666667</v>
      </c>
      <c r="D916" s="10">
        <v>2.8950304400000002</v>
      </c>
      <c r="E916" s="11">
        <v>6.2400000000000001E-12</v>
      </c>
      <c r="F916" s="11">
        <v>4.6400000000000003E-11</v>
      </c>
      <c r="G916" s="10" t="s">
        <v>1436</v>
      </c>
    </row>
    <row r="917" spans="1:7" x14ac:dyDescent="0.15">
      <c r="A917" s="10" t="s">
        <v>1437</v>
      </c>
      <c r="B917" s="10">
        <v>21.58</v>
      </c>
      <c r="C917" s="10">
        <v>51.353333329999998</v>
      </c>
      <c r="D917" s="10">
        <v>1.2507630599999999</v>
      </c>
      <c r="E917" s="11">
        <v>9.1100000000000006E-13</v>
      </c>
      <c r="F917" s="11">
        <v>7.1100000000000002E-12</v>
      </c>
      <c r="G917" s="10" t="s">
        <v>1438</v>
      </c>
    </row>
    <row r="918" spans="1:7" x14ac:dyDescent="0.15">
      <c r="A918" s="10" t="s">
        <v>1439</v>
      </c>
      <c r="B918" s="10">
        <v>1.1499999999999999</v>
      </c>
      <c r="C918" s="10">
        <v>19.08666667</v>
      </c>
      <c r="D918" s="10">
        <v>4.0528594030000002</v>
      </c>
      <c r="E918" s="11">
        <v>2.3599999999999998E-71</v>
      </c>
      <c r="F918" s="11">
        <v>1.3799999999999999E-69</v>
      </c>
      <c r="G918" s="10" t="s">
        <v>22</v>
      </c>
    </row>
    <row r="919" spans="1:7" x14ac:dyDescent="0.15">
      <c r="A919" s="10" t="s">
        <v>1440</v>
      </c>
      <c r="B919" s="10">
        <v>4.51</v>
      </c>
      <c r="C919" s="10">
        <v>29.43</v>
      </c>
      <c r="D919" s="10">
        <v>2.7060882039999998</v>
      </c>
      <c r="E919" s="11">
        <v>4.2700000000000004E-15</v>
      </c>
      <c r="F919" s="11">
        <v>3.9500000000000002E-14</v>
      </c>
      <c r="G919" s="10" t="s">
        <v>22</v>
      </c>
    </row>
    <row r="920" spans="1:7" x14ac:dyDescent="0.15">
      <c r="A920" s="10" t="s">
        <v>1441</v>
      </c>
      <c r="B920" s="10">
        <v>11.75</v>
      </c>
      <c r="C920" s="10">
        <v>35.353333329999998</v>
      </c>
      <c r="D920" s="10">
        <v>1.5891854910000001</v>
      </c>
      <c r="E920" s="11">
        <v>1.4600000000000001E-23</v>
      </c>
      <c r="F920" s="11">
        <v>2.1800000000000002E-22</v>
      </c>
      <c r="G920" s="10" t="s">
        <v>1442</v>
      </c>
    </row>
    <row r="921" spans="1:7" x14ac:dyDescent="0.15">
      <c r="A921" s="10" t="s">
        <v>1443</v>
      </c>
      <c r="B921" s="10">
        <v>0.49</v>
      </c>
      <c r="C921" s="10">
        <v>1.6366666670000001</v>
      </c>
      <c r="D921" s="10">
        <v>1.7399068689999999</v>
      </c>
      <c r="E921" s="11">
        <v>1.7099999999999999E-6</v>
      </c>
      <c r="F921" s="11">
        <v>6.9099999999999999E-6</v>
      </c>
      <c r="G921" s="10" t="s">
        <v>22</v>
      </c>
    </row>
    <row r="922" spans="1:7" x14ac:dyDescent="0.15">
      <c r="A922" s="10" t="s">
        <v>1444</v>
      </c>
      <c r="B922" s="10">
        <v>17.75</v>
      </c>
      <c r="C922" s="10">
        <v>47.84</v>
      </c>
      <c r="D922" s="10">
        <v>1.4303983650000001</v>
      </c>
      <c r="E922" s="11">
        <v>7.6499999999999994E-11</v>
      </c>
      <c r="F922" s="11">
        <v>5.1299999999999999E-10</v>
      </c>
      <c r="G922" s="10" t="s">
        <v>22</v>
      </c>
    </row>
    <row r="923" spans="1:7" x14ac:dyDescent="0.15">
      <c r="A923" s="10" t="s">
        <v>1445</v>
      </c>
      <c r="B923" s="10">
        <v>2.7366666670000002</v>
      </c>
      <c r="C923" s="10">
        <v>24.873333330000001</v>
      </c>
      <c r="D923" s="10">
        <v>3.1841082329999999</v>
      </c>
      <c r="E923" s="11">
        <v>3.64E-24</v>
      </c>
      <c r="F923" s="11">
        <v>5.6199999999999995E-23</v>
      </c>
      <c r="G923" s="10" t="s">
        <v>22</v>
      </c>
    </row>
    <row r="924" spans="1:7" x14ac:dyDescent="0.15">
      <c r="A924" s="10" t="s">
        <v>1446</v>
      </c>
      <c r="B924" s="10">
        <v>6.4933333329999998</v>
      </c>
      <c r="C924" s="10">
        <v>25.05</v>
      </c>
      <c r="D924" s="10">
        <v>1.947779427</v>
      </c>
      <c r="E924" s="11">
        <v>1.3E-23</v>
      </c>
      <c r="F924" s="11">
        <v>1.9599999999999999E-22</v>
      </c>
      <c r="G924" s="10" t="s">
        <v>1113</v>
      </c>
    </row>
    <row r="925" spans="1:7" x14ac:dyDescent="0.15">
      <c r="A925" s="10" t="s">
        <v>1447</v>
      </c>
      <c r="B925" s="10">
        <v>0.36</v>
      </c>
      <c r="C925" s="10">
        <v>4.16</v>
      </c>
      <c r="D925" s="10">
        <v>3.530514717</v>
      </c>
      <c r="E925" s="11">
        <v>2.7199999999999998E-31</v>
      </c>
      <c r="F925" s="11">
        <v>5.7200000000000003E-30</v>
      </c>
      <c r="G925" s="10" t="s">
        <v>22</v>
      </c>
    </row>
    <row r="926" spans="1:7" x14ac:dyDescent="0.15">
      <c r="A926" s="10" t="s">
        <v>1448</v>
      </c>
      <c r="B926" s="10">
        <v>34.206666669999997</v>
      </c>
      <c r="C926" s="10">
        <v>71.72</v>
      </c>
      <c r="D926" s="10">
        <v>1.068097963</v>
      </c>
      <c r="E926" s="11">
        <v>2.6299999999999998E-9</v>
      </c>
      <c r="F926" s="11">
        <v>1.4899999999999999E-8</v>
      </c>
      <c r="G926" s="10" t="s">
        <v>1449</v>
      </c>
    </row>
    <row r="927" spans="1:7" x14ac:dyDescent="0.15">
      <c r="A927" s="10" t="s">
        <v>1450</v>
      </c>
      <c r="B927" s="10">
        <v>18.15666667</v>
      </c>
      <c r="C927" s="10">
        <v>169.6766667</v>
      </c>
      <c r="D927" s="10">
        <v>3.2242169129999998</v>
      </c>
      <c r="E927" s="11">
        <v>2.6700000000000001E-89</v>
      </c>
      <c r="F927" s="11">
        <v>2.4199999999999999E-87</v>
      </c>
      <c r="G927" s="10" t="s">
        <v>1451</v>
      </c>
    </row>
    <row r="928" spans="1:7" x14ac:dyDescent="0.15">
      <c r="A928" s="10" t="s">
        <v>1452</v>
      </c>
      <c r="B928" s="10">
        <v>2.2966666670000002</v>
      </c>
      <c r="C928" s="10">
        <v>8.7966666670000002</v>
      </c>
      <c r="D928" s="10">
        <v>1.937415463</v>
      </c>
      <c r="E928" s="11">
        <v>1.94E-10</v>
      </c>
      <c r="F928" s="11">
        <v>1.2400000000000001E-9</v>
      </c>
      <c r="G928" s="10" t="s">
        <v>1453</v>
      </c>
    </row>
    <row r="929" spans="1:7" x14ac:dyDescent="0.15">
      <c r="A929" s="10" t="s">
        <v>1454</v>
      </c>
      <c r="B929" s="10">
        <v>5.39</v>
      </c>
      <c r="C929" s="10">
        <v>18.16</v>
      </c>
      <c r="D929" s="10">
        <v>1.7524070249999999</v>
      </c>
      <c r="E929" s="11">
        <v>8.7300000000000005E-18</v>
      </c>
      <c r="F929" s="11">
        <v>9.4899999999999999E-17</v>
      </c>
      <c r="G929" s="10" t="s">
        <v>22</v>
      </c>
    </row>
    <row r="930" spans="1:7" x14ac:dyDescent="0.15">
      <c r="A930" s="10" t="s">
        <v>1455</v>
      </c>
      <c r="B930" s="10">
        <v>3.4133333330000002</v>
      </c>
      <c r="C930" s="10">
        <v>11.45333333</v>
      </c>
      <c r="D930" s="10">
        <v>1.746514321</v>
      </c>
      <c r="E930" s="11">
        <v>1.6999999999999999E-9</v>
      </c>
      <c r="F930" s="11">
        <v>9.8099999999999998E-9</v>
      </c>
      <c r="G930" s="10" t="s">
        <v>22</v>
      </c>
    </row>
    <row r="931" spans="1:7" x14ac:dyDescent="0.15">
      <c r="A931" s="10" t="s">
        <v>1456</v>
      </c>
      <c r="B931" s="10">
        <v>3.713333333</v>
      </c>
      <c r="C931" s="10">
        <v>7.73</v>
      </c>
      <c r="D931" s="10">
        <v>1.0577535870000001</v>
      </c>
      <c r="E931" s="10">
        <v>4.4524869999999998E-3</v>
      </c>
      <c r="F931" s="10">
        <v>9.9375620000000005E-3</v>
      </c>
      <c r="G931" s="10" t="s">
        <v>1457</v>
      </c>
    </row>
    <row r="932" spans="1:7" x14ac:dyDescent="0.15">
      <c r="A932" s="10" t="s">
        <v>1458</v>
      </c>
      <c r="B932" s="10">
        <v>0.24666666700000001</v>
      </c>
      <c r="C932" s="10">
        <v>9.1999999999999993</v>
      </c>
      <c r="D932" s="10">
        <v>5.2209991860000002</v>
      </c>
      <c r="E932" s="11">
        <v>2.6099999999999999E-67</v>
      </c>
      <c r="F932" s="11">
        <v>1.39E-65</v>
      </c>
      <c r="G932" s="10" t="s">
        <v>22</v>
      </c>
    </row>
    <row r="933" spans="1:7" x14ac:dyDescent="0.15">
      <c r="A933" s="10" t="s">
        <v>1459</v>
      </c>
      <c r="B933" s="10">
        <v>16.236666670000002</v>
      </c>
      <c r="C933" s="10">
        <v>45.083333330000002</v>
      </c>
      <c r="D933" s="10">
        <v>1.4733387060000001</v>
      </c>
      <c r="E933" s="11">
        <v>4.7800000000000001E-21</v>
      </c>
      <c r="F933" s="11">
        <v>6.2199999999999995E-20</v>
      </c>
      <c r="G933" s="10" t="s">
        <v>22</v>
      </c>
    </row>
    <row r="934" spans="1:7" x14ac:dyDescent="0.15">
      <c r="A934" s="10" t="s">
        <v>1460</v>
      </c>
      <c r="B934" s="10">
        <v>23.153333329999999</v>
      </c>
      <c r="C934" s="10">
        <v>48.72666667</v>
      </c>
      <c r="D934" s="10">
        <v>1.073491623</v>
      </c>
      <c r="E934" s="11">
        <v>2.65E-6</v>
      </c>
      <c r="F934" s="11">
        <v>1.03E-5</v>
      </c>
      <c r="G934" s="10" t="s">
        <v>22</v>
      </c>
    </row>
    <row r="935" spans="1:7" x14ac:dyDescent="0.15">
      <c r="A935" s="10" t="s">
        <v>1461</v>
      </c>
      <c r="B935" s="10">
        <v>98.143333330000004</v>
      </c>
      <c r="C935" s="10">
        <v>396.30333330000002</v>
      </c>
      <c r="D935" s="10">
        <v>2.0136429250000001</v>
      </c>
      <c r="E935" s="11">
        <v>5.8600000000000002E-39</v>
      </c>
      <c r="F935" s="11">
        <v>1.5899999999999999E-37</v>
      </c>
      <c r="G935" s="10" t="s">
        <v>1462</v>
      </c>
    </row>
    <row r="936" spans="1:7" x14ac:dyDescent="0.15">
      <c r="A936" s="10" t="s">
        <v>1463</v>
      </c>
      <c r="B936" s="10">
        <v>9.94</v>
      </c>
      <c r="C936" s="10">
        <v>67.209999999999994</v>
      </c>
      <c r="D936" s="10">
        <v>2.7573581470000001</v>
      </c>
      <c r="E936" s="11">
        <v>1.8199999999999998E-52</v>
      </c>
      <c r="F936" s="11">
        <v>6.8000000000000001E-51</v>
      </c>
      <c r="G936" s="10" t="s">
        <v>1464</v>
      </c>
    </row>
    <row r="937" spans="1:7" x14ac:dyDescent="0.15">
      <c r="A937" s="10" t="s">
        <v>1465</v>
      </c>
      <c r="B937" s="10">
        <v>0.53</v>
      </c>
      <c r="C937" s="10">
        <v>2.42</v>
      </c>
      <c r="D937" s="10">
        <v>2.1909427830000001</v>
      </c>
      <c r="E937" s="11">
        <v>7.2100000000000004E-8</v>
      </c>
      <c r="F937" s="11">
        <v>3.4299999999999999E-7</v>
      </c>
      <c r="G937" s="10" t="s">
        <v>22</v>
      </c>
    </row>
    <row r="938" spans="1:7" x14ac:dyDescent="0.15">
      <c r="A938" s="10" t="s">
        <v>1466</v>
      </c>
      <c r="B938" s="10">
        <v>1.723333333</v>
      </c>
      <c r="C938" s="10">
        <v>3.8866666670000001</v>
      </c>
      <c r="D938" s="10">
        <v>1.1733316030000001</v>
      </c>
      <c r="E938" s="11">
        <v>2.5399999999999998E-6</v>
      </c>
      <c r="F938" s="11">
        <v>9.9299999999999998E-6</v>
      </c>
      <c r="G938" s="10" t="s">
        <v>1467</v>
      </c>
    </row>
    <row r="939" spans="1:7" x14ac:dyDescent="0.15">
      <c r="A939" s="10" t="s">
        <v>1468</v>
      </c>
      <c r="B939" s="10">
        <v>0.34333333300000002</v>
      </c>
      <c r="C939" s="10">
        <v>4.8966666669999999</v>
      </c>
      <c r="D939" s="10">
        <v>3.8341181529999999</v>
      </c>
      <c r="E939" s="11">
        <v>4.06E-20</v>
      </c>
      <c r="F939" s="11">
        <v>5.0399999999999998E-19</v>
      </c>
      <c r="G939" s="10" t="s">
        <v>1469</v>
      </c>
    </row>
    <row r="940" spans="1:7" x14ac:dyDescent="0.15">
      <c r="A940" s="10" t="s">
        <v>1470</v>
      </c>
      <c r="B940" s="10">
        <v>23.16</v>
      </c>
      <c r="C940" s="10">
        <v>109.7333333</v>
      </c>
      <c r="D940" s="10">
        <v>2.2442946770000001</v>
      </c>
      <c r="E940" s="11">
        <v>2.6899999999999999E-38</v>
      </c>
      <c r="F940" s="11">
        <v>7.2100000000000003E-37</v>
      </c>
      <c r="G940" s="10" t="s">
        <v>1471</v>
      </c>
    </row>
    <row r="941" spans="1:7" x14ac:dyDescent="0.15">
      <c r="A941" s="10" t="s">
        <v>1472</v>
      </c>
      <c r="B941" s="10">
        <v>2.233333333</v>
      </c>
      <c r="C941" s="10">
        <v>7.26</v>
      </c>
      <c r="D941" s="10">
        <v>1.7007709529999999</v>
      </c>
      <c r="E941" s="11">
        <v>7.5399999999999998E-6</v>
      </c>
      <c r="F941" s="11">
        <v>2.73E-5</v>
      </c>
      <c r="G941" s="10" t="s">
        <v>1473</v>
      </c>
    </row>
    <row r="942" spans="1:7" x14ac:dyDescent="0.15">
      <c r="A942" s="10" t="s">
        <v>1474</v>
      </c>
      <c r="B942" s="10">
        <v>23.616666670000001</v>
      </c>
      <c r="C942" s="10">
        <v>553.22333330000004</v>
      </c>
      <c r="D942" s="10">
        <v>4.5499847490000001</v>
      </c>
      <c r="E942" s="11">
        <v>9.8799999999999998E-172</v>
      </c>
      <c r="F942" s="11">
        <v>4.0300000000000003E-169</v>
      </c>
      <c r="G942" s="10" t="s">
        <v>1475</v>
      </c>
    </row>
    <row r="943" spans="1:7" x14ac:dyDescent="0.15">
      <c r="A943" s="10" t="s">
        <v>1476</v>
      </c>
      <c r="B943" s="10">
        <v>9.06</v>
      </c>
      <c r="C943" s="10">
        <v>18.71</v>
      </c>
      <c r="D943" s="10">
        <v>1.046226603</v>
      </c>
      <c r="E943" s="10">
        <v>8.9199400000000001E-4</v>
      </c>
      <c r="F943" s="10">
        <v>2.2797189999999999E-3</v>
      </c>
      <c r="G943" s="10" t="s">
        <v>1477</v>
      </c>
    </row>
    <row r="944" spans="1:7" x14ac:dyDescent="0.15">
      <c r="A944" s="10" t="s">
        <v>1478</v>
      </c>
      <c r="B944" s="10">
        <v>7.43</v>
      </c>
      <c r="C944" s="10">
        <v>36.116666670000001</v>
      </c>
      <c r="D944" s="10">
        <v>2.2812306320000002</v>
      </c>
      <c r="E944" s="11">
        <v>2.5200000000000001E-11</v>
      </c>
      <c r="F944" s="11">
        <v>1.7600000000000001E-10</v>
      </c>
      <c r="G944" s="10" t="s">
        <v>1479</v>
      </c>
    </row>
    <row r="945" spans="1:7" x14ac:dyDescent="0.15">
      <c r="A945" s="10" t="s">
        <v>1480</v>
      </c>
      <c r="B945" s="10">
        <v>2.0133333329999998</v>
      </c>
      <c r="C945" s="10">
        <v>377.89333329999999</v>
      </c>
      <c r="D945" s="10">
        <v>7.5522492080000001</v>
      </c>
      <c r="E945" s="11">
        <v>6.49E-284</v>
      </c>
      <c r="F945" s="11">
        <v>9.2600000000000004E-281</v>
      </c>
      <c r="G945" s="10" t="s">
        <v>1481</v>
      </c>
    </row>
    <row r="946" spans="1:7" x14ac:dyDescent="0.15">
      <c r="A946" s="10" t="s">
        <v>1482</v>
      </c>
      <c r="B946" s="10">
        <v>0.21333333300000001</v>
      </c>
      <c r="C946" s="10">
        <v>12.95</v>
      </c>
      <c r="D946" s="10">
        <v>5.9236988830000001</v>
      </c>
      <c r="E946" s="11">
        <v>5.4800000000000002E-154</v>
      </c>
      <c r="F946" s="11">
        <v>1.5600000000000002E-151</v>
      </c>
      <c r="G946" s="10" t="s">
        <v>22</v>
      </c>
    </row>
    <row r="947" spans="1:7" x14ac:dyDescent="0.15">
      <c r="A947" s="10" t="s">
        <v>1483</v>
      </c>
      <c r="B947" s="10">
        <v>0.84666666700000004</v>
      </c>
      <c r="C947" s="10">
        <v>2.4466666670000001</v>
      </c>
      <c r="D947" s="10">
        <v>1.5309515659999999</v>
      </c>
      <c r="E947" s="11">
        <v>2.96E-6</v>
      </c>
      <c r="F947" s="11">
        <v>1.1399999999999999E-5</v>
      </c>
      <c r="G947" s="10" t="s">
        <v>22</v>
      </c>
    </row>
    <row r="948" spans="1:7" x14ac:dyDescent="0.15">
      <c r="A948" s="10" t="s">
        <v>1484</v>
      </c>
      <c r="B948" s="10">
        <v>2.3966666669999999</v>
      </c>
      <c r="C948" s="10">
        <v>53.363333330000003</v>
      </c>
      <c r="D948" s="10">
        <v>4.4767476119999996</v>
      </c>
      <c r="E948" s="11">
        <v>1.6100000000000001E-73</v>
      </c>
      <c r="F948" s="11">
        <v>9.9000000000000005E-72</v>
      </c>
      <c r="G948" s="10" t="s">
        <v>22</v>
      </c>
    </row>
    <row r="949" spans="1:7" x14ac:dyDescent="0.15">
      <c r="A949" s="10" t="s">
        <v>1485</v>
      </c>
      <c r="B949" s="10">
        <v>1.85</v>
      </c>
      <c r="C949" s="10">
        <v>3.8166666669999998</v>
      </c>
      <c r="D949" s="10">
        <v>1.044787922</v>
      </c>
      <c r="E949" s="10">
        <v>3.1857439999999999E-3</v>
      </c>
      <c r="F949" s="10">
        <v>7.307493E-3</v>
      </c>
      <c r="G949" s="10" t="s">
        <v>1486</v>
      </c>
    </row>
    <row r="950" spans="1:7" x14ac:dyDescent="0.15">
      <c r="A950" s="10" t="s">
        <v>1487</v>
      </c>
      <c r="B950" s="10">
        <v>0.56666666700000001</v>
      </c>
      <c r="C950" s="10">
        <v>1.2366666669999999</v>
      </c>
      <c r="D950" s="10">
        <v>1.1258844400000001</v>
      </c>
      <c r="E950" s="11">
        <v>2.0599999999999999E-5</v>
      </c>
      <c r="F950" s="11">
        <v>6.9599999999999998E-5</v>
      </c>
      <c r="G950" s="10" t="s">
        <v>22</v>
      </c>
    </row>
    <row r="951" spans="1:7" x14ac:dyDescent="0.15">
      <c r="A951" s="10" t="s">
        <v>1488</v>
      </c>
      <c r="B951" s="10">
        <v>1.516666667</v>
      </c>
      <c r="C951" s="10">
        <v>3.4</v>
      </c>
      <c r="D951" s="10">
        <v>1.164630702</v>
      </c>
      <c r="E951" s="11">
        <v>4.3800000000000004E-6</v>
      </c>
      <c r="F951" s="11">
        <v>1.63E-5</v>
      </c>
      <c r="G951" s="10" t="s">
        <v>22</v>
      </c>
    </row>
    <row r="952" spans="1:7" x14ac:dyDescent="0.15">
      <c r="A952" s="10" t="s">
        <v>1489</v>
      </c>
      <c r="B952" s="10">
        <v>10.66666667</v>
      </c>
      <c r="C952" s="10">
        <v>29.25</v>
      </c>
      <c r="D952" s="10">
        <v>1.45532722</v>
      </c>
      <c r="E952" s="11">
        <v>3.8399999999999998E-11</v>
      </c>
      <c r="F952" s="11">
        <v>2.6600000000000001E-10</v>
      </c>
      <c r="G952" s="10" t="s">
        <v>1490</v>
      </c>
    </row>
    <row r="953" spans="1:7" x14ac:dyDescent="0.15">
      <c r="A953" s="10" t="s">
        <v>1491</v>
      </c>
      <c r="B953" s="10">
        <v>21.01</v>
      </c>
      <c r="C953" s="10">
        <v>47.833333330000002</v>
      </c>
      <c r="D953" s="10">
        <v>1.1869401690000001</v>
      </c>
      <c r="E953" s="11">
        <v>6.6500000000000001E-12</v>
      </c>
      <c r="F953" s="11">
        <v>4.93E-11</v>
      </c>
      <c r="G953" s="10" t="s">
        <v>1492</v>
      </c>
    </row>
    <row r="954" spans="1:7" x14ac:dyDescent="0.15">
      <c r="A954" s="10" t="s">
        <v>1493</v>
      </c>
      <c r="B954" s="10">
        <v>82.83666667</v>
      </c>
      <c r="C954" s="10">
        <v>189.08666669999999</v>
      </c>
      <c r="D954" s="10">
        <v>1.19070623</v>
      </c>
      <c r="E954" s="11">
        <v>1.9099999999999999E-14</v>
      </c>
      <c r="F954" s="11">
        <v>1.6900000000000001E-13</v>
      </c>
      <c r="G954" s="10" t="s">
        <v>1494</v>
      </c>
    </row>
    <row r="955" spans="1:7" x14ac:dyDescent="0.15">
      <c r="A955" s="10" t="s">
        <v>1495</v>
      </c>
      <c r="B955" s="10">
        <v>5.43</v>
      </c>
      <c r="C955" s="10">
        <v>15.516666669999999</v>
      </c>
      <c r="D955" s="10">
        <v>1.514794564</v>
      </c>
      <c r="E955" s="11">
        <v>8.9000000000000003E-8</v>
      </c>
      <c r="F955" s="11">
        <v>4.1899999999999998E-7</v>
      </c>
      <c r="G955" s="10" t="s">
        <v>690</v>
      </c>
    </row>
    <row r="956" spans="1:7" x14ac:dyDescent="0.15">
      <c r="A956" s="10" t="s">
        <v>1496</v>
      </c>
      <c r="B956" s="10">
        <v>8.0533333329999994</v>
      </c>
      <c r="C956" s="10">
        <v>189.84</v>
      </c>
      <c r="D956" s="10">
        <v>4.5590541470000003</v>
      </c>
      <c r="E956" s="11">
        <v>2.3199999999999998E-157</v>
      </c>
      <c r="F956" s="11">
        <v>6.9800000000000002E-155</v>
      </c>
      <c r="G956" s="10" t="s">
        <v>22</v>
      </c>
    </row>
    <row r="957" spans="1:7" x14ac:dyDescent="0.15">
      <c r="A957" s="10" t="s">
        <v>1497</v>
      </c>
      <c r="B957" s="10">
        <v>0.46</v>
      </c>
      <c r="C957" s="10">
        <v>1.9366666669999999</v>
      </c>
      <c r="D957" s="10">
        <v>2.0738698969999998</v>
      </c>
      <c r="E957" s="11">
        <v>3.27E-7</v>
      </c>
      <c r="F957" s="11">
        <v>1.44E-6</v>
      </c>
      <c r="G957" s="10" t="s">
        <v>22</v>
      </c>
    </row>
    <row r="958" spans="1:7" x14ac:dyDescent="0.15">
      <c r="A958" s="10" t="s">
        <v>1498</v>
      </c>
      <c r="B958" s="10">
        <v>2.2766666670000002</v>
      </c>
      <c r="C958" s="10">
        <v>5.0633333330000001</v>
      </c>
      <c r="D958" s="10">
        <v>1.153164386</v>
      </c>
      <c r="E958" s="10">
        <v>2.2586465999999999E-2</v>
      </c>
      <c r="F958" s="10">
        <v>4.2513508999999998E-2</v>
      </c>
      <c r="G958" s="10" t="s">
        <v>22</v>
      </c>
    </row>
    <row r="959" spans="1:7" x14ac:dyDescent="0.15">
      <c r="A959" s="10" t="s">
        <v>1499</v>
      </c>
      <c r="B959" s="10">
        <v>39.61</v>
      </c>
      <c r="C959" s="10">
        <v>113.0066667</v>
      </c>
      <c r="D959" s="10">
        <v>1.5124712789999999</v>
      </c>
      <c r="E959" s="11">
        <v>1.08E-12</v>
      </c>
      <c r="F959" s="11">
        <v>8.3999999999999998E-12</v>
      </c>
      <c r="G959" s="10" t="s">
        <v>1500</v>
      </c>
    </row>
    <row r="960" spans="1:7" x14ac:dyDescent="0.15">
      <c r="A960" s="10" t="s">
        <v>1501</v>
      </c>
      <c r="B960" s="10">
        <v>19.963333330000001</v>
      </c>
      <c r="C960" s="10">
        <v>40.840000000000003</v>
      </c>
      <c r="D960" s="10">
        <v>1.0326302350000001</v>
      </c>
      <c r="E960" s="11">
        <v>6.8599999999999998E-7</v>
      </c>
      <c r="F960" s="11">
        <v>2.9000000000000002E-6</v>
      </c>
      <c r="G960" s="10" t="s">
        <v>22</v>
      </c>
    </row>
    <row r="961" spans="1:7" x14ac:dyDescent="0.15">
      <c r="A961" s="10" t="s">
        <v>1502</v>
      </c>
      <c r="B961" s="10">
        <v>43.643333329999997</v>
      </c>
      <c r="C961" s="10">
        <v>103.8833333</v>
      </c>
      <c r="D961" s="10">
        <v>1.251131013</v>
      </c>
      <c r="E961" s="11">
        <v>5.21E-14</v>
      </c>
      <c r="F961" s="11">
        <v>4.4800000000000001E-13</v>
      </c>
      <c r="G961" s="10" t="s">
        <v>634</v>
      </c>
    </row>
    <row r="962" spans="1:7" x14ac:dyDescent="0.15">
      <c r="A962" s="10" t="s">
        <v>1503</v>
      </c>
      <c r="B962" s="10">
        <v>72.17</v>
      </c>
      <c r="C962" s="10">
        <v>147.30666669999999</v>
      </c>
      <c r="D962" s="10">
        <v>1.0293515639999999</v>
      </c>
      <c r="E962" s="11">
        <v>7.3200000000000006E-14</v>
      </c>
      <c r="F962" s="11">
        <v>6.1999999999999998E-13</v>
      </c>
      <c r="G962" s="10" t="s">
        <v>33</v>
      </c>
    </row>
    <row r="963" spans="1:7" x14ac:dyDescent="0.15">
      <c r="A963" s="10" t="s">
        <v>1504</v>
      </c>
      <c r="B963" s="10">
        <v>32.856666670000003</v>
      </c>
      <c r="C963" s="10">
        <v>72.38</v>
      </c>
      <c r="D963" s="10">
        <v>1.1394049820000001</v>
      </c>
      <c r="E963" s="11">
        <v>3.5100000000000003E-8</v>
      </c>
      <c r="F963" s="11">
        <v>1.73E-7</v>
      </c>
      <c r="G963" s="10" t="s">
        <v>1505</v>
      </c>
    </row>
    <row r="964" spans="1:7" x14ac:dyDescent="0.15">
      <c r="A964" s="10" t="s">
        <v>1506</v>
      </c>
      <c r="B964" s="10">
        <v>12.27333333</v>
      </c>
      <c r="C964" s="10">
        <v>28.04</v>
      </c>
      <c r="D964" s="10">
        <v>1.191959223</v>
      </c>
      <c r="E964" s="11">
        <v>2.0799999999999998E-9</v>
      </c>
      <c r="F964" s="11">
        <v>1.1900000000000001E-8</v>
      </c>
      <c r="G964" s="10" t="s">
        <v>1507</v>
      </c>
    </row>
    <row r="965" spans="1:7" x14ac:dyDescent="0.15">
      <c r="A965" s="10" t="s">
        <v>1508</v>
      </c>
      <c r="B965" s="10">
        <v>114.14333329999999</v>
      </c>
      <c r="C965" s="10">
        <v>248.85</v>
      </c>
      <c r="D965" s="10">
        <v>1.124429787</v>
      </c>
      <c r="E965" s="11">
        <v>2.6600000000000001E-11</v>
      </c>
      <c r="F965" s="11">
        <v>1.86E-10</v>
      </c>
      <c r="G965" s="10" t="s">
        <v>1509</v>
      </c>
    </row>
    <row r="966" spans="1:7" x14ac:dyDescent="0.15">
      <c r="A966" s="10" t="s">
        <v>1510</v>
      </c>
      <c r="B966" s="10">
        <v>4.8833333330000004</v>
      </c>
      <c r="C966" s="10">
        <v>15.206666670000001</v>
      </c>
      <c r="D966" s="10">
        <v>1.6387657819999999</v>
      </c>
      <c r="E966" s="11">
        <v>6.4299999999999995E-10</v>
      </c>
      <c r="F966" s="11">
        <v>3.8700000000000001E-9</v>
      </c>
      <c r="G966" s="10" t="s">
        <v>22</v>
      </c>
    </row>
    <row r="967" spans="1:7" x14ac:dyDescent="0.15">
      <c r="A967" s="10" t="s">
        <v>1511</v>
      </c>
      <c r="B967" s="10">
        <v>16.233333330000001</v>
      </c>
      <c r="C967" s="10">
        <v>97.233333329999994</v>
      </c>
      <c r="D967" s="10">
        <v>2.5824917090000001</v>
      </c>
      <c r="E967" s="11">
        <v>5.4099999999999999E-36</v>
      </c>
      <c r="F967" s="11">
        <v>1.3799999999999999E-34</v>
      </c>
      <c r="G967" s="10" t="s">
        <v>1512</v>
      </c>
    </row>
    <row r="968" spans="1:7" x14ac:dyDescent="0.15">
      <c r="A968" s="10" t="s">
        <v>1513</v>
      </c>
      <c r="B968" s="10">
        <v>12.18</v>
      </c>
      <c r="C968" s="10">
        <v>146.8533333</v>
      </c>
      <c r="D968" s="10">
        <v>3.5917899750000002</v>
      </c>
      <c r="E968" s="11">
        <v>5.7799999999999996E-84</v>
      </c>
      <c r="F968" s="11">
        <v>4.5800000000000003E-82</v>
      </c>
      <c r="G968" s="10" t="s">
        <v>1514</v>
      </c>
    </row>
    <row r="969" spans="1:7" x14ac:dyDescent="0.15">
      <c r="A969" s="10" t="s">
        <v>1515</v>
      </c>
      <c r="B969" s="10">
        <v>7.38</v>
      </c>
      <c r="C969" s="10">
        <v>43.483333330000001</v>
      </c>
      <c r="D969" s="10">
        <v>2.5587698169999999</v>
      </c>
      <c r="E969" s="11">
        <v>2.3200000000000001E-11</v>
      </c>
      <c r="F969" s="11">
        <v>1.64E-10</v>
      </c>
      <c r="G969" s="10" t="s">
        <v>1514</v>
      </c>
    </row>
    <row r="970" spans="1:7" x14ac:dyDescent="0.15">
      <c r="A970" s="10" t="s">
        <v>1516</v>
      </c>
      <c r="B970" s="10">
        <v>0.18</v>
      </c>
      <c r="C970" s="10">
        <v>1.163333333</v>
      </c>
      <c r="D970" s="10">
        <v>2.6921957239999998</v>
      </c>
      <c r="E970" s="11">
        <v>6.7899999999999997E-5</v>
      </c>
      <c r="F970" s="10">
        <v>2.1259499999999999E-4</v>
      </c>
      <c r="G970" s="10" t="s">
        <v>22</v>
      </c>
    </row>
    <row r="971" spans="1:7" x14ac:dyDescent="0.15">
      <c r="A971" s="10" t="s">
        <v>1517</v>
      </c>
      <c r="B971" s="10">
        <v>0.03</v>
      </c>
      <c r="C971" s="10">
        <v>0.24666666700000001</v>
      </c>
      <c r="D971" s="10">
        <v>3.0395283640000001</v>
      </c>
      <c r="E971" s="10">
        <v>2.1865758999999999E-2</v>
      </c>
      <c r="F971" s="10">
        <v>4.1306813999999997E-2</v>
      </c>
      <c r="G971" s="10" t="s">
        <v>1518</v>
      </c>
    </row>
    <row r="972" spans="1:7" x14ac:dyDescent="0.15">
      <c r="A972" s="10" t="s">
        <v>1519</v>
      </c>
      <c r="B972" s="10">
        <v>24.5</v>
      </c>
      <c r="C972" s="10">
        <v>60.83666667</v>
      </c>
      <c r="D972" s="10">
        <v>1.312159359</v>
      </c>
      <c r="E972" s="11">
        <v>1.0199999999999999E-13</v>
      </c>
      <c r="F972" s="11">
        <v>8.5999999999999997E-13</v>
      </c>
      <c r="G972" s="10" t="s">
        <v>22</v>
      </c>
    </row>
    <row r="973" spans="1:7" x14ac:dyDescent="0.15">
      <c r="A973" s="10" t="s">
        <v>1520</v>
      </c>
      <c r="B973" s="10">
        <v>26.853333330000002</v>
      </c>
      <c r="C973" s="10">
        <v>53.793333330000003</v>
      </c>
      <c r="D973" s="10">
        <v>1.002326206</v>
      </c>
      <c r="E973" s="11">
        <v>3.2100000000000002E-6</v>
      </c>
      <c r="F973" s="11">
        <v>1.2300000000000001E-5</v>
      </c>
      <c r="G973" s="10" t="s">
        <v>22</v>
      </c>
    </row>
    <row r="974" spans="1:7" x14ac:dyDescent="0.15">
      <c r="A974" s="10" t="s">
        <v>1521</v>
      </c>
      <c r="B974" s="10">
        <v>2.0466666670000002</v>
      </c>
      <c r="C974" s="10">
        <v>36.526666669999997</v>
      </c>
      <c r="D974" s="10">
        <v>4.1576020429999998</v>
      </c>
      <c r="E974" s="11">
        <v>1.06E-46</v>
      </c>
      <c r="F974" s="11">
        <v>3.5300000000000002E-45</v>
      </c>
      <c r="G974" s="10" t="s">
        <v>22</v>
      </c>
    </row>
    <row r="975" spans="1:7" x14ac:dyDescent="0.15">
      <c r="A975" s="10" t="s">
        <v>1522</v>
      </c>
      <c r="B975" s="10">
        <v>8.23</v>
      </c>
      <c r="C975" s="10">
        <v>26.946666669999999</v>
      </c>
      <c r="D975" s="10">
        <v>1.7111424850000001</v>
      </c>
      <c r="E975" s="11">
        <v>6.9199999999999998E-14</v>
      </c>
      <c r="F975" s="11">
        <v>5.8900000000000001E-13</v>
      </c>
      <c r="G975" s="10" t="s">
        <v>22</v>
      </c>
    </row>
    <row r="976" spans="1:7" x14ac:dyDescent="0.15">
      <c r="A976" s="10" t="s">
        <v>1523</v>
      </c>
      <c r="B976" s="10">
        <v>89.08666667</v>
      </c>
      <c r="C976" s="10">
        <v>277.01</v>
      </c>
      <c r="D976" s="10">
        <v>1.636656629</v>
      </c>
      <c r="E976" s="11">
        <v>2.2100000000000001E-32</v>
      </c>
      <c r="F976" s="11">
        <v>4.8E-31</v>
      </c>
      <c r="G976" s="10" t="s">
        <v>1524</v>
      </c>
    </row>
    <row r="977" spans="1:7" x14ac:dyDescent="0.15">
      <c r="A977" s="10" t="s">
        <v>1525</v>
      </c>
      <c r="B977" s="10">
        <v>1.5433333330000001</v>
      </c>
      <c r="C977" s="10">
        <v>12.293333329999999</v>
      </c>
      <c r="D977" s="10">
        <v>2.9937545569999999</v>
      </c>
      <c r="E977" s="11">
        <v>6.3099999999999996E-45</v>
      </c>
      <c r="F977" s="11">
        <v>2.0000000000000002E-43</v>
      </c>
      <c r="G977" s="10" t="s">
        <v>1526</v>
      </c>
    </row>
    <row r="978" spans="1:7" x14ac:dyDescent="0.15">
      <c r="A978" s="10" t="s">
        <v>1527</v>
      </c>
      <c r="B978" s="10">
        <v>2.34</v>
      </c>
      <c r="C978" s="10">
        <v>30.643333330000001</v>
      </c>
      <c r="D978" s="10">
        <v>3.7109928050000001</v>
      </c>
      <c r="E978" s="11">
        <v>1.8099999999999999E-51</v>
      </c>
      <c r="F978" s="11">
        <v>6.5699999999999998E-50</v>
      </c>
      <c r="G978" s="10" t="s">
        <v>1528</v>
      </c>
    </row>
    <row r="979" spans="1:7" x14ac:dyDescent="0.15">
      <c r="A979" s="10" t="s">
        <v>1529</v>
      </c>
      <c r="B979" s="10">
        <v>23.89</v>
      </c>
      <c r="C979" s="10">
        <v>51.47666667</v>
      </c>
      <c r="D979" s="10">
        <v>1.107511782</v>
      </c>
      <c r="E979" s="11">
        <v>1.01E-10</v>
      </c>
      <c r="F979" s="11">
        <v>6.6299999999999999E-10</v>
      </c>
      <c r="G979" s="10" t="s">
        <v>22</v>
      </c>
    </row>
    <row r="980" spans="1:7" x14ac:dyDescent="0.15">
      <c r="A980" s="10" t="s">
        <v>1530</v>
      </c>
      <c r="B980" s="10">
        <v>11.55</v>
      </c>
      <c r="C980" s="10">
        <v>26.903333329999999</v>
      </c>
      <c r="D980" s="10">
        <v>1.219892083</v>
      </c>
      <c r="E980" s="11">
        <v>7.4499999999999997E-9</v>
      </c>
      <c r="F980" s="11">
        <v>3.99E-8</v>
      </c>
      <c r="G980" s="10" t="s">
        <v>1531</v>
      </c>
    </row>
    <row r="981" spans="1:7" x14ac:dyDescent="0.15">
      <c r="A981" s="10" t="s">
        <v>1532</v>
      </c>
      <c r="B981" s="10">
        <v>18.40666667</v>
      </c>
      <c r="C981" s="10">
        <v>42.493333329999999</v>
      </c>
      <c r="D981" s="10">
        <v>1.207008131</v>
      </c>
      <c r="E981" s="11">
        <v>3.7300000000000001E-9</v>
      </c>
      <c r="F981" s="11">
        <v>2.07E-8</v>
      </c>
      <c r="G981" s="10" t="s">
        <v>22</v>
      </c>
    </row>
    <row r="982" spans="1:7" x14ac:dyDescent="0.15">
      <c r="A982" s="10" t="s">
        <v>1533</v>
      </c>
      <c r="B982" s="10">
        <v>72.91</v>
      </c>
      <c r="C982" s="10">
        <v>148.1166667</v>
      </c>
      <c r="D982" s="10">
        <v>1.022545381</v>
      </c>
      <c r="E982" s="11">
        <v>1.9E-13</v>
      </c>
      <c r="F982" s="11">
        <v>1.57E-12</v>
      </c>
      <c r="G982" s="10" t="s">
        <v>1534</v>
      </c>
    </row>
    <row r="983" spans="1:7" x14ac:dyDescent="0.15">
      <c r="A983" s="10" t="s">
        <v>1535</v>
      </c>
      <c r="B983" s="10">
        <v>1.2366666669999999</v>
      </c>
      <c r="C983" s="10">
        <v>19.926666669999999</v>
      </c>
      <c r="D983" s="10">
        <v>4.0101718049999997</v>
      </c>
      <c r="E983" s="11">
        <v>3.4599999999999999E-56</v>
      </c>
      <c r="F983" s="11">
        <v>1.44E-54</v>
      </c>
      <c r="G983" s="10" t="s">
        <v>1536</v>
      </c>
    </row>
    <row r="984" spans="1:7" x14ac:dyDescent="0.15">
      <c r="A984" s="10" t="s">
        <v>1537</v>
      </c>
      <c r="B984" s="10">
        <v>0.66333333299999997</v>
      </c>
      <c r="C984" s="10">
        <v>12.403333330000001</v>
      </c>
      <c r="D984" s="10">
        <v>4.2248500550000001</v>
      </c>
      <c r="E984" s="11">
        <v>1.04E-55</v>
      </c>
      <c r="F984" s="11">
        <v>4.3099999999999997E-54</v>
      </c>
      <c r="G984" s="10" t="s">
        <v>22</v>
      </c>
    </row>
    <row r="985" spans="1:7" x14ac:dyDescent="0.15">
      <c r="A985" s="10" t="s">
        <v>1538</v>
      </c>
      <c r="B985" s="10">
        <v>8</v>
      </c>
      <c r="C985" s="10">
        <v>17.076666670000002</v>
      </c>
      <c r="D985" s="10">
        <v>1.0939544859999999</v>
      </c>
      <c r="E985" s="11">
        <v>6.0500000000000003E-7</v>
      </c>
      <c r="F985" s="11">
        <v>2.5799999999999999E-6</v>
      </c>
      <c r="G985" s="10" t="s">
        <v>27</v>
      </c>
    </row>
    <row r="986" spans="1:7" x14ac:dyDescent="0.15">
      <c r="A986" s="10" t="s">
        <v>1539</v>
      </c>
      <c r="B986" s="10">
        <v>1.46</v>
      </c>
      <c r="C986" s="10">
        <v>10.11333333</v>
      </c>
      <c r="D986" s="10">
        <v>2.7922183110000001</v>
      </c>
      <c r="E986" s="11">
        <v>5.9000000000000003E-10</v>
      </c>
      <c r="F986" s="11">
        <v>3.5699999999999999E-9</v>
      </c>
      <c r="G986" s="10" t="s">
        <v>1540</v>
      </c>
    </row>
    <row r="987" spans="1:7" x14ac:dyDescent="0.15">
      <c r="A987" s="10" t="s">
        <v>1541</v>
      </c>
      <c r="B987" s="10">
        <v>1.1599999999999999</v>
      </c>
      <c r="C987" s="10">
        <v>3.996666667</v>
      </c>
      <c r="D987" s="10">
        <v>1.784672448</v>
      </c>
      <c r="E987" s="11">
        <v>2.3999999999999999E-6</v>
      </c>
      <c r="F987" s="11">
        <v>9.4299999999999995E-6</v>
      </c>
      <c r="G987" s="10" t="s">
        <v>22</v>
      </c>
    </row>
    <row r="988" spans="1:7" x14ac:dyDescent="0.15">
      <c r="A988" s="10" t="s">
        <v>1542</v>
      </c>
      <c r="B988" s="10">
        <v>1.596666667</v>
      </c>
      <c r="C988" s="10">
        <v>4.443333333</v>
      </c>
      <c r="D988" s="10">
        <v>1.476579219</v>
      </c>
      <c r="E988" s="11">
        <v>3.58E-7</v>
      </c>
      <c r="F988" s="11">
        <v>1.57E-6</v>
      </c>
      <c r="G988" s="10" t="s">
        <v>1543</v>
      </c>
    </row>
    <row r="989" spans="1:7" x14ac:dyDescent="0.15">
      <c r="A989" s="10" t="s">
        <v>1544</v>
      </c>
      <c r="B989" s="10">
        <v>7.57</v>
      </c>
      <c r="C989" s="10">
        <v>18.239999999999998</v>
      </c>
      <c r="D989" s="10">
        <v>1.268740524</v>
      </c>
      <c r="E989" s="11">
        <v>6.4799999999999999E-12</v>
      </c>
      <c r="F989" s="11">
        <v>4.8100000000000001E-11</v>
      </c>
      <c r="G989" s="10" t="s">
        <v>1545</v>
      </c>
    </row>
    <row r="990" spans="1:7" x14ac:dyDescent="0.15">
      <c r="A990" s="10" t="s">
        <v>1546</v>
      </c>
      <c r="B990" s="10">
        <v>1.04</v>
      </c>
      <c r="C990" s="10">
        <v>3.1333333329999999</v>
      </c>
      <c r="D990" s="10">
        <v>1.591114728</v>
      </c>
      <c r="E990" s="11">
        <v>9.3600000000000002E-7</v>
      </c>
      <c r="F990" s="11">
        <v>3.8999999999999999E-6</v>
      </c>
      <c r="G990" s="10" t="s">
        <v>1547</v>
      </c>
    </row>
    <row r="991" spans="1:7" x14ac:dyDescent="0.15">
      <c r="A991" s="10" t="s">
        <v>1548</v>
      </c>
      <c r="B991" s="10">
        <v>0.39</v>
      </c>
      <c r="C991" s="10">
        <v>2.693333333</v>
      </c>
      <c r="D991" s="10">
        <v>2.7878467630000001</v>
      </c>
      <c r="E991" s="11">
        <v>2.6599999999999999E-9</v>
      </c>
      <c r="F991" s="11">
        <v>1.51E-8</v>
      </c>
      <c r="G991" s="10" t="s">
        <v>1549</v>
      </c>
    </row>
    <row r="992" spans="1:7" x14ac:dyDescent="0.15">
      <c r="A992" s="10" t="s">
        <v>1550</v>
      </c>
      <c r="B992" s="10">
        <v>0.34666666699999998</v>
      </c>
      <c r="C992" s="10">
        <v>3.57</v>
      </c>
      <c r="D992" s="10">
        <v>3.3643030469999999</v>
      </c>
      <c r="E992" s="11">
        <v>3.6000000000000001E-18</v>
      </c>
      <c r="F992" s="11">
        <v>4.0600000000000003E-17</v>
      </c>
      <c r="G992" s="10" t="s">
        <v>1551</v>
      </c>
    </row>
    <row r="993" spans="1:7" x14ac:dyDescent="0.15">
      <c r="A993" s="10" t="s">
        <v>1552</v>
      </c>
      <c r="B993" s="10">
        <v>4.4266666670000001</v>
      </c>
      <c r="C993" s="10">
        <v>10.71</v>
      </c>
      <c r="D993" s="10">
        <v>1.2746658340000001</v>
      </c>
      <c r="E993" s="11">
        <v>1.44E-9</v>
      </c>
      <c r="F993" s="11">
        <v>8.4100000000000005E-9</v>
      </c>
      <c r="G993" s="10" t="s">
        <v>22</v>
      </c>
    </row>
    <row r="994" spans="1:7" x14ac:dyDescent="0.15">
      <c r="A994" s="10" t="s">
        <v>1553</v>
      </c>
      <c r="B994" s="10">
        <v>22.55</v>
      </c>
      <c r="C994" s="10">
        <v>49.266666669999999</v>
      </c>
      <c r="D994" s="10">
        <v>1.12748443</v>
      </c>
      <c r="E994" s="11">
        <v>2.74E-12</v>
      </c>
      <c r="F994" s="11">
        <v>2.0799999999999999E-11</v>
      </c>
      <c r="G994" s="10" t="s">
        <v>22</v>
      </c>
    </row>
    <row r="995" spans="1:7" x14ac:dyDescent="0.15">
      <c r="A995" s="10" t="s">
        <v>1554</v>
      </c>
      <c r="B995" s="10">
        <v>5.76</v>
      </c>
      <c r="C995" s="10">
        <v>21.08666667</v>
      </c>
      <c r="D995" s="10">
        <v>1.872190338</v>
      </c>
      <c r="E995" s="11">
        <v>1.04E-12</v>
      </c>
      <c r="F995" s="11">
        <v>8.0799999999999995E-12</v>
      </c>
      <c r="G995" s="10" t="s">
        <v>35</v>
      </c>
    </row>
    <row r="996" spans="1:7" x14ac:dyDescent="0.15">
      <c r="A996" s="10" t="s">
        <v>1555</v>
      </c>
      <c r="B996" s="10">
        <v>53.293333330000003</v>
      </c>
      <c r="C996" s="10">
        <v>188.3266667</v>
      </c>
      <c r="D996" s="10">
        <v>1.82121032</v>
      </c>
      <c r="E996" s="11">
        <v>5.3699999999999998E-21</v>
      </c>
      <c r="F996" s="11">
        <v>6.9400000000000005E-20</v>
      </c>
      <c r="G996" s="10" t="s">
        <v>1556</v>
      </c>
    </row>
    <row r="997" spans="1:7" x14ac:dyDescent="0.15">
      <c r="A997" s="10" t="s">
        <v>1557</v>
      </c>
      <c r="B997" s="10">
        <v>6.306666667</v>
      </c>
      <c r="C997" s="10">
        <v>17.873333330000001</v>
      </c>
      <c r="D997" s="10">
        <v>1.5028591309999999</v>
      </c>
      <c r="E997" s="11">
        <v>2.4999999999999999E-8</v>
      </c>
      <c r="F997" s="11">
        <v>1.2499999999999999E-7</v>
      </c>
      <c r="G997" s="10" t="s">
        <v>59</v>
      </c>
    </row>
    <row r="998" spans="1:7" x14ac:dyDescent="0.15">
      <c r="A998" s="10" t="s">
        <v>1558</v>
      </c>
      <c r="B998" s="10">
        <v>0.176666667</v>
      </c>
      <c r="C998" s="10">
        <v>2.7366666670000002</v>
      </c>
      <c r="D998" s="10">
        <v>3.9533179569999999</v>
      </c>
      <c r="E998" s="11">
        <v>4.5399999999999996E-15</v>
      </c>
      <c r="F998" s="11">
        <v>4.1899999999999997E-14</v>
      </c>
      <c r="G998" s="10" t="s">
        <v>1559</v>
      </c>
    </row>
    <row r="999" spans="1:7" x14ac:dyDescent="0.15">
      <c r="A999" s="10" t="s">
        <v>1560</v>
      </c>
      <c r="B999" s="10">
        <v>15.073333330000001</v>
      </c>
      <c r="C999" s="10">
        <v>128.55666669999999</v>
      </c>
      <c r="D999" s="10">
        <v>3.092334031</v>
      </c>
      <c r="E999" s="11">
        <v>8.2399999999999994E-68</v>
      </c>
      <c r="F999" s="11">
        <v>4.5199999999999999E-66</v>
      </c>
      <c r="G999" s="10" t="s">
        <v>1561</v>
      </c>
    </row>
    <row r="1000" spans="1:7" x14ac:dyDescent="0.15">
      <c r="A1000" s="10" t="s">
        <v>1562</v>
      </c>
      <c r="B1000" s="10">
        <v>1730.5633330000001</v>
      </c>
      <c r="C1000" s="10">
        <v>4776.51</v>
      </c>
      <c r="D1000" s="10">
        <v>1.4647151439999999</v>
      </c>
      <c r="E1000" s="11">
        <v>7.9000000000000006E-33</v>
      </c>
      <c r="F1000" s="11">
        <v>1.7799999999999999E-31</v>
      </c>
      <c r="G1000" s="10" t="s">
        <v>22</v>
      </c>
    </row>
    <row r="1001" spans="1:7" x14ac:dyDescent="0.15">
      <c r="A1001" s="10" t="s">
        <v>1563</v>
      </c>
      <c r="B1001" s="10">
        <v>2.5666666669999998</v>
      </c>
      <c r="C1001" s="10">
        <v>12.88666667</v>
      </c>
      <c r="D1001" s="10">
        <v>2.3279112870000001</v>
      </c>
      <c r="E1001" s="11">
        <v>3.8700000000000002E-6</v>
      </c>
      <c r="F1001" s="11">
        <v>1.4600000000000001E-5</v>
      </c>
      <c r="G1001" s="10" t="s">
        <v>686</v>
      </c>
    </row>
    <row r="1002" spans="1:7" x14ac:dyDescent="0.15">
      <c r="A1002" s="10" t="s">
        <v>1564</v>
      </c>
      <c r="B1002" s="10">
        <v>0.17</v>
      </c>
      <c r="C1002" s="10">
        <v>17.596666670000001</v>
      </c>
      <c r="D1002" s="10">
        <v>6.6936236090000003</v>
      </c>
      <c r="E1002" s="11">
        <v>5.0300000000000002E-67</v>
      </c>
      <c r="F1002" s="11">
        <v>2.66E-65</v>
      </c>
      <c r="G1002" s="10" t="s">
        <v>22</v>
      </c>
    </row>
    <row r="1003" spans="1:7" x14ac:dyDescent="0.15">
      <c r="A1003" s="10" t="s">
        <v>1565</v>
      </c>
      <c r="B1003" s="10">
        <v>8.693333333</v>
      </c>
      <c r="C1003" s="10">
        <v>28.076666670000002</v>
      </c>
      <c r="D1003" s="10">
        <v>1.6913902970000001</v>
      </c>
      <c r="E1003" s="11">
        <v>5.9599999999999999E-23</v>
      </c>
      <c r="F1003" s="11">
        <v>8.6099999999999995E-22</v>
      </c>
      <c r="G1003" s="10" t="s">
        <v>1566</v>
      </c>
    </row>
    <row r="1004" spans="1:7" x14ac:dyDescent="0.15">
      <c r="A1004" s="10" t="s">
        <v>1567</v>
      </c>
      <c r="B1004" s="10">
        <v>2.8333333330000001</v>
      </c>
      <c r="C1004" s="10">
        <v>6.8866666670000001</v>
      </c>
      <c r="D1004" s="10">
        <v>1.281305508</v>
      </c>
      <c r="E1004" s="11">
        <v>1.0099999999999999E-8</v>
      </c>
      <c r="F1004" s="11">
        <v>5.3099999999999999E-8</v>
      </c>
      <c r="G1004" s="10" t="s">
        <v>1568</v>
      </c>
    </row>
    <row r="1005" spans="1:7" x14ac:dyDescent="0.15">
      <c r="A1005" s="10" t="s">
        <v>1569</v>
      </c>
      <c r="B1005" s="10">
        <v>9.8833333329999995</v>
      </c>
      <c r="C1005" s="10">
        <v>20.533333330000001</v>
      </c>
      <c r="D1005" s="10">
        <v>1.054898246</v>
      </c>
      <c r="E1005" s="10">
        <v>3.8222830000000001E-3</v>
      </c>
      <c r="F1005" s="10">
        <v>8.6285730000000005E-3</v>
      </c>
      <c r="G1005" s="10" t="s">
        <v>22</v>
      </c>
    </row>
    <row r="1006" spans="1:7" x14ac:dyDescent="0.15">
      <c r="A1006" s="10" t="s">
        <v>1570</v>
      </c>
      <c r="B1006" s="10">
        <v>0.73666666700000005</v>
      </c>
      <c r="C1006" s="10">
        <v>7.28</v>
      </c>
      <c r="D1006" s="10">
        <v>3.3048545819999999</v>
      </c>
      <c r="E1006" s="11">
        <v>6.9899999999999998E-14</v>
      </c>
      <c r="F1006" s="11">
        <v>5.92E-13</v>
      </c>
      <c r="G1006" s="10" t="s">
        <v>1571</v>
      </c>
    </row>
    <row r="1007" spans="1:7" x14ac:dyDescent="0.15">
      <c r="A1007" s="10" t="s">
        <v>1572</v>
      </c>
      <c r="B1007" s="10">
        <v>38.25</v>
      </c>
      <c r="C1007" s="10">
        <v>435.72333329999998</v>
      </c>
      <c r="D1007" s="10">
        <v>3.50988072</v>
      </c>
      <c r="E1007" s="11">
        <v>1.4500000000000001E-131</v>
      </c>
      <c r="F1007" s="11">
        <v>3.07E-129</v>
      </c>
      <c r="G1007" s="10" t="s">
        <v>1573</v>
      </c>
    </row>
    <row r="1008" spans="1:7" x14ac:dyDescent="0.15">
      <c r="A1008" s="10" t="s">
        <v>1574</v>
      </c>
      <c r="B1008" s="10">
        <v>0.10666666700000001</v>
      </c>
      <c r="C1008" s="10">
        <v>0.96333333300000001</v>
      </c>
      <c r="D1008" s="10">
        <v>3.1749256830000001</v>
      </c>
      <c r="E1008" s="11">
        <v>9.0300000000000001E-12</v>
      </c>
      <c r="F1008" s="11">
        <v>6.6099999999999997E-11</v>
      </c>
      <c r="G1008" s="10" t="s">
        <v>22</v>
      </c>
    </row>
    <row r="1009" spans="1:7" x14ac:dyDescent="0.15">
      <c r="A1009" s="10" t="s">
        <v>1575</v>
      </c>
      <c r="B1009" s="10">
        <v>1.1466666670000001</v>
      </c>
      <c r="C1009" s="10">
        <v>5.5066666670000002</v>
      </c>
      <c r="D1009" s="10">
        <v>2.263733217</v>
      </c>
      <c r="E1009" s="11">
        <v>1.11E-8</v>
      </c>
      <c r="F1009" s="11">
        <v>5.8500000000000001E-8</v>
      </c>
      <c r="G1009" s="10" t="s">
        <v>1576</v>
      </c>
    </row>
    <row r="1010" spans="1:7" x14ac:dyDescent="0.15">
      <c r="A1010" s="10" t="s">
        <v>1577</v>
      </c>
      <c r="B1010" s="10">
        <v>4.7733333330000001</v>
      </c>
      <c r="C1010" s="10">
        <v>9.9266666669999992</v>
      </c>
      <c r="D1010" s="10">
        <v>1.056312261</v>
      </c>
      <c r="E1010" s="11">
        <v>4.32E-9</v>
      </c>
      <c r="F1010" s="11">
        <v>2.3800000000000001E-8</v>
      </c>
      <c r="G1010" s="10" t="s">
        <v>1578</v>
      </c>
    </row>
    <row r="1011" spans="1:7" x14ac:dyDescent="0.15">
      <c r="A1011" s="10" t="s">
        <v>1579</v>
      </c>
      <c r="B1011" s="10">
        <v>0.693333333</v>
      </c>
      <c r="C1011" s="10">
        <v>1.64</v>
      </c>
      <c r="D1011" s="10">
        <v>1.242074787</v>
      </c>
      <c r="E1011" s="10">
        <v>3.1333700000000001E-4</v>
      </c>
      <c r="F1011" s="10">
        <v>8.8002600000000001E-4</v>
      </c>
      <c r="G1011" s="10" t="s">
        <v>1580</v>
      </c>
    </row>
    <row r="1012" spans="1:7" x14ac:dyDescent="0.15">
      <c r="A1012" s="10" t="s">
        <v>1581</v>
      </c>
      <c r="B1012" s="10">
        <v>8.91</v>
      </c>
      <c r="C1012" s="10">
        <v>19.059999999999999</v>
      </c>
      <c r="D1012" s="10">
        <v>1.0970507819999999</v>
      </c>
      <c r="E1012" s="11">
        <v>3.2500000000000002E-9</v>
      </c>
      <c r="F1012" s="11">
        <v>1.8200000000000001E-8</v>
      </c>
      <c r="G1012" s="10" t="s">
        <v>1582</v>
      </c>
    </row>
    <row r="1013" spans="1:7" x14ac:dyDescent="0.15">
      <c r="A1013" s="10" t="s">
        <v>1583</v>
      </c>
      <c r="B1013" s="10">
        <v>0.7</v>
      </c>
      <c r="C1013" s="10">
        <v>4.6366666670000001</v>
      </c>
      <c r="D1013" s="10">
        <v>2.7276611869999998</v>
      </c>
      <c r="E1013" s="11">
        <v>1.9100000000000001E-11</v>
      </c>
      <c r="F1013" s="11">
        <v>1.36E-10</v>
      </c>
      <c r="G1013" s="10" t="s">
        <v>634</v>
      </c>
    </row>
    <row r="1014" spans="1:7" x14ac:dyDescent="0.15">
      <c r="A1014" s="10" t="s">
        <v>1584</v>
      </c>
      <c r="B1014" s="10">
        <v>0.34333333300000002</v>
      </c>
      <c r="C1014" s="10">
        <v>3.19</v>
      </c>
      <c r="D1014" s="10">
        <v>3.2158745870000001</v>
      </c>
      <c r="E1014" s="11">
        <v>1.69E-19</v>
      </c>
      <c r="F1014" s="11">
        <v>2.02E-18</v>
      </c>
      <c r="G1014" s="10" t="s">
        <v>1585</v>
      </c>
    </row>
    <row r="1015" spans="1:7" x14ac:dyDescent="0.15">
      <c r="A1015" s="10" t="s">
        <v>1586</v>
      </c>
      <c r="B1015" s="10">
        <v>2.5299999999999998</v>
      </c>
      <c r="C1015" s="10">
        <v>17.260000000000002</v>
      </c>
      <c r="D1015" s="10">
        <v>2.7702231739999998</v>
      </c>
      <c r="E1015" s="11">
        <v>1.7999999999999999E-54</v>
      </c>
      <c r="F1015" s="11">
        <v>7.23E-53</v>
      </c>
      <c r="G1015" s="10" t="s">
        <v>1587</v>
      </c>
    </row>
    <row r="1016" spans="1:7" x14ac:dyDescent="0.15">
      <c r="A1016" s="10" t="s">
        <v>1588</v>
      </c>
      <c r="B1016" s="10">
        <v>12.956666670000001</v>
      </c>
      <c r="C1016" s="10">
        <v>31.126666669999999</v>
      </c>
      <c r="D1016" s="10">
        <v>1.2644564810000001</v>
      </c>
      <c r="E1016" s="11">
        <v>5.7799999999999997E-11</v>
      </c>
      <c r="F1016" s="11">
        <v>3.9199999999999999E-10</v>
      </c>
      <c r="G1016" s="10" t="s">
        <v>1589</v>
      </c>
    </row>
    <row r="1017" spans="1:7" x14ac:dyDescent="0.15">
      <c r="A1017" s="10" t="s">
        <v>1590</v>
      </c>
      <c r="B1017" s="10">
        <v>0.64666666699999997</v>
      </c>
      <c r="C1017" s="10">
        <v>5.4166666670000003</v>
      </c>
      <c r="D1017" s="10">
        <v>3.0663111609999998</v>
      </c>
      <c r="E1017" s="11">
        <v>6.1499999999999994E-11</v>
      </c>
      <c r="F1017" s="11">
        <v>4.1600000000000001E-10</v>
      </c>
      <c r="G1017" s="10" t="s">
        <v>1591</v>
      </c>
    </row>
    <row r="1018" spans="1:7" x14ac:dyDescent="0.15">
      <c r="A1018" s="10" t="s">
        <v>1592</v>
      </c>
      <c r="B1018" s="10">
        <v>2.003333333</v>
      </c>
      <c r="C1018" s="10">
        <v>6.3666666669999996</v>
      </c>
      <c r="D1018" s="10">
        <v>1.668135742</v>
      </c>
      <c r="E1018" s="11">
        <v>2.16E-7</v>
      </c>
      <c r="F1018" s="11">
        <v>9.7600000000000006E-7</v>
      </c>
      <c r="G1018" s="10" t="s">
        <v>22</v>
      </c>
    </row>
    <row r="1019" spans="1:7" x14ac:dyDescent="0.15">
      <c r="A1019" s="10" t="s">
        <v>1593</v>
      </c>
      <c r="B1019" s="10">
        <v>14.543333329999999</v>
      </c>
      <c r="C1019" s="10">
        <v>63.513333330000002</v>
      </c>
      <c r="D1019" s="10">
        <v>2.1267015150000002</v>
      </c>
      <c r="E1019" s="11">
        <v>8.45E-25</v>
      </c>
      <c r="F1019" s="11">
        <v>1.3399999999999999E-23</v>
      </c>
      <c r="G1019" s="10" t="s">
        <v>598</v>
      </c>
    </row>
    <row r="1020" spans="1:7" x14ac:dyDescent="0.15">
      <c r="A1020" s="10" t="s">
        <v>1594</v>
      </c>
      <c r="B1020" s="10">
        <v>3.86</v>
      </c>
      <c r="C1020" s="10">
        <v>13.41</v>
      </c>
      <c r="D1020" s="10">
        <v>1.7966364850000001</v>
      </c>
      <c r="E1020" s="11">
        <v>2.1299999999999998E-18</v>
      </c>
      <c r="F1020" s="11">
        <v>2.4200000000000001E-17</v>
      </c>
      <c r="G1020" s="10" t="s">
        <v>22</v>
      </c>
    </row>
    <row r="1021" spans="1:7" x14ac:dyDescent="0.15">
      <c r="A1021" s="10" t="s">
        <v>1595</v>
      </c>
      <c r="B1021" s="10">
        <v>2.8533333330000001</v>
      </c>
      <c r="C1021" s="10">
        <v>7.3566666669999998</v>
      </c>
      <c r="D1021" s="10">
        <v>1.366403928</v>
      </c>
      <c r="E1021" s="11">
        <v>3.3899999999999997E-5</v>
      </c>
      <c r="F1021" s="10">
        <v>1.1112600000000001E-4</v>
      </c>
      <c r="G1021" s="10" t="s">
        <v>1596</v>
      </c>
    </row>
    <row r="1022" spans="1:7" x14ac:dyDescent="0.15">
      <c r="A1022" s="10" t="s">
        <v>1597</v>
      </c>
      <c r="B1022" s="10">
        <v>2.2166666670000001</v>
      </c>
      <c r="C1022" s="10">
        <v>18.63666667</v>
      </c>
      <c r="D1022" s="10">
        <v>3.0716800989999999</v>
      </c>
      <c r="E1022" s="11">
        <v>3.8500000000000001E-8</v>
      </c>
      <c r="F1022" s="11">
        <v>1.8900000000000001E-7</v>
      </c>
      <c r="G1022" s="10" t="s">
        <v>1598</v>
      </c>
    </row>
    <row r="1023" spans="1:7" x14ac:dyDescent="0.15">
      <c r="A1023" s="10" t="s">
        <v>1599</v>
      </c>
      <c r="B1023" s="10">
        <v>2.11</v>
      </c>
      <c r="C1023" s="10">
        <v>81.676666670000003</v>
      </c>
      <c r="D1023" s="10">
        <v>5.2746090849999998</v>
      </c>
      <c r="E1023" s="11">
        <v>5.5200000000000003E-52</v>
      </c>
      <c r="F1023" s="11">
        <v>2.0399999999999999E-50</v>
      </c>
      <c r="G1023" s="10" t="s">
        <v>1600</v>
      </c>
    </row>
    <row r="1024" spans="1:7" x14ac:dyDescent="0.15">
      <c r="A1024" s="10" t="s">
        <v>1601</v>
      </c>
      <c r="B1024" s="10">
        <v>2.92</v>
      </c>
      <c r="C1024" s="10">
        <v>17.376666669999999</v>
      </c>
      <c r="D1024" s="10">
        <v>2.5731110849999999</v>
      </c>
      <c r="E1024" s="11">
        <v>4.0599999999999997E-15</v>
      </c>
      <c r="F1024" s="11">
        <v>3.77E-14</v>
      </c>
      <c r="G1024" s="10" t="s">
        <v>1602</v>
      </c>
    </row>
    <row r="1025" spans="1:7" x14ac:dyDescent="0.15">
      <c r="A1025" s="10" t="s">
        <v>1603</v>
      </c>
      <c r="B1025" s="10">
        <v>56.04666667</v>
      </c>
      <c r="C1025" s="10">
        <v>116.0233333</v>
      </c>
      <c r="D1025" s="10">
        <v>1.049714496</v>
      </c>
      <c r="E1025" s="11">
        <v>3.9500000000000002E-14</v>
      </c>
      <c r="F1025" s="11">
        <v>3.43E-13</v>
      </c>
      <c r="G1025" s="10" t="s">
        <v>1604</v>
      </c>
    </row>
    <row r="1026" spans="1:7" x14ac:dyDescent="0.15">
      <c r="A1026" s="10" t="s">
        <v>1605</v>
      </c>
      <c r="B1026" s="10">
        <v>3.0833333330000001</v>
      </c>
      <c r="C1026" s="10">
        <v>8.0299999999999994</v>
      </c>
      <c r="D1026" s="10">
        <v>1.3809091229999999</v>
      </c>
      <c r="E1026" s="11">
        <v>4.3599999999999998E-6</v>
      </c>
      <c r="F1026" s="11">
        <v>1.63E-5</v>
      </c>
      <c r="G1026" s="10" t="s">
        <v>1606</v>
      </c>
    </row>
    <row r="1027" spans="1:7" x14ac:dyDescent="0.15">
      <c r="A1027" s="10" t="s">
        <v>1607</v>
      </c>
      <c r="B1027" s="10">
        <v>0.80333333299999998</v>
      </c>
      <c r="C1027" s="10">
        <v>4.2300000000000004</v>
      </c>
      <c r="D1027" s="10">
        <v>2.396587018</v>
      </c>
      <c r="E1027" s="11">
        <v>3.22E-19</v>
      </c>
      <c r="F1027" s="11">
        <v>3.7899999999999999E-18</v>
      </c>
      <c r="G1027" s="10" t="s">
        <v>39</v>
      </c>
    </row>
    <row r="1028" spans="1:7" x14ac:dyDescent="0.15">
      <c r="A1028" s="10" t="s">
        <v>1608</v>
      </c>
      <c r="B1028" s="10">
        <v>3.7566666670000002</v>
      </c>
      <c r="C1028" s="10">
        <v>9.5433333329999996</v>
      </c>
      <c r="D1028" s="10">
        <v>1.345040155</v>
      </c>
      <c r="E1028" s="11">
        <v>1.07E-8</v>
      </c>
      <c r="F1028" s="11">
        <v>5.6300000000000001E-8</v>
      </c>
      <c r="G1028" s="10" t="s">
        <v>1609</v>
      </c>
    </row>
    <row r="1029" spans="1:7" x14ac:dyDescent="0.15">
      <c r="A1029" s="10" t="s">
        <v>1610</v>
      </c>
      <c r="B1029" s="10">
        <v>15.44</v>
      </c>
      <c r="C1029" s="10">
        <v>106.8266667</v>
      </c>
      <c r="D1029" s="10">
        <v>2.7905271680000001</v>
      </c>
      <c r="E1029" s="11">
        <v>2.66E-48</v>
      </c>
      <c r="F1029" s="11">
        <v>9.1400000000000005E-47</v>
      </c>
      <c r="G1029" s="10" t="s">
        <v>812</v>
      </c>
    </row>
    <row r="1030" spans="1:7" x14ac:dyDescent="0.15">
      <c r="A1030" s="10" t="s">
        <v>1611</v>
      </c>
      <c r="B1030" s="10">
        <v>0.65333333299999996</v>
      </c>
      <c r="C1030" s="10">
        <v>3.5266666670000002</v>
      </c>
      <c r="D1030" s="10">
        <v>2.4324140679999999</v>
      </c>
      <c r="E1030" s="11">
        <v>1.8300000000000001E-12</v>
      </c>
      <c r="F1030" s="11">
        <v>1.4E-11</v>
      </c>
      <c r="G1030" s="10" t="s">
        <v>1612</v>
      </c>
    </row>
    <row r="1031" spans="1:7" x14ac:dyDescent="0.15">
      <c r="A1031" s="10" t="s">
        <v>1613</v>
      </c>
      <c r="B1031" s="10">
        <v>0.13666666699999999</v>
      </c>
      <c r="C1031" s="10">
        <v>0.67333333299999998</v>
      </c>
      <c r="D1031" s="10">
        <v>2.300659478</v>
      </c>
      <c r="E1031" s="11">
        <v>2.5599999999999999E-5</v>
      </c>
      <c r="F1031" s="11">
        <v>8.53E-5</v>
      </c>
      <c r="G1031" s="10" t="s">
        <v>22</v>
      </c>
    </row>
    <row r="1032" spans="1:7" x14ac:dyDescent="0.15">
      <c r="A1032" s="10" t="s">
        <v>1614</v>
      </c>
      <c r="B1032" s="10">
        <v>2.4733333329999998</v>
      </c>
      <c r="C1032" s="10">
        <v>6.4333333330000002</v>
      </c>
      <c r="D1032" s="10">
        <v>1.3791097560000001</v>
      </c>
      <c r="E1032" s="11">
        <v>5.52E-16</v>
      </c>
      <c r="F1032" s="11">
        <v>5.4199999999999997E-15</v>
      </c>
      <c r="G1032" s="10" t="s">
        <v>1615</v>
      </c>
    </row>
    <row r="1033" spans="1:7" x14ac:dyDescent="0.15">
      <c r="A1033" s="10" t="s">
        <v>1616</v>
      </c>
      <c r="B1033" s="10">
        <v>0.35333333300000003</v>
      </c>
      <c r="C1033" s="10">
        <v>105.69</v>
      </c>
      <c r="D1033" s="10">
        <v>8.2245933059999992</v>
      </c>
      <c r="E1033" s="11">
        <v>4.5000000000000001E-125</v>
      </c>
      <c r="F1033" s="11">
        <v>7.7899999999999995E-123</v>
      </c>
      <c r="G1033" s="10" t="s">
        <v>649</v>
      </c>
    </row>
    <row r="1034" spans="1:7" x14ac:dyDescent="0.15">
      <c r="A1034" s="10" t="s">
        <v>1617</v>
      </c>
      <c r="B1034" s="10">
        <v>19.483333330000001</v>
      </c>
      <c r="C1034" s="10">
        <v>112.49</v>
      </c>
      <c r="D1034" s="10">
        <v>2.529484327</v>
      </c>
      <c r="E1034" s="11">
        <v>3.1200000000000001E-55</v>
      </c>
      <c r="F1034" s="11">
        <v>1.27E-53</v>
      </c>
      <c r="G1034" s="10" t="s">
        <v>1618</v>
      </c>
    </row>
    <row r="1035" spans="1:7" x14ac:dyDescent="0.15">
      <c r="A1035" s="10" t="s">
        <v>1619</v>
      </c>
      <c r="B1035" s="10">
        <v>80.136666669999997</v>
      </c>
      <c r="C1035" s="10">
        <v>440.79</v>
      </c>
      <c r="D1035" s="10">
        <v>2.4595570879999999</v>
      </c>
      <c r="E1035" s="11">
        <v>6.1000000000000005E-82</v>
      </c>
      <c r="F1035" s="11">
        <v>4.4099999999999997E-80</v>
      </c>
      <c r="G1035" s="10" t="s">
        <v>22</v>
      </c>
    </row>
    <row r="1036" spans="1:7" x14ac:dyDescent="0.15">
      <c r="A1036" s="10" t="s">
        <v>1620</v>
      </c>
      <c r="B1036" s="10">
        <v>0.796666667</v>
      </c>
      <c r="C1036" s="10">
        <v>6.7533333329999996</v>
      </c>
      <c r="D1036" s="10">
        <v>3.0835516510000001</v>
      </c>
      <c r="E1036" s="11">
        <v>1.7499999999999999E-26</v>
      </c>
      <c r="F1036" s="11">
        <v>2.91E-25</v>
      </c>
      <c r="G1036" s="10" t="s">
        <v>1621</v>
      </c>
    </row>
    <row r="1037" spans="1:7" x14ac:dyDescent="0.15">
      <c r="A1037" s="10" t="s">
        <v>1622</v>
      </c>
      <c r="B1037" s="10">
        <v>26.196666669999999</v>
      </c>
      <c r="C1037" s="10">
        <v>57</v>
      </c>
      <c r="D1037" s="10">
        <v>1.1215786679999999</v>
      </c>
      <c r="E1037" s="11">
        <v>1.9299999999999998E-15</v>
      </c>
      <c r="F1037" s="11">
        <v>1.8399999999999999E-14</v>
      </c>
      <c r="G1037" s="10" t="s">
        <v>1623</v>
      </c>
    </row>
    <row r="1038" spans="1:7" x14ac:dyDescent="0.15">
      <c r="A1038" s="10" t="s">
        <v>1624</v>
      </c>
      <c r="B1038" s="10">
        <v>0.823333333</v>
      </c>
      <c r="C1038" s="10">
        <v>5.2533333329999996</v>
      </c>
      <c r="D1038" s="10">
        <v>2.673684588</v>
      </c>
      <c r="E1038" s="11">
        <v>1.8300000000000001E-9</v>
      </c>
      <c r="F1038" s="11">
        <v>1.05E-8</v>
      </c>
      <c r="G1038" s="10" t="s">
        <v>1625</v>
      </c>
    </row>
    <row r="1039" spans="1:7" x14ac:dyDescent="0.15">
      <c r="A1039" s="10" t="s">
        <v>1626</v>
      </c>
      <c r="B1039" s="10">
        <v>0.60666666700000005</v>
      </c>
      <c r="C1039" s="10">
        <v>1.58</v>
      </c>
      <c r="D1039" s="10">
        <v>1.380948609</v>
      </c>
      <c r="E1039" s="10">
        <v>1.3885799999999999E-3</v>
      </c>
      <c r="F1039" s="10">
        <v>3.4202109999999998E-3</v>
      </c>
      <c r="G1039" s="10" t="s">
        <v>1627</v>
      </c>
    </row>
    <row r="1040" spans="1:7" x14ac:dyDescent="0.15">
      <c r="A1040" s="10" t="s">
        <v>1628</v>
      </c>
      <c r="B1040" s="10">
        <v>0.99666666699999995</v>
      </c>
      <c r="C1040" s="10">
        <v>3.9266666670000001</v>
      </c>
      <c r="D1040" s="10">
        <v>1.9781221499999999</v>
      </c>
      <c r="E1040" s="11">
        <v>2.7300000000000001E-14</v>
      </c>
      <c r="F1040" s="11">
        <v>2.3999999999999999E-13</v>
      </c>
      <c r="G1040" s="10" t="s">
        <v>22</v>
      </c>
    </row>
    <row r="1041" spans="1:7" x14ac:dyDescent="0.15">
      <c r="A1041" s="10" t="s">
        <v>1629</v>
      </c>
      <c r="B1041" s="10">
        <v>1.1766666670000001</v>
      </c>
      <c r="C1041" s="10">
        <v>3.0233333330000001</v>
      </c>
      <c r="D1041" s="10">
        <v>1.361434367</v>
      </c>
      <c r="E1041" s="10">
        <v>2.6665719999999999E-3</v>
      </c>
      <c r="F1041" s="10">
        <v>6.2292770000000001E-3</v>
      </c>
      <c r="G1041" s="10" t="s">
        <v>22</v>
      </c>
    </row>
    <row r="1042" spans="1:7" x14ac:dyDescent="0.15">
      <c r="A1042" s="10" t="s">
        <v>1630</v>
      </c>
      <c r="B1042" s="10">
        <v>3.66</v>
      </c>
      <c r="C1042" s="10">
        <v>8.1333333329999995</v>
      </c>
      <c r="D1042" s="10">
        <v>1.152003093</v>
      </c>
      <c r="E1042" s="11">
        <v>2.8499999999999998E-6</v>
      </c>
      <c r="F1042" s="11">
        <v>1.1E-5</v>
      </c>
      <c r="G1042" s="10" t="s">
        <v>22</v>
      </c>
    </row>
    <row r="1043" spans="1:7" x14ac:dyDescent="0.15">
      <c r="A1043" s="10" t="s">
        <v>1631</v>
      </c>
      <c r="B1043" s="10">
        <v>5.3833333330000004</v>
      </c>
      <c r="C1043" s="10">
        <v>23.49666667</v>
      </c>
      <c r="D1043" s="10">
        <v>2.1258844400000001</v>
      </c>
      <c r="E1043" s="11">
        <v>7.3900000000000003E-30</v>
      </c>
      <c r="F1043" s="11">
        <v>1.46E-28</v>
      </c>
      <c r="G1043" s="10" t="s">
        <v>22</v>
      </c>
    </row>
    <row r="1044" spans="1:7" x14ac:dyDescent="0.15">
      <c r="A1044" s="10" t="s">
        <v>1632</v>
      </c>
      <c r="B1044" s="10">
        <v>7.6666666999999994E-2</v>
      </c>
      <c r="C1044" s="10">
        <v>0.6</v>
      </c>
      <c r="D1044" s="10">
        <v>2.9682911399999998</v>
      </c>
      <c r="E1044" s="11">
        <v>1.61E-6</v>
      </c>
      <c r="F1044" s="11">
        <v>6.4999999999999996E-6</v>
      </c>
      <c r="G1044" s="10" t="s">
        <v>22</v>
      </c>
    </row>
    <row r="1045" spans="1:7" x14ac:dyDescent="0.15">
      <c r="A1045" s="10" t="s">
        <v>1633</v>
      </c>
      <c r="B1045" s="10">
        <v>35.563333329999999</v>
      </c>
      <c r="C1045" s="10">
        <v>106.5733333</v>
      </c>
      <c r="D1045" s="10">
        <v>1.5833840349999999</v>
      </c>
      <c r="E1045" s="11">
        <v>3.3599999999999999E-35</v>
      </c>
      <c r="F1045" s="11">
        <v>8.2000000000000007E-34</v>
      </c>
      <c r="G1045" s="10" t="s">
        <v>1634</v>
      </c>
    </row>
    <row r="1046" spans="1:7" x14ac:dyDescent="0.15">
      <c r="A1046" s="10" t="s">
        <v>1635</v>
      </c>
      <c r="B1046" s="10">
        <v>0.46333333300000001</v>
      </c>
      <c r="C1046" s="10">
        <v>1.0733333329999999</v>
      </c>
      <c r="D1046" s="10">
        <v>1.211975805</v>
      </c>
      <c r="E1046" s="10">
        <v>1.3452970000000001E-3</v>
      </c>
      <c r="F1046" s="10">
        <v>3.3222019999999998E-3</v>
      </c>
      <c r="G1046" s="10" t="s">
        <v>22</v>
      </c>
    </row>
    <row r="1047" spans="1:7" x14ac:dyDescent="0.15">
      <c r="A1047" s="10" t="s">
        <v>1636</v>
      </c>
      <c r="B1047" s="10">
        <v>2.003333333</v>
      </c>
      <c r="C1047" s="10">
        <v>5.4333333330000002</v>
      </c>
      <c r="D1047" s="10">
        <v>1.4394350680000001</v>
      </c>
      <c r="E1047" s="11">
        <v>7.8199999999999997E-6</v>
      </c>
      <c r="F1047" s="11">
        <v>2.83E-5</v>
      </c>
      <c r="G1047" s="10" t="s">
        <v>1637</v>
      </c>
    </row>
    <row r="1048" spans="1:7" x14ac:dyDescent="0.15">
      <c r="A1048" s="10" t="s">
        <v>1638</v>
      </c>
      <c r="B1048" s="10">
        <v>0.193333333</v>
      </c>
      <c r="C1048" s="10">
        <v>1.27</v>
      </c>
      <c r="D1048" s="10">
        <v>2.715666192</v>
      </c>
      <c r="E1048" s="10">
        <v>1.6403046000000001E-2</v>
      </c>
      <c r="F1048" s="10">
        <v>3.2004166000000001E-2</v>
      </c>
      <c r="G1048" s="10" t="s">
        <v>106</v>
      </c>
    </row>
    <row r="1049" spans="1:7" x14ac:dyDescent="0.15">
      <c r="A1049" s="10" t="s">
        <v>1639</v>
      </c>
      <c r="B1049" s="10">
        <v>0.263333333</v>
      </c>
      <c r="C1049" s="10">
        <v>0.8</v>
      </c>
      <c r="D1049" s="10">
        <v>1.603109847</v>
      </c>
      <c r="E1049" s="11">
        <v>2.4599999999999999E-8</v>
      </c>
      <c r="F1049" s="11">
        <v>1.23E-7</v>
      </c>
      <c r="G1049" s="10" t="s">
        <v>22</v>
      </c>
    </row>
    <row r="1050" spans="1:7" x14ac:dyDescent="0.15">
      <c r="A1050" s="10" t="s">
        <v>1640</v>
      </c>
      <c r="B1050" s="10">
        <v>2.6233333330000002</v>
      </c>
      <c r="C1050" s="10">
        <v>17.29666667</v>
      </c>
      <c r="D1050" s="10">
        <v>2.7210209949999999</v>
      </c>
      <c r="E1050" s="11">
        <v>2.7E-16</v>
      </c>
      <c r="F1050" s="11">
        <v>2.6899999999999999E-15</v>
      </c>
      <c r="G1050" s="10" t="s">
        <v>1641</v>
      </c>
    </row>
    <row r="1051" spans="1:7" x14ac:dyDescent="0.15">
      <c r="A1051" s="10" t="s">
        <v>1642</v>
      </c>
      <c r="B1051" s="10">
        <v>0.49</v>
      </c>
      <c r="C1051" s="10">
        <v>2.8366666669999998</v>
      </c>
      <c r="D1051" s="10">
        <v>2.5333429770000002</v>
      </c>
      <c r="E1051" s="11">
        <v>6.1899999999999999E-13</v>
      </c>
      <c r="F1051" s="11">
        <v>4.92E-12</v>
      </c>
      <c r="G1051" s="10" t="s">
        <v>1643</v>
      </c>
    </row>
    <row r="1052" spans="1:7" x14ac:dyDescent="0.15">
      <c r="A1052" s="10" t="s">
        <v>1644</v>
      </c>
      <c r="B1052" s="10">
        <v>15.74666667</v>
      </c>
      <c r="C1052" s="10">
        <v>35.426666670000003</v>
      </c>
      <c r="D1052" s="10">
        <v>1.169789263</v>
      </c>
      <c r="E1052" s="11">
        <v>1.1000000000000001E-11</v>
      </c>
      <c r="F1052" s="11">
        <v>7.9400000000000005E-11</v>
      </c>
      <c r="G1052" s="10" t="s">
        <v>1645</v>
      </c>
    </row>
    <row r="1053" spans="1:7" x14ac:dyDescent="0.15">
      <c r="A1053" s="10" t="s">
        <v>1646</v>
      </c>
      <c r="B1053" s="10">
        <v>9.3733333329999997</v>
      </c>
      <c r="C1053" s="10">
        <v>31.93</v>
      </c>
      <c r="D1053" s="10">
        <v>1.768278459</v>
      </c>
      <c r="E1053" s="11">
        <v>3.0099999999999999E-17</v>
      </c>
      <c r="F1053" s="11">
        <v>3.1600000000000001E-16</v>
      </c>
      <c r="G1053" s="10" t="s">
        <v>1647</v>
      </c>
    </row>
    <row r="1054" spans="1:7" x14ac:dyDescent="0.15">
      <c r="A1054" s="10" t="s">
        <v>1648</v>
      </c>
      <c r="B1054" s="10">
        <v>29.513333329999998</v>
      </c>
      <c r="C1054" s="10">
        <v>61.33</v>
      </c>
      <c r="D1054" s="10">
        <v>1.055226078</v>
      </c>
      <c r="E1054" s="11">
        <v>3.3599999999999998E-10</v>
      </c>
      <c r="F1054" s="11">
        <v>2.09E-9</v>
      </c>
      <c r="G1054" s="10" t="s">
        <v>1649</v>
      </c>
    </row>
    <row r="1055" spans="1:7" x14ac:dyDescent="0.15">
      <c r="A1055" s="10" t="s">
        <v>1650</v>
      </c>
      <c r="B1055" s="10">
        <v>19.483333330000001</v>
      </c>
      <c r="C1055" s="10">
        <v>44.56</v>
      </c>
      <c r="D1055" s="10">
        <v>1.1935087090000001</v>
      </c>
      <c r="E1055" s="11">
        <v>5.8400000000000004E-7</v>
      </c>
      <c r="F1055" s="11">
        <v>2.5000000000000002E-6</v>
      </c>
      <c r="G1055" s="10" t="s">
        <v>22</v>
      </c>
    </row>
    <row r="1056" spans="1:7" x14ac:dyDescent="0.15">
      <c r="A1056" s="10" t="s">
        <v>1651</v>
      </c>
      <c r="B1056" s="10">
        <v>2.2233333329999998</v>
      </c>
      <c r="C1056" s="10">
        <v>5.7066666670000004</v>
      </c>
      <c r="D1056" s="10">
        <v>1.3599240349999999</v>
      </c>
      <c r="E1056" s="11">
        <v>7.1299999999999998E-5</v>
      </c>
      <c r="F1056" s="10">
        <v>2.2238800000000001E-4</v>
      </c>
      <c r="G1056" s="10" t="s">
        <v>1113</v>
      </c>
    </row>
    <row r="1057" spans="1:7" x14ac:dyDescent="0.15">
      <c r="A1057" s="10" t="s">
        <v>1652</v>
      </c>
      <c r="B1057" s="10">
        <v>1E-3</v>
      </c>
      <c r="C1057" s="10">
        <v>0.5</v>
      </c>
      <c r="D1057" s="10">
        <v>8.9657842849999998</v>
      </c>
      <c r="E1057" s="11">
        <v>4.3300000000000002E-5</v>
      </c>
      <c r="F1057" s="10">
        <v>1.39581E-4</v>
      </c>
      <c r="G1057" s="10" t="s">
        <v>1653</v>
      </c>
    </row>
    <row r="1058" spans="1:7" x14ac:dyDescent="0.15">
      <c r="A1058" s="10" t="s">
        <v>1654</v>
      </c>
      <c r="B1058" s="10">
        <v>4.32</v>
      </c>
      <c r="C1058" s="10">
        <v>10.66</v>
      </c>
      <c r="D1058" s="10">
        <v>1.3031042209999999</v>
      </c>
      <c r="E1058" s="10">
        <v>5.7261459999999997E-3</v>
      </c>
      <c r="F1058" s="10">
        <v>1.2430246000000001E-2</v>
      </c>
      <c r="G1058" s="10" t="s">
        <v>22</v>
      </c>
    </row>
    <row r="1059" spans="1:7" x14ac:dyDescent="0.15">
      <c r="A1059" s="10" t="s">
        <v>1655</v>
      </c>
      <c r="B1059" s="10">
        <v>0.48333333299999998</v>
      </c>
      <c r="C1059" s="10">
        <v>2.87</v>
      </c>
      <c r="D1059" s="10">
        <v>2.5699603369999999</v>
      </c>
      <c r="E1059" s="11">
        <v>1.1E-17</v>
      </c>
      <c r="F1059" s="11">
        <v>1.1799999999999999E-16</v>
      </c>
      <c r="G1059" s="10" t="s">
        <v>574</v>
      </c>
    </row>
    <row r="1060" spans="1:7" x14ac:dyDescent="0.15">
      <c r="A1060" s="10" t="s">
        <v>1656</v>
      </c>
      <c r="B1060" s="10">
        <v>25.776666670000001</v>
      </c>
      <c r="C1060" s="10">
        <v>116.4866667</v>
      </c>
      <c r="D1060" s="10">
        <v>2.1760272129999998</v>
      </c>
      <c r="E1060" s="11">
        <v>5.1999999999999997E-12</v>
      </c>
      <c r="F1060" s="11">
        <v>3.8799999999999998E-11</v>
      </c>
      <c r="G1060" s="10" t="s">
        <v>22</v>
      </c>
    </row>
    <row r="1061" spans="1:7" x14ac:dyDescent="0.15">
      <c r="A1061" s="10" t="s">
        <v>1657</v>
      </c>
      <c r="B1061" s="10">
        <v>0.366666667</v>
      </c>
      <c r="C1061" s="10">
        <v>13.643333330000001</v>
      </c>
      <c r="D1061" s="10">
        <v>5.2175832379999996</v>
      </c>
      <c r="E1061" s="11">
        <v>3.4200000000000002E-27</v>
      </c>
      <c r="F1061" s="11">
        <v>5.9600000000000003E-26</v>
      </c>
      <c r="G1061" s="10" t="s">
        <v>22</v>
      </c>
    </row>
    <row r="1062" spans="1:7" x14ac:dyDescent="0.15">
      <c r="A1062" s="10" t="s">
        <v>1658</v>
      </c>
      <c r="B1062" s="10">
        <v>4.5933333330000004</v>
      </c>
      <c r="C1062" s="10">
        <v>27.326666670000002</v>
      </c>
      <c r="D1062" s="10">
        <v>2.5726961020000001</v>
      </c>
      <c r="E1062" s="11">
        <v>4.6999999999999996E-18</v>
      </c>
      <c r="F1062" s="11">
        <v>5.2399999999999999E-17</v>
      </c>
      <c r="G1062" s="10" t="s">
        <v>33</v>
      </c>
    </row>
    <row r="1063" spans="1:7" x14ac:dyDescent="0.15">
      <c r="A1063" s="10" t="s">
        <v>1659</v>
      </c>
      <c r="B1063" s="10">
        <v>0.15666666700000001</v>
      </c>
      <c r="C1063" s="10">
        <v>1.1566666670000001</v>
      </c>
      <c r="D1063" s="10">
        <v>2.8842030009999999</v>
      </c>
      <c r="E1063" s="11">
        <v>6.61E-7</v>
      </c>
      <c r="F1063" s="11">
        <v>2.7999999999999999E-6</v>
      </c>
      <c r="G1063" s="10" t="s">
        <v>1660</v>
      </c>
    </row>
    <row r="1064" spans="1:7" x14ac:dyDescent="0.15">
      <c r="A1064" s="10" t="s">
        <v>1661</v>
      </c>
      <c r="B1064" s="10">
        <v>0.68333333299999999</v>
      </c>
      <c r="C1064" s="10">
        <v>2.57</v>
      </c>
      <c r="D1064" s="10">
        <v>1.91110695</v>
      </c>
      <c r="E1064" s="11">
        <v>1.7799999999999999E-5</v>
      </c>
      <c r="F1064" s="11">
        <v>6.0800000000000001E-5</v>
      </c>
      <c r="G1064" s="10" t="s">
        <v>1662</v>
      </c>
    </row>
    <row r="1065" spans="1:7" x14ac:dyDescent="0.15">
      <c r="A1065" s="10" t="s">
        <v>1663</v>
      </c>
      <c r="B1065" s="10">
        <v>2.13</v>
      </c>
      <c r="C1065" s="10">
        <v>7.37</v>
      </c>
      <c r="D1065" s="10">
        <v>1.790811189</v>
      </c>
      <c r="E1065" s="11">
        <v>6.4400000000000005E-10</v>
      </c>
      <c r="F1065" s="11">
        <v>3.8700000000000001E-9</v>
      </c>
      <c r="G1065" s="10" t="s">
        <v>1664</v>
      </c>
    </row>
    <row r="1066" spans="1:7" x14ac:dyDescent="0.15">
      <c r="A1066" s="10" t="s">
        <v>1665</v>
      </c>
      <c r="B1066" s="10">
        <v>9.7100000000000009</v>
      </c>
      <c r="C1066" s="10">
        <v>27.016666669999999</v>
      </c>
      <c r="D1066" s="10">
        <v>1.476306484</v>
      </c>
      <c r="E1066" s="11">
        <v>1.3999999999999999E-6</v>
      </c>
      <c r="F1066" s="11">
        <v>5.6799999999999998E-6</v>
      </c>
      <c r="G1066" s="10" t="s">
        <v>1666</v>
      </c>
    </row>
    <row r="1067" spans="1:7" x14ac:dyDescent="0.15">
      <c r="A1067" s="10" t="s">
        <v>1667</v>
      </c>
      <c r="B1067" s="10">
        <v>0.193333333</v>
      </c>
      <c r="C1067" s="10">
        <v>1.07</v>
      </c>
      <c r="D1067" s="10">
        <v>2.4684484919999998</v>
      </c>
      <c r="E1067" s="11">
        <v>8.25E-5</v>
      </c>
      <c r="F1067" s="10">
        <v>2.5520600000000001E-4</v>
      </c>
      <c r="G1067" s="10" t="s">
        <v>1668</v>
      </c>
    </row>
    <row r="1068" spans="1:7" x14ac:dyDescent="0.15">
      <c r="A1068" s="10" t="s">
        <v>1669</v>
      </c>
      <c r="B1068" s="10">
        <v>0.71666666700000003</v>
      </c>
      <c r="C1068" s="10">
        <v>1.443333333</v>
      </c>
      <c r="D1068" s="10">
        <v>1.010030365</v>
      </c>
      <c r="E1068" s="10">
        <v>1.8150736000000001E-2</v>
      </c>
      <c r="F1068" s="10">
        <v>3.5102084999999998E-2</v>
      </c>
      <c r="G1068" s="10" t="s">
        <v>314</v>
      </c>
    </row>
    <row r="1069" spans="1:7" x14ac:dyDescent="0.15">
      <c r="A1069" s="10" t="s">
        <v>1670</v>
      </c>
      <c r="B1069" s="10">
        <v>79.459999999999994</v>
      </c>
      <c r="C1069" s="10">
        <v>194.42</v>
      </c>
      <c r="D1069" s="10">
        <v>1.2908759379999999</v>
      </c>
      <c r="E1069" s="11">
        <v>1.2699999999999999E-15</v>
      </c>
      <c r="F1069" s="11">
        <v>1.2199999999999999E-14</v>
      </c>
      <c r="G1069" s="10" t="s">
        <v>1671</v>
      </c>
    </row>
    <row r="1070" spans="1:7" x14ac:dyDescent="0.15">
      <c r="A1070" s="10" t="s">
        <v>1672</v>
      </c>
      <c r="B1070" s="10">
        <v>9.9700000000000006</v>
      </c>
      <c r="C1070" s="10">
        <v>22.826666670000002</v>
      </c>
      <c r="D1070" s="10">
        <v>1.195054791</v>
      </c>
      <c r="E1070" s="11">
        <v>4.4700000000000004E-6</v>
      </c>
      <c r="F1070" s="11">
        <v>1.66E-5</v>
      </c>
      <c r="G1070" s="10" t="s">
        <v>22</v>
      </c>
    </row>
    <row r="1071" spans="1:7" x14ac:dyDescent="0.15">
      <c r="A1071" s="10" t="s">
        <v>1673</v>
      </c>
      <c r="B1071" s="10">
        <v>6.403333333</v>
      </c>
      <c r="C1071" s="10">
        <v>28.65</v>
      </c>
      <c r="D1071" s="10">
        <v>2.161640121</v>
      </c>
      <c r="E1071" s="11">
        <v>1.42E-37</v>
      </c>
      <c r="F1071" s="11">
        <v>3.7400000000000002E-36</v>
      </c>
      <c r="G1071" s="10" t="s">
        <v>663</v>
      </c>
    </row>
    <row r="1072" spans="1:7" x14ac:dyDescent="0.15">
      <c r="A1072" s="10" t="s">
        <v>1674</v>
      </c>
      <c r="B1072" s="10">
        <v>36.15</v>
      </c>
      <c r="C1072" s="10">
        <v>96.393333330000004</v>
      </c>
      <c r="D1072" s="10">
        <v>1.4149377240000001</v>
      </c>
      <c r="E1072" s="11">
        <v>6.5299999999999997E-14</v>
      </c>
      <c r="F1072" s="11">
        <v>5.5700000000000005E-13</v>
      </c>
      <c r="G1072" s="10" t="s">
        <v>1675</v>
      </c>
    </row>
    <row r="1073" spans="1:7" x14ac:dyDescent="0.15">
      <c r="A1073" s="10" t="s">
        <v>1676</v>
      </c>
      <c r="B1073" s="10">
        <v>117.2866667</v>
      </c>
      <c r="C1073" s="10">
        <v>251.4533333</v>
      </c>
      <c r="D1073" s="10">
        <v>1.1002516630000001</v>
      </c>
      <c r="E1073" s="11">
        <v>1.7600000000000001E-13</v>
      </c>
      <c r="F1073" s="11">
        <v>1.47E-12</v>
      </c>
      <c r="G1073" s="10" t="s">
        <v>22</v>
      </c>
    </row>
    <row r="1074" spans="1:7" x14ac:dyDescent="0.15">
      <c r="A1074" s="10" t="s">
        <v>1677</v>
      </c>
      <c r="B1074" s="10">
        <v>2.0633333330000001</v>
      </c>
      <c r="C1074" s="10">
        <v>35.590000000000003</v>
      </c>
      <c r="D1074" s="10">
        <v>4.1084231190000002</v>
      </c>
      <c r="E1074" s="11">
        <v>1.97E-83</v>
      </c>
      <c r="F1074" s="11">
        <v>1.5200000000000001E-81</v>
      </c>
      <c r="G1074" s="10" t="s">
        <v>432</v>
      </c>
    </row>
    <row r="1075" spans="1:7" x14ac:dyDescent="0.15">
      <c r="A1075" s="10" t="s">
        <v>1678</v>
      </c>
      <c r="B1075" s="10">
        <v>13.08666667</v>
      </c>
      <c r="C1075" s="10">
        <v>28.556666669999998</v>
      </c>
      <c r="D1075" s="10">
        <v>1.1257299160000001</v>
      </c>
      <c r="E1075" s="11">
        <v>3.8999999999999998E-8</v>
      </c>
      <c r="F1075" s="11">
        <v>1.92E-7</v>
      </c>
      <c r="G1075" s="10" t="s">
        <v>1679</v>
      </c>
    </row>
    <row r="1076" spans="1:7" x14ac:dyDescent="0.15">
      <c r="A1076" s="10" t="s">
        <v>1680</v>
      </c>
      <c r="B1076" s="10">
        <v>21.75333333</v>
      </c>
      <c r="C1076" s="10">
        <v>48.943333330000002</v>
      </c>
      <c r="D1076" s="10">
        <v>1.1698758739999999</v>
      </c>
      <c r="E1076" s="11">
        <v>2.9299999999999998E-12</v>
      </c>
      <c r="F1076" s="11">
        <v>2.2200000000000002E-11</v>
      </c>
      <c r="G1076" s="10" t="s">
        <v>1681</v>
      </c>
    </row>
    <row r="1077" spans="1:7" x14ac:dyDescent="0.15">
      <c r="A1077" s="10" t="s">
        <v>1682</v>
      </c>
      <c r="B1077" s="10">
        <v>10.96666667</v>
      </c>
      <c r="C1077" s="10">
        <v>23.34333333</v>
      </c>
      <c r="D1077" s="10">
        <v>1.0898855039999999</v>
      </c>
      <c r="E1077" s="11">
        <v>2.9499999999999999E-9</v>
      </c>
      <c r="F1077" s="11">
        <v>1.66E-8</v>
      </c>
      <c r="G1077" s="10" t="s">
        <v>1683</v>
      </c>
    </row>
    <row r="1078" spans="1:7" x14ac:dyDescent="0.15">
      <c r="A1078" s="10" t="s">
        <v>1684</v>
      </c>
      <c r="B1078" s="10">
        <v>3.9566666669999999</v>
      </c>
      <c r="C1078" s="10">
        <v>10.213333329999999</v>
      </c>
      <c r="D1078" s="10">
        <v>1.368096362</v>
      </c>
      <c r="E1078" s="11">
        <v>1.4699999999999999E-8</v>
      </c>
      <c r="F1078" s="11">
        <v>7.6199999999999994E-8</v>
      </c>
      <c r="G1078" s="10" t="s">
        <v>1685</v>
      </c>
    </row>
    <row r="1079" spans="1:7" x14ac:dyDescent="0.15">
      <c r="A1079" s="10" t="s">
        <v>1686</v>
      </c>
      <c r="B1079" s="10">
        <v>0.83</v>
      </c>
      <c r="C1079" s="10">
        <v>7.1566666669999996</v>
      </c>
      <c r="D1079" s="10">
        <v>3.1081045440000001</v>
      </c>
      <c r="E1079" s="11">
        <v>1.22E-29</v>
      </c>
      <c r="F1079" s="11">
        <v>2.39E-28</v>
      </c>
      <c r="G1079" s="10" t="s">
        <v>22</v>
      </c>
    </row>
    <row r="1080" spans="1:7" x14ac:dyDescent="0.15">
      <c r="A1080" s="10" t="s">
        <v>1687</v>
      </c>
      <c r="B1080" s="10">
        <v>4.596666667</v>
      </c>
      <c r="C1080" s="10">
        <v>12.18</v>
      </c>
      <c r="D1080" s="10">
        <v>1.4058541769999999</v>
      </c>
      <c r="E1080" s="11">
        <v>7.44E-9</v>
      </c>
      <c r="F1080" s="11">
        <v>3.99E-8</v>
      </c>
      <c r="G1080" s="10" t="s">
        <v>1688</v>
      </c>
    </row>
    <row r="1081" spans="1:7" x14ac:dyDescent="0.15">
      <c r="A1081" s="10" t="s">
        <v>1689</v>
      </c>
      <c r="B1081" s="10">
        <v>30.17</v>
      </c>
      <c r="C1081" s="10">
        <v>83.52333333</v>
      </c>
      <c r="D1081" s="10">
        <v>1.4690645929999999</v>
      </c>
      <c r="E1081" s="11">
        <v>1.56E-20</v>
      </c>
      <c r="F1081" s="11">
        <v>1.9699999999999999E-19</v>
      </c>
      <c r="G1081" s="10" t="s">
        <v>1690</v>
      </c>
    </row>
    <row r="1082" spans="1:7" x14ac:dyDescent="0.15">
      <c r="A1082" s="10" t="s">
        <v>1691</v>
      </c>
      <c r="B1082" s="10">
        <v>5.516666667</v>
      </c>
      <c r="C1082" s="10">
        <v>16.633333329999999</v>
      </c>
      <c r="D1082" s="10">
        <v>1.5922085989999999</v>
      </c>
      <c r="E1082" s="11">
        <v>2.7500000000000001E-15</v>
      </c>
      <c r="F1082" s="11">
        <v>2.5899999999999999E-14</v>
      </c>
      <c r="G1082" s="10" t="s">
        <v>22</v>
      </c>
    </row>
    <row r="1083" spans="1:7" x14ac:dyDescent="0.15">
      <c r="A1083" s="10" t="s">
        <v>1692</v>
      </c>
      <c r="B1083" s="10">
        <v>6.5033333329999996</v>
      </c>
      <c r="C1083" s="10">
        <v>14.823333330000001</v>
      </c>
      <c r="D1083" s="10">
        <v>1.1886186270000001</v>
      </c>
      <c r="E1083" s="11">
        <v>3.2300000000000002E-7</v>
      </c>
      <c r="F1083" s="11">
        <v>1.4300000000000001E-6</v>
      </c>
      <c r="G1083" s="10" t="s">
        <v>22</v>
      </c>
    </row>
    <row r="1084" spans="1:7" x14ac:dyDescent="0.15">
      <c r="A1084" s="10" t="s">
        <v>1693</v>
      </c>
      <c r="B1084" s="10">
        <v>1.5233333330000001</v>
      </c>
      <c r="C1084" s="10">
        <v>25.22666667</v>
      </c>
      <c r="D1084" s="10">
        <v>4.0496460179999998</v>
      </c>
      <c r="E1084" s="11">
        <v>1.16E-31</v>
      </c>
      <c r="F1084" s="11">
        <v>2.4700000000000001E-30</v>
      </c>
      <c r="G1084" s="10" t="s">
        <v>22</v>
      </c>
    </row>
    <row r="1085" spans="1:7" x14ac:dyDescent="0.15">
      <c r="A1085" s="10" t="s">
        <v>1694</v>
      </c>
      <c r="B1085" s="10">
        <v>0.78333333299999997</v>
      </c>
      <c r="C1085" s="10">
        <v>37.166666669999998</v>
      </c>
      <c r="D1085" s="10">
        <v>5.5682391429999996</v>
      </c>
      <c r="E1085" s="11">
        <v>1.12E-99</v>
      </c>
      <c r="F1085" s="11">
        <v>1.2299999999999999E-97</v>
      </c>
      <c r="G1085" s="10" t="s">
        <v>1695</v>
      </c>
    </row>
    <row r="1086" spans="1:7" x14ac:dyDescent="0.15">
      <c r="A1086" s="10" t="s">
        <v>1696</v>
      </c>
      <c r="B1086" s="10">
        <v>17.426666669999999</v>
      </c>
      <c r="C1086" s="10">
        <v>78.446666669999999</v>
      </c>
      <c r="D1086" s="10">
        <v>2.1704155049999998</v>
      </c>
      <c r="E1086" s="11">
        <v>2.4E-31</v>
      </c>
      <c r="F1086" s="11">
        <v>5.0700000000000003E-30</v>
      </c>
      <c r="G1086" s="10" t="s">
        <v>1697</v>
      </c>
    </row>
    <row r="1087" spans="1:7" x14ac:dyDescent="0.15">
      <c r="A1087" s="10" t="s">
        <v>1698</v>
      </c>
      <c r="B1087" s="10">
        <v>15.41666667</v>
      </c>
      <c r="C1087" s="10">
        <v>47.323333329999997</v>
      </c>
      <c r="D1087" s="10">
        <v>1.6180608320000001</v>
      </c>
      <c r="E1087" s="11">
        <v>1.6699999999999999E-23</v>
      </c>
      <c r="F1087" s="11">
        <v>2.4799999999999999E-22</v>
      </c>
      <c r="G1087" s="10" t="s">
        <v>1699</v>
      </c>
    </row>
    <row r="1088" spans="1:7" x14ac:dyDescent="0.15">
      <c r="A1088" s="10" t="s">
        <v>1700</v>
      </c>
      <c r="B1088" s="10">
        <v>0.63333333300000005</v>
      </c>
      <c r="C1088" s="10">
        <v>3.733333333</v>
      </c>
      <c r="D1088" s="10">
        <v>2.559427409</v>
      </c>
      <c r="E1088" s="11">
        <v>1.08E-16</v>
      </c>
      <c r="F1088" s="11">
        <v>1.09E-15</v>
      </c>
      <c r="G1088" s="10" t="s">
        <v>22</v>
      </c>
    </row>
    <row r="1089" spans="1:7" x14ac:dyDescent="0.15">
      <c r="A1089" s="10" t="s">
        <v>1701</v>
      </c>
      <c r="B1089" s="10">
        <v>2.9566666669999999</v>
      </c>
      <c r="C1089" s="10">
        <v>8.1566666669999996</v>
      </c>
      <c r="D1089" s="10">
        <v>1.464008092</v>
      </c>
      <c r="E1089" s="11">
        <v>7.9800000000000003E-13</v>
      </c>
      <c r="F1089" s="11">
        <v>6.2600000000000004E-12</v>
      </c>
      <c r="G1089" s="10" t="s">
        <v>1702</v>
      </c>
    </row>
    <row r="1090" spans="1:7" x14ac:dyDescent="0.15">
      <c r="A1090" s="10" t="s">
        <v>1703</v>
      </c>
      <c r="B1090" s="10">
        <v>0.88</v>
      </c>
      <c r="C1090" s="10">
        <v>3.7233333329999998</v>
      </c>
      <c r="D1090" s="10">
        <v>2.0810193510000001</v>
      </c>
      <c r="E1090" s="10">
        <v>1.7041499999999999E-4</v>
      </c>
      <c r="F1090" s="10">
        <v>4.9874900000000005E-4</v>
      </c>
      <c r="G1090" s="10" t="s">
        <v>22</v>
      </c>
    </row>
    <row r="1091" spans="1:7" x14ac:dyDescent="0.15">
      <c r="A1091" s="10" t="s">
        <v>1704</v>
      </c>
      <c r="B1091" s="10">
        <v>0.203333333</v>
      </c>
      <c r="C1091" s="10">
        <v>1.5533333330000001</v>
      </c>
      <c r="D1091" s="10">
        <v>2.933448807</v>
      </c>
      <c r="E1091" s="11">
        <v>5.93E-9</v>
      </c>
      <c r="F1091" s="11">
        <v>3.2299999999999998E-8</v>
      </c>
      <c r="G1091" s="10" t="s">
        <v>686</v>
      </c>
    </row>
    <row r="1092" spans="1:7" x14ac:dyDescent="0.15">
      <c r="A1092" s="10" t="s">
        <v>1705</v>
      </c>
      <c r="B1092" s="10">
        <v>0.19</v>
      </c>
      <c r="C1092" s="10">
        <v>1.7933333330000001</v>
      </c>
      <c r="D1092" s="10">
        <v>3.2385723479999999</v>
      </c>
      <c r="E1092" s="11">
        <v>1.0799999999999999E-11</v>
      </c>
      <c r="F1092" s="11">
        <v>7.8300000000000004E-11</v>
      </c>
      <c r="G1092" s="10" t="s">
        <v>22</v>
      </c>
    </row>
    <row r="1093" spans="1:7" x14ac:dyDescent="0.15">
      <c r="A1093" s="10" t="s">
        <v>1706</v>
      </c>
      <c r="B1093" s="10">
        <v>26.95</v>
      </c>
      <c r="C1093" s="10">
        <v>75.463333329999998</v>
      </c>
      <c r="D1093" s="10">
        <v>1.4854905549999999</v>
      </c>
      <c r="E1093" s="11">
        <v>1.41E-16</v>
      </c>
      <c r="F1093" s="11">
        <v>1.42E-15</v>
      </c>
      <c r="G1093" s="10" t="s">
        <v>1707</v>
      </c>
    </row>
    <row r="1094" spans="1:7" x14ac:dyDescent="0.15">
      <c r="A1094" s="10" t="s">
        <v>1708</v>
      </c>
      <c r="B1094" s="10">
        <v>6.6033333330000001</v>
      </c>
      <c r="C1094" s="10">
        <v>82.38</v>
      </c>
      <c r="D1094" s="10">
        <v>3.6410277469999999</v>
      </c>
      <c r="E1094" s="11">
        <v>5.9599999999999999E-106</v>
      </c>
      <c r="F1094" s="11">
        <v>8.2999999999999998E-104</v>
      </c>
      <c r="G1094" s="10" t="s">
        <v>1709</v>
      </c>
    </row>
    <row r="1095" spans="1:7" x14ac:dyDescent="0.15">
      <c r="A1095" s="10" t="s">
        <v>1710</v>
      </c>
      <c r="B1095" s="10">
        <v>0.31666666700000001</v>
      </c>
      <c r="C1095" s="10">
        <v>3.6333333329999999</v>
      </c>
      <c r="D1095" s="10">
        <v>3.5202568109999999</v>
      </c>
      <c r="E1095" s="11">
        <v>1.1600000000000001E-28</v>
      </c>
      <c r="F1095" s="11">
        <v>2.15E-27</v>
      </c>
      <c r="G1095" s="10" t="s">
        <v>22</v>
      </c>
    </row>
    <row r="1096" spans="1:7" x14ac:dyDescent="0.15">
      <c r="A1096" s="10" t="s">
        <v>1711</v>
      </c>
      <c r="B1096" s="10">
        <v>4.943333333</v>
      </c>
      <c r="C1096" s="10">
        <v>31.236666670000002</v>
      </c>
      <c r="D1096" s="10">
        <v>2.6596844110000002</v>
      </c>
      <c r="E1096" s="11">
        <v>1.1000000000000001E-11</v>
      </c>
      <c r="F1096" s="11">
        <v>7.9699999999999994E-11</v>
      </c>
      <c r="G1096" s="10" t="s">
        <v>1712</v>
      </c>
    </row>
    <row r="1097" spans="1:7" x14ac:dyDescent="0.15">
      <c r="A1097" s="10" t="s">
        <v>1713</v>
      </c>
      <c r="B1097" s="10">
        <v>20.873333330000001</v>
      </c>
      <c r="C1097" s="10">
        <v>186.62666669999999</v>
      </c>
      <c r="D1097" s="10">
        <v>3.1604222320000002</v>
      </c>
      <c r="E1097" s="11">
        <v>3.4900000000000001E-103</v>
      </c>
      <c r="F1097" s="11">
        <v>4.3300000000000001E-101</v>
      </c>
      <c r="G1097" s="10" t="s">
        <v>1714</v>
      </c>
    </row>
    <row r="1098" spans="1:7" x14ac:dyDescent="0.15">
      <c r="A1098" s="10" t="s">
        <v>1715</v>
      </c>
      <c r="B1098" s="10">
        <v>18.853333330000002</v>
      </c>
      <c r="C1098" s="10">
        <v>39.22666667</v>
      </c>
      <c r="D1098" s="10">
        <v>1.057015126</v>
      </c>
      <c r="E1098" s="11">
        <v>1.1400000000000001E-11</v>
      </c>
      <c r="F1098" s="11">
        <v>8.2300000000000003E-11</v>
      </c>
      <c r="G1098" s="10" t="s">
        <v>22</v>
      </c>
    </row>
    <row r="1099" spans="1:7" x14ac:dyDescent="0.15">
      <c r="A1099" s="10" t="s">
        <v>1716</v>
      </c>
      <c r="B1099" s="10">
        <v>12.13666667</v>
      </c>
      <c r="C1099" s="10">
        <v>25.61333333</v>
      </c>
      <c r="D1099" s="10">
        <v>1.0775227780000001</v>
      </c>
      <c r="E1099" s="11">
        <v>3.5700000000000001E-6</v>
      </c>
      <c r="F1099" s="11">
        <v>1.3499999999999999E-5</v>
      </c>
      <c r="G1099" s="10" t="s">
        <v>1717</v>
      </c>
    </row>
    <row r="1100" spans="1:7" x14ac:dyDescent="0.15">
      <c r="A1100" s="10" t="s">
        <v>1718</v>
      </c>
      <c r="B1100" s="10">
        <v>0.51</v>
      </c>
      <c r="C1100" s="10">
        <v>7.6</v>
      </c>
      <c r="D1100" s="10">
        <v>3.8974302660000002</v>
      </c>
      <c r="E1100" s="11">
        <v>9.8100000000000002E-23</v>
      </c>
      <c r="F1100" s="11">
        <v>1.4E-21</v>
      </c>
      <c r="G1100" s="10" t="s">
        <v>314</v>
      </c>
    </row>
    <row r="1101" spans="1:7" x14ac:dyDescent="0.15">
      <c r="A1101" s="10" t="s">
        <v>1719</v>
      </c>
      <c r="B1101" s="10">
        <v>0.55000000000000004</v>
      </c>
      <c r="C1101" s="10">
        <v>22.966666669999999</v>
      </c>
      <c r="D1101" s="10">
        <v>5.383966053</v>
      </c>
      <c r="E1101" s="11">
        <v>8.1599999999999997E-63</v>
      </c>
      <c r="F1101" s="11">
        <v>4.0200000000000001E-61</v>
      </c>
      <c r="G1101" s="10" t="s">
        <v>1720</v>
      </c>
    </row>
    <row r="1102" spans="1:7" x14ac:dyDescent="0.15">
      <c r="A1102" s="10" t="s">
        <v>1721</v>
      </c>
      <c r="B1102" s="10">
        <v>12.303333329999999</v>
      </c>
      <c r="C1102" s="10">
        <v>34.556666669999998</v>
      </c>
      <c r="D1102" s="10">
        <v>1.4899148250000001</v>
      </c>
      <c r="E1102" s="11">
        <v>8.8600000000000006E-18</v>
      </c>
      <c r="F1102" s="11">
        <v>9.6099999999999999E-17</v>
      </c>
      <c r="G1102" s="10" t="s">
        <v>1722</v>
      </c>
    </row>
    <row r="1103" spans="1:7" x14ac:dyDescent="0.15">
      <c r="A1103" s="10" t="s">
        <v>1723</v>
      </c>
      <c r="B1103" s="10">
        <v>1.6233333329999999</v>
      </c>
      <c r="C1103" s="10">
        <v>5.52</v>
      </c>
      <c r="D1103" s="10">
        <v>1.765708995</v>
      </c>
      <c r="E1103" s="11">
        <v>8.17E-11</v>
      </c>
      <c r="F1103" s="11">
        <v>5.4599999999999998E-10</v>
      </c>
      <c r="G1103" s="10" t="s">
        <v>1724</v>
      </c>
    </row>
    <row r="1104" spans="1:7" x14ac:dyDescent="0.15">
      <c r="A1104" s="10" t="s">
        <v>1725</v>
      </c>
      <c r="B1104" s="10">
        <v>411.90333329999999</v>
      </c>
      <c r="C1104" s="10">
        <v>937.18666670000005</v>
      </c>
      <c r="D1104" s="10">
        <v>1.1860306279999999</v>
      </c>
      <c r="E1104" s="11">
        <v>1.29E-12</v>
      </c>
      <c r="F1104" s="11">
        <v>9.9700000000000005E-12</v>
      </c>
      <c r="G1104" s="10" t="s">
        <v>22</v>
      </c>
    </row>
    <row r="1105" spans="1:7" x14ac:dyDescent="0.15">
      <c r="A1105" s="10" t="s">
        <v>1726</v>
      </c>
      <c r="B1105" s="10">
        <v>3.7966666670000002</v>
      </c>
      <c r="C1105" s="10">
        <v>11.68333333</v>
      </c>
      <c r="D1105" s="10">
        <v>1.6216466970000001</v>
      </c>
      <c r="E1105" s="11">
        <v>1.31E-20</v>
      </c>
      <c r="F1105" s="11">
        <v>1.66E-19</v>
      </c>
      <c r="G1105" s="10" t="s">
        <v>1727</v>
      </c>
    </row>
    <row r="1106" spans="1:7" x14ac:dyDescent="0.15">
      <c r="A1106" s="10" t="s">
        <v>1728</v>
      </c>
      <c r="B1106" s="10">
        <v>0.41</v>
      </c>
      <c r="C1106" s="10">
        <v>1.286666667</v>
      </c>
      <c r="D1106" s="10">
        <v>1.6499425320000001</v>
      </c>
      <c r="E1106" s="11">
        <v>2.7800000000000001E-6</v>
      </c>
      <c r="F1106" s="11">
        <v>1.08E-5</v>
      </c>
      <c r="G1106" s="10" t="s">
        <v>22</v>
      </c>
    </row>
    <row r="1107" spans="1:7" x14ac:dyDescent="0.15">
      <c r="A1107" s="10" t="s">
        <v>1729</v>
      </c>
      <c r="B1107" s="10">
        <v>8.9066666669999996</v>
      </c>
      <c r="C1107" s="10">
        <v>27.883333329999999</v>
      </c>
      <c r="D1107" s="10">
        <v>1.646445532</v>
      </c>
      <c r="E1107" s="11">
        <v>2.5800000000000001E-22</v>
      </c>
      <c r="F1107" s="11">
        <v>3.5999999999999999E-21</v>
      </c>
      <c r="G1107" s="10" t="s">
        <v>1730</v>
      </c>
    </row>
    <row r="1108" spans="1:7" x14ac:dyDescent="0.15">
      <c r="A1108" s="10" t="s">
        <v>1731</v>
      </c>
      <c r="B1108" s="10">
        <v>19.283333330000001</v>
      </c>
      <c r="C1108" s="10">
        <v>46.873333330000001</v>
      </c>
      <c r="D1108" s="10">
        <v>1.2814129350000001</v>
      </c>
      <c r="E1108" s="11">
        <v>3.74E-15</v>
      </c>
      <c r="F1108" s="11">
        <v>3.47E-14</v>
      </c>
      <c r="G1108" s="10" t="s">
        <v>1732</v>
      </c>
    </row>
    <row r="1109" spans="1:7" x14ac:dyDescent="0.15">
      <c r="A1109" s="10" t="s">
        <v>1733</v>
      </c>
      <c r="B1109" s="10">
        <v>40.353333329999998</v>
      </c>
      <c r="C1109" s="10">
        <v>81.636666669999997</v>
      </c>
      <c r="D1109" s="10">
        <v>1.016529426</v>
      </c>
      <c r="E1109" s="11">
        <v>3.7E-8</v>
      </c>
      <c r="F1109" s="11">
        <v>1.8199999999999999E-7</v>
      </c>
      <c r="G1109" s="10" t="s">
        <v>1734</v>
      </c>
    </row>
    <row r="1110" spans="1:7" x14ac:dyDescent="0.15">
      <c r="A1110" s="10" t="s">
        <v>1735</v>
      </c>
      <c r="B1110" s="10">
        <v>3.286666667</v>
      </c>
      <c r="C1110" s="10">
        <v>7.0233333330000001</v>
      </c>
      <c r="D1110" s="10">
        <v>1.0955307620000001</v>
      </c>
      <c r="E1110" s="10">
        <v>1.1421600000000001E-4</v>
      </c>
      <c r="F1110" s="10">
        <v>3.44884E-4</v>
      </c>
      <c r="G1110" s="10" t="s">
        <v>22</v>
      </c>
    </row>
    <row r="1111" spans="1:7" x14ac:dyDescent="0.15">
      <c r="A1111" s="10" t="s">
        <v>1736</v>
      </c>
      <c r="B1111" s="10">
        <v>0.34666666699999998</v>
      </c>
      <c r="C1111" s="10">
        <v>2.173333333</v>
      </c>
      <c r="D1111" s="10">
        <v>2.6482884360000001</v>
      </c>
      <c r="E1111" s="11">
        <v>9.8199999999999994E-15</v>
      </c>
      <c r="F1111" s="11">
        <v>8.8599999999999996E-14</v>
      </c>
      <c r="G1111" s="10" t="s">
        <v>22</v>
      </c>
    </row>
    <row r="1112" spans="1:7" x14ac:dyDescent="0.15">
      <c r="A1112" s="10" t="s">
        <v>1737</v>
      </c>
      <c r="B1112" s="10">
        <v>11.86</v>
      </c>
      <c r="C1112" s="10">
        <v>54.28</v>
      </c>
      <c r="D1112" s="10">
        <v>2.1943167109999999</v>
      </c>
      <c r="E1112" s="11">
        <v>1.2999999999999999E-57</v>
      </c>
      <c r="F1112" s="11">
        <v>5.62E-56</v>
      </c>
      <c r="G1112" s="10" t="s">
        <v>22</v>
      </c>
    </row>
    <row r="1113" spans="1:7" x14ac:dyDescent="0.15">
      <c r="A1113" s="10" t="s">
        <v>1738</v>
      </c>
      <c r="B1113" s="10">
        <v>3.5633333330000001</v>
      </c>
      <c r="C1113" s="10">
        <v>13.46666667</v>
      </c>
      <c r="D1113" s="10">
        <v>1.91809344</v>
      </c>
      <c r="E1113" s="11">
        <v>9.0399999999999997E-18</v>
      </c>
      <c r="F1113" s="11">
        <v>9.7899999999999998E-17</v>
      </c>
      <c r="G1113" s="10" t="s">
        <v>1739</v>
      </c>
    </row>
    <row r="1114" spans="1:7" x14ac:dyDescent="0.15">
      <c r="A1114" s="10" t="s">
        <v>1740</v>
      </c>
      <c r="B1114" s="10">
        <v>7.6566666669999996</v>
      </c>
      <c r="C1114" s="10">
        <v>30.903333329999999</v>
      </c>
      <c r="D1114" s="10">
        <v>2.012974104</v>
      </c>
      <c r="E1114" s="11">
        <v>4.1399999999999998E-17</v>
      </c>
      <c r="F1114" s="11">
        <v>4.31E-16</v>
      </c>
      <c r="G1114" s="10" t="s">
        <v>22</v>
      </c>
    </row>
    <row r="1115" spans="1:7" x14ac:dyDescent="0.15">
      <c r="A1115" s="10" t="s">
        <v>1741</v>
      </c>
      <c r="B1115" s="10">
        <v>157.44</v>
      </c>
      <c r="C1115" s="10">
        <v>646.66</v>
      </c>
      <c r="D1115" s="10">
        <v>2.0382052480000001</v>
      </c>
      <c r="E1115" s="11">
        <v>3.78E-33</v>
      </c>
      <c r="F1115" s="11">
        <v>8.5999999999999998E-32</v>
      </c>
      <c r="G1115" s="10" t="s">
        <v>1742</v>
      </c>
    </row>
    <row r="1116" spans="1:7" x14ac:dyDescent="0.15">
      <c r="A1116" s="10" t="s">
        <v>1743</v>
      </c>
      <c r="B1116" s="10">
        <v>0.33666666699999998</v>
      </c>
      <c r="C1116" s="10">
        <v>0.84</v>
      </c>
      <c r="D1116" s="10">
        <v>1.319068441</v>
      </c>
      <c r="E1116" s="10">
        <v>1.863013E-3</v>
      </c>
      <c r="F1116" s="10">
        <v>4.4767219999999998E-3</v>
      </c>
      <c r="G1116" s="10" t="s">
        <v>1744</v>
      </c>
    </row>
    <row r="1117" spans="1:7" x14ac:dyDescent="0.15">
      <c r="A1117" s="10" t="s">
        <v>1745</v>
      </c>
      <c r="B1117" s="10">
        <v>12.81666667</v>
      </c>
      <c r="C1117" s="10">
        <v>104.0666667</v>
      </c>
      <c r="D1117" s="10">
        <v>3.0214150339999999</v>
      </c>
      <c r="E1117" s="11">
        <v>1.5200000000000001E-62</v>
      </c>
      <c r="F1117" s="11">
        <v>7.3999999999999999E-61</v>
      </c>
      <c r="G1117" s="10" t="s">
        <v>1746</v>
      </c>
    </row>
    <row r="1118" spans="1:7" x14ac:dyDescent="0.15">
      <c r="A1118" s="10" t="s">
        <v>1747</v>
      </c>
      <c r="B1118" s="10">
        <v>0.59666666700000004</v>
      </c>
      <c r="C1118" s="10">
        <v>9.8866666670000001</v>
      </c>
      <c r="D1118" s="10">
        <v>4.0504871050000002</v>
      </c>
      <c r="E1118" s="11">
        <v>2.6800000000000002E-85</v>
      </c>
      <c r="F1118" s="11">
        <v>2.25E-83</v>
      </c>
      <c r="G1118" s="10" t="s">
        <v>22</v>
      </c>
    </row>
    <row r="1119" spans="1:7" x14ac:dyDescent="0.15">
      <c r="A1119" s="10" t="s">
        <v>1748</v>
      </c>
      <c r="B1119" s="10">
        <v>2.5066666670000002</v>
      </c>
      <c r="C1119" s="10">
        <v>6.1733333330000004</v>
      </c>
      <c r="D1119" s="10">
        <v>1.300279532</v>
      </c>
      <c r="E1119" s="11">
        <v>1.0200000000000001E-5</v>
      </c>
      <c r="F1119" s="11">
        <v>3.5899999999999998E-5</v>
      </c>
      <c r="G1119" s="10" t="s">
        <v>22</v>
      </c>
    </row>
    <row r="1120" spans="1:7" x14ac:dyDescent="0.15">
      <c r="A1120" s="10" t="s">
        <v>1749</v>
      </c>
      <c r="B1120" s="10">
        <v>4.7566666670000002</v>
      </c>
      <c r="C1120" s="10">
        <v>14.266666669999999</v>
      </c>
      <c r="D1120" s="10">
        <v>1.584625462</v>
      </c>
      <c r="E1120" s="11">
        <v>5.0099999999999999E-9</v>
      </c>
      <c r="F1120" s="11">
        <v>2.7400000000000001E-8</v>
      </c>
      <c r="G1120" s="10" t="s">
        <v>1750</v>
      </c>
    </row>
    <row r="1121" spans="1:7" x14ac:dyDescent="0.15">
      <c r="A1121" s="10" t="s">
        <v>1751</v>
      </c>
      <c r="B1121" s="10">
        <v>11.043333329999999</v>
      </c>
      <c r="C1121" s="10">
        <v>35.94</v>
      </c>
      <c r="D1121" s="10">
        <v>1.7024147060000001</v>
      </c>
      <c r="E1121" s="11">
        <v>1.07E-22</v>
      </c>
      <c r="F1121" s="11">
        <v>1.5200000000000001E-21</v>
      </c>
      <c r="G1121" s="10" t="s">
        <v>66</v>
      </c>
    </row>
    <row r="1122" spans="1:7" x14ac:dyDescent="0.15">
      <c r="A1122" s="10" t="s">
        <v>1752</v>
      </c>
      <c r="B1122" s="10">
        <v>2.4700000000000002</v>
      </c>
      <c r="C1122" s="10">
        <v>23.83666667</v>
      </c>
      <c r="D1122" s="10">
        <v>3.2705995560000001</v>
      </c>
      <c r="E1122" s="11">
        <v>1.6300000000000001E-60</v>
      </c>
      <c r="F1122" s="11">
        <v>7.5900000000000002E-59</v>
      </c>
      <c r="G1122" s="10" t="s">
        <v>1753</v>
      </c>
    </row>
    <row r="1123" spans="1:7" x14ac:dyDescent="0.15">
      <c r="A1123" s="10" t="s">
        <v>1754</v>
      </c>
      <c r="B1123" s="10">
        <v>13.86</v>
      </c>
      <c r="C1123" s="10">
        <v>29.103333330000002</v>
      </c>
      <c r="D1123" s="10">
        <v>1.0702571430000001</v>
      </c>
      <c r="E1123" s="11">
        <v>9.2499999999999995E-6</v>
      </c>
      <c r="F1123" s="11">
        <v>3.29E-5</v>
      </c>
      <c r="G1123" s="10" t="s">
        <v>22</v>
      </c>
    </row>
    <row r="1124" spans="1:7" x14ac:dyDescent="0.15">
      <c r="A1124" s="10" t="s">
        <v>1755</v>
      </c>
      <c r="B1124" s="10">
        <v>10.873333329999999</v>
      </c>
      <c r="C1124" s="10">
        <v>53.72</v>
      </c>
      <c r="D1124" s="10">
        <v>2.3046650230000001</v>
      </c>
      <c r="E1124" s="11">
        <v>1.02E-32</v>
      </c>
      <c r="F1124" s="11">
        <v>2.26E-31</v>
      </c>
      <c r="G1124" s="10" t="s">
        <v>1756</v>
      </c>
    </row>
    <row r="1125" spans="1:7" x14ac:dyDescent="0.15">
      <c r="A1125" s="10" t="s">
        <v>1757</v>
      </c>
      <c r="B1125" s="10">
        <v>0.41666666699999999</v>
      </c>
      <c r="C1125" s="10">
        <v>9.556666667</v>
      </c>
      <c r="D1125" s="10">
        <v>4.5195419049999996</v>
      </c>
      <c r="E1125" s="11">
        <v>1.0499999999999999E-58</v>
      </c>
      <c r="F1125" s="11">
        <v>4.6700000000000001E-57</v>
      </c>
      <c r="G1125" s="10" t="s">
        <v>1758</v>
      </c>
    </row>
    <row r="1126" spans="1:7" x14ac:dyDescent="0.15">
      <c r="A1126" s="10" t="s">
        <v>1759</v>
      </c>
      <c r="B1126" s="10">
        <v>5.0033333329999996</v>
      </c>
      <c r="C1126" s="10">
        <v>26.99</v>
      </c>
      <c r="D1126" s="10">
        <v>2.4314635010000001</v>
      </c>
      <c r="E1126" s="11">
        <v>4.7500000000000004E-31</v>
      </c>
      <c r="F1126" s="11">
        <v>9.8900000000000005E-30</v>
      </c>
      <c r="G1126" s="10" t="s">
        <v>379</v>
      </c>
    </row>
    <row r="1127" spans="1:7" x14ac:dyDescent="0.15">
      <c r="A1127" s="10" t="s">
        <v>1760</v>
      </c>
      <c r="B1127" s="10">
        <v>71.926666670000003</v>
      </c>
      <c r="C1127" s="10">
        <v>150.56666670000001</v>
      </c>
      <c r="D1127" s="10">
        <v>1.065803762</v>
      </c>
      <c r="E1127" s="11">
        <v>3.3500000000000001E-12</v>
      </c>
      <c r="F1127" s="11">
        <v>2.5299999999999999E-11</v>
      </c>
      <c r="G1127" s="10" t="s">
        <v>22</v>
      </c>
    </row>
    <row r="1128" spans="1:7" x14ac:dyDescent="0.15">
      <c r="A1128" s="10" t="s">
        <v>1761</v>
      </c>
      <c r="B1128" s="10">
        <v>7.4933333329999998</v>
      </c>
      <c r="C1128" s="10">
        <v>22.813333329999999</v>
      </c>
      <c r="D1128" s="10">
        <v>1.606197724</v>
      </c>
      <c r="E1128" s="11">
        <v>8.2399999999999997E-8</v>
      </c>
      <c r="F1128" s="11">
        <v>3.9000000000000002E-7</v>
      </c>
      <c r="G1128" s="10" t="s">
        <v>1762</v>
      </c>
    </row>
    <row r="1129" spans="1:7" x14ac:dyDescent="0.15">
      <c r="A1129" s="10" t="s">
        <v>1763</v>
      </c>
      <c r="B1129" s="10">
        <v>1.973333333</v>
      </c>
      <c r="C1129" s="10">
        <v>9.2766666670000006</v>
      </c>
      <c r="D1129" s="10">
        <v>2.2329718280000002</v>
      </c>
      <c r="E1129" s="11">
        <v>1.1400000000000001E-11</v>
      </c>
      <c r="F1129" s="11">
        <v>8.2499999999999999E-11</v>
      </c>
      <c r="G1129" s="10" t="s">
        <v>598</v>
      </c>
    </row>
    <row r="1130" spans="1:7" x14ac:dyDescent="0.15">
      <c r="A1130" s="10" t="s">
        <v>1764</v>
      </c>
      <c r="B1130" s="10">
        <v>4.1766666670000001</v>
      </c>
      <c r="C1130" s="10">
        <v>14.676666669999999</v>
      </c>
      <c r="D1130" s="10">
        <v>1.81310043</v>
      </c>
      <c r="E1130" s="11">
        <v>2.4299999999999999E-21</v>
      </c>
      <c r="F1130" s="11">
        <v>3.1999999999999997E-20</v>
      </c>
      <c r="G1130" s="10" t="s">
        <v>1765</v>
      </c>
    </row>
    <row r="1131" spans="1:7" x14ac:dyDescent="0.15">
      <c r="A1131" s="10" t="s">
        <v>1766</v>
      </c>
      <c r="B1131" s="10">
        <v>28.83</v>
      </c>
      <c r="C1131" s="10">
        <v>63.39</v>
      </c>
      <c r="D1131" s="10">
        <v>1.1366844309999999</v>
      </c>
      <c r="E1131" s="11">
        <v>4.5499999999999998E-10</v>
      </c>
      <c r="F1131" s="11">
        <v>2.7900000000000001E-9</v>
      </c>
      <c r="G1131" s="10" t="s">
        <v>22</v>
      </c>
    </row>
    <row r="1132" spans="1:7" x14ac:dyDescent="0.15">
      <c r="A1132" s="10" t="s">
        <v>1767</v>
      </c>
      <c r="B1132" s="10">
        <v>3.9733333329999998</v>
      </c>
      <c r="C1132" s="10">
        <v>57.72</v>
      </c>
      <c r="D1132" s="10">
        <v>3.8606495650000001</v>
      </c>
      <c r="E1132" s="11">
        <v>3.4700000000000001E-68</v>
      </c>
      <c r="F1132" s="11">
        <v>1.92E-66</v>
      </c>
      <c r="G1132" s="10" t="s">
        <v>598</v>
      </c>
    </row>
    <row r="1133" spans="1:7" x14ac:dyDescent="0.15">
      <c r="A1133" s="10" t="s">
        <v>1768</v>
      </c>
      <c r="B1133" s="10">
        <v>13.46</v>
      </c>
      <c r="C1133" s="10">
        <v>43.236666669999998</v>
      </c>
      <c r="D1133" s="10">
        <v>1.6835768929999999</v>
      </c>
      <c r="E1133" s="11">
        <v>5.16E-16</v>
      </c>
      <c r="F1133" s="11">
        <v>5.0699999999999999E-15</v>
      </c>
      <c r="G1133" s="10" t="s">
        <v>22</v>
      </c>
    </row>
    <row r="1134" spans="1:7" x14ac:dyDescent="0.15">
      <c r="A1134" s="10" t="s">
        <v>1769</v>
      </c>
      <c r="B1134" s="10">
        <v>1.73</v>
      </c>
      <c r="C1134" s="10">
        <v>12.28333333</v>
      </c>
      <c r="D1134" s="10">
        <v>2.8278581759999999</v>
      </c>
      <c r="E1134" s="11">
        <v>2.09E-35</v>
      </c>
      <c r="F1134" s="11">
        <v>5.1599999999999998E-34</v>
      </c>
      <c r="G1134" s="10" t="s">
        <v>22</v>
      </c>
    </row>
    <row r="1135" spans="1:7" x14ac:dyDescent="0.15">
      <c r="A1135" s="10" t="s">
        <v>1770</v>
      </c>
      <c r="B1135" s="10">
        <v>14.57</v>
      </c>
      <c r="C1135" s="10">
        <v>37.35</v>
      </c>
      <c r="D1135" s="10">
        <v>1.358107366</v>
      </c>
      <c r="E1135" s="11">
        <v>6.8000000000000001E-14</v>
      </c>
      <c r="F1135" s="11">
        <v>5.7999999999999995E-13</v>
      </c>
      <c r="G1135" s="10" t="s">
        <v>1771</v>
      </c>
    </row>
    <row r="1136" spans="1:7" x14ac:dyDescent="0.15">
      <c r="A1136" s="10" t="s">
        <v>1772</v>
      </c>
      <c r="B1136" s="10">
        <v>10.1</v>
      </c>
      <c r="C1136" s="10">
        <v>28.436666670000001</v>
      </c>
      <c r="D1136" s="10">
        <v>1.4933970700000001</v>
      </c>
      <c r="E1136" s="11">
        <v>1.0199999999999999E-11</v>
      </c>
      <c r="F1136" s="11">
        <v>7.42E-11</v>
      </c>
      <c r="G1136" s="10" t="s">
        <v>22</v>
      </c>
    </row>
    <row r="1137" spans="1:7" x14ac:dyDescent="0.15">
      <c r="A1137" s="10" t="s">
        <v>1773</v>
      </c>
      <c r="B1137" s="10">
        <v>48.763333330000002</v>
      </c>
      <c r="C1137" s="10">
        <v>110.73</v>
      </c>
      <c r="D1137" s="10">
        <v>1.1831774900000001</v>
      </c>
      <c r="E1137" s="11">
        <v>1.62E-12</v>
      </c>
      <c r="F1137" s="11">
        <v>1.25E-11</v>
      </c>
      <c r="G1137" s="10" t="s">
        <v>22</v>
      </c>
    </row>
    <row r="1138" spans="1:7" x14ac:dyDescent="0.15">
      <c r="A1138" s="10" t="s">
        <v>1774</v>
      </c>
      <c r="B1138" s="10">
        <v>19.489999999999998</v>
      </c>
      <c r="C1138" s="10">
        <v>51.513333330000002</v>
      </c>
      <c r="D1138" s="10">
        <v>1.402211807</v>
      </c>
      <c r="E1138" s="11">
        <v>1.07E-15</v>
      </c>
      <c r="F1138" s="11">
        <v>1.04E-14</v>
      </c>
      <c r="G1138" s="10" t="s">
        <v>1775</v>
      </c>
    </row>
    <row r="1139" spans="1:7" x14ac:dyDescent="0.15">
      <c r="A1139" s="10" t="s">
        <v>1776</v>
      </c>
      <c r="B1139" s="10">
        <v>18.170000000000002</v>
      </c>
      <c r="C1139" s="10">
        <v>41.006666670000001</v>
      </c>
      <c r="D1139" s="10">
        <v>1.1743000560000001</v>
      </c>
      <c r="E1139" s="11">
        <v>5.6000000000000004E-7</v>
      </c>
      <c r="F1139" s="11">
        <v>2.3999999999999999E-6</v>
      </c>
      <c r="G1139" s="10" t="s">
        <v>27</v>
      </c>
    </row>
    <row r="1140" spans="1:7" x14ac:dyDescent="0.15">
      <c r="A1140" s="10" t="s">
        <v>1777</v>
      </c>
      <c r="B1140" s="10">
        <v>9.6066666670000007</v>
      </c>
      <c r="C1140" s="10">
        <v>27.95</v>
      </c>
      <c r="D1140" s="10">
        <v>1.540740448</v>
      </c>
      <c r="E1140" s="11">
        <v>1.4600000000000001E-21</v>
      </c>
      <c r="F1140" s="11">
        <v>1.95E-20</v>
      </c>
      <c r="G1140" s="10" t="s">
        <v>1778</v>
      </c>
    </row>
    <row r="1141" spans="1:7" x14ac:dyDescent="0.15">
      <c r="A1141" s="10" t="s">
        <v>1779</v>
      </c>
      <c r="B1141" s="10">
        <v>1.6666667E-2</v>
      </c>
      <c r="C1141" s="10">
        <v>0.193333333</v>
      </c>
      <c r="D1141" s="10">
        <v>3.5360529000000001</v>
      </c>
      <c r="E1141" s="10">
        <v>9.8975190000000005E-3</v>
      </c>
      <c r="F1141" s="10">
        <v>2.0340345999999999E-2</v>
      </c>
      <c r="G1141" s="10" t="s">
        <v>22</v>
      </c>
    </row>
    <row r="1142" spans="1:7" x14ac:dyDescent="0.15">
      <c r="A1142" s="10" t="s">
        <v>1780</v>
      </c>
      <c r="B1142" s="10">
        <v>0.26</v>
      </c>
      <c r="C1142" s="10">
        <v>0.77666666699999998</v>
      </c>
      <c r="D1142" s="10">
        <v>1.5787839260000001</v>
      </c>
      <c r="E1142" s="10">
        <v>9.2126100000000004E-4</v>
      </c>
      <c r="F1142" s="10">
        <v>2.346112E-3</v>
      </c>
      <c r="G1142" s="10" t="s">
        <v>1781</v>
      </c>
    </row>
    <row r="1143" spans="1:7" x14ac:dyDescent="0.15">
      <c r="A1143" s="10" t="s">
        <v>1782</v>
      </c>
      <c r="B1143" s="10">
        <v>0.1</v>
      </c>
      <c r="C1143" s="10">
        <v>0.37666666700000001</v>
      </c>
      <c r="D1143" s="10">
        <v>1.913288367</v>
      </c>
      <c r="E1143" s="10">
        <v>6.2807200000000003E-4</v>
      </c>
      <c r="F1143" s="10">
        <v>1.6540159999999999E-3</v>
      </c>
      <c r="G1143" s="10" t="s">
        <v>1783</v>
      </c>
    </row>
    <row r="1048431" spans="1:7" x14ac:dyDescent="0.15">
      <c r="A1048431" s="1"/>
      <c r="B1048431" s="1"/>
      <c r="C1048431" s="1"/>
      <c r="D1048431" s="1"/>
      <c r="E1048431" s="1"/>
      <c r="F1048431" s="1"/>
      <c r="G1048431" s="1"/>
    </row>
    <row r="1048432" spans="1:7" x14ac:dyDescent="0.15">
      <c r="A1048432" s="1"/>
      <c r="B1048432" s="1"/>
      <c r="C1048432" s="1"/>
      <c r="D1048432" s="1"/>
      <c r="E1048432" s="1"/>
      <c r="F1048432" s="1"/>
      <c r="G1048432" s="1"/>
    </row>
    <row r="1048433" spans="1:7" x14ac:dyDescent="0.15">
      <c r="A1048433" s="1"/>
      <c r="B1048433" s="1"/>
      <c r="C1048433" s="1"/>
      <c r="D1048433" s="1"/>
      <c r="E1048433" s="1"/>
      <c r="F1048433" s="1"/>
      <c r="G1048433" s="1"/>
    </row>
    <row r="1048434" spans="1:7" x14ac:dyDescent="0.15">
      <c r="A1048434" s="1"/>
      <c r="B1048434" s="1"/>
      <c r="C1048434" s="1"/>
      <c r="D1048434" s="1"/>
      <c r="E1048434" s="1"/>
      <c r="F1048434" s="1"/>
      <c r="G1048434" s="1"/>
    </row>
    <row r="1048435" spans="1:7" x14ac:dyDescent="0.15">
      <c r="A1048435" s="1"/>
      <c r="B1048435" s="1"/>
      <c r="C1048435" s="1"/>
      <c r="D1048435" s="1"/>
      <c r="E1048435" s="1"/>
      <c r="F1048435" s="1"/>
      <c r="G1048435" s="1"/>
    </row>
    <row r="1048436" spans="1:7" x14ac:dyDescent="0.15">
      <c r="A1048436" s="1"/>
      <c r="B1048436" s="1"/>
      <c r="C1048436" s="1"/>
      <c r="D1048436" s="1"/>
      <c r="E1048436" s="1"/>
      <c r="F1048436" s="1"/>
      <c r="G1048436" s="1"/>
    </row>
    <row r="1048437" spans="1:7" x14ac:dyDescent="0.15">
      <c r="A1048437" s="1"/>
      <c r="B1048437" s="1"/>
      <c r="C1048437" s="1"/>
      <c r="D1048437" s="1"/>
      <c r="E1048437" s="1"/>
      <c r="F1048437" s="1"/>
      <c r="G1048437" s="1"/>
    </row>
    <row r="1048438" spans="1:7" x14ac:dyDescent="0.15">
      <c r="A1048438" s="1"/>
      <c r="B1048438" s="1"/>
      <c r="C1048438" s="1"/>
      <c r="D1048438" s="1"/>
      <c r="E1048438" s="1"/>
      <c r="F1048438" s="1"/>
      <c r="G1048438" s="1"/>
    </row>
    <row r="1048439" spans="1:7" x14ac:dyDescent="0.15">
      <c r="A1048439" s="1"/>
      <c r="B1048439" s="1"/>
      <c r="C1048439" s="1"/>
      <c r="D1048439" s="1"/>
      <c r="E1048439" s="1"/>
      <c r="F1048439" s="1"/>
      <c r="G1048439" s="1"/>
    </row>
    <row r="1048440" spans="1:7" x14ac:dyDescent="0.15">
      <c r="A1048440" s="1"/>
      <c r="B1048440" s="1"/>
      <c r="C1048440" s="1"/>
      <c r="D1048440" s="1"/>
      <c r="E1048440" s="1"/>
      <c r="F1048440" s="1"/>
      <c r="G1048440" s="1"/>
    </row>
    <row r="1048441" spans="1:7" x14ac:dyDescent="0.15">
      <c r="A1048441" s="1"/>
      <c r="B1048441" s="1"/>
      <c r="C1048441" s="1"/>
      <c r="D1048441" s="1"/>
      <c r="E1048441" s="1"/>
      <c r="F1048441" s="1"/>
      <c r="G1048441" s="1"/>
    </row>
    <row r="1048442" spans="1:7" x14ac:dyDescent="0.15">
      <c r="A1048442" s="1"/>
      <c r="B1048442" s="1"/>
      <c r="C1048442" s="1"/>
      <c r="D1048442" s="1"/>
      <c r="E1048442" s="1"/>
      <c r="F1048442" s="1"/>
      <c r="G1048442" s="1"/>
    </row>
    <row r="1048443" spans="1:7" x14ac:dyDescent="0.15">
      <c r="A1048443" s="1"/>
      <c r="B1048443" s="1"/>
      <c r="C1048443" s="1"/>
      <c r="D1048443" s="1"/>
      <c r="E1048443" s="1"/>
      <c r="F1048443" s="1"/>
      <c r="G1048443" s="1"/>
    </row>
    <row r="1048444" spans="1:7" x14ac:dyDescent="0.15">
      <c r="A1048444" s="1"/>
      <c r="B1048444" s="1"/>
      <c r="C1048444" s="1"/>
      <c r="D1048444" s="1"/>
      <c r="E1048444" s="1"/>
      <c r="F1048444" s="1"/>
      <c r="G1048444" s="1"/>
    </row>
    <row r="1048445" spans="1:7" x14ac:dyDescent="0.15">
      <c r="A1048445" s="1"/>
      <c r="B1048445" s="1"/>
      <c r="C1048445" s="1"/>
      <c r="D1048445" s="1"/>
      <c r="E1048445" s="1"/>
      <c r="F1048445" s="1"/>
      <c r="G1048445" s="1"/>
    </row>
    <row r="1048446" spans="1:7" x14ac:dyDescent="0.15">
      <c r="A1048446" s="1"/>
      <c r="B1048446" s="1"/>
      <c r="C1048446" s="1"/>
      <c r="D1048446" s="1"/>
      <c r="E1048446" s="1"/>
      <c r="F1048446" s="1"/>
      <c r="G1048446" s="1"/>
    </row>
    <row r="1048447" spans="1:7" x14ac:dyDescent="0.15">
      <c r="A1048447" s="1"/>
      <c r="B1048447" s="1"/>
      <c r="C1048447" s="1"/>
      <c r="D1048447" s="1"/>
      <c r="E1048447" s="1"/>
      <c r="F1048447" s="1"/>
      <c r="G1048447" s="1"/>
    </row>
    <row r="1048448" spans="1:7" x14ac:dyDescent="0.15">
      <c r="A1048448" s="1"/>
      <c r="B1048448" s="1"/>
      <c r="C1048448" s="1"/>
      <c r="D1048448" s="1"/>
      <c r="E1048448" s="1"/>
      <c r="F1048448" s="1"/>
      <c r="G1048448" s="1"/>
    </row>
    <row r="1048449" spans="1:7" x14ac:dyDescent="0.15">
      <c r="A1048449" s="1"/>
      <c r="B1048449" s="1"/>
      <c r="C1048449" s="1"/>
      <c r="D1048449" s="1"/>
      <c r="E1048449" s="1"/>
      <c r="F1048449" s="1"/>
      <c r="G1048449" s="1"/>
    </row>
    <row r="1048450" spans="1:7" x14ac:dyDescent="0.15">
      <c r="A1048450" s="1"/>
      <c r="B1048450" s="1"/>
      <c r="C1048450" s="1"/>
      <c r="D1048450" s="1"/>
      <c r="E1048450" s="1"/>
      <c r="F1048450" s="1"/>
      <c r="G1048450" s="1"/>
    </row>
    <row r="1048451" spans="1:7" x14ac:dyDescent="0.15">
      <c r="A1048451" s="1"/>
      <c r="B1048451" s="1"/>
      <c r="C1048451" s="1"/>
      <c r="D1048451" s="1"/>
      <c r="E1048451" s="1"/>
      <c r="F1048451" s="1"/>
      <c r="G1048451" s="1"/>
    </row>
    <row r="1048452" spans="1:7" x14ac:dyDescent="0.15">
      <c r="A1048452" s="1"/>
      <c r="B1048452" s="1"/>
      <c r="C1048452" s="1"/>
      <c r="D1048452" s="1"/>
      <c r="E1048452" s="1"/>
      <c r="F1048452" s="1"/>
      <c r="G1048452" s="1"/>
    </row>
    <row r="1048453" spans="1:7" x14ac:dyDescent="0.15">
      <c r="A1048453" s="1"/>
      <c r="B1048453" s="1"/>
      <c r="C1048453" s="1"/>
      <c r="D1048453" s="1"/>
      <c r="E1048453" s="1"/>
      <c r="F1048453" s="1"/>
      <c r="G1048453" s="1"/>
    </row>
    <row r="1048454" spans="1:7" x14ac:dyDescent="0.15">
      <c r="A1048454" s="1"/>
      <c r="B1048454" s="1"/>
      <c r="C1048454" s="1"/>
      <c r="D1048454" s="1"/>
      <c r="E1048454" s="1"/>
      <c r="F1048454" s="1"/>
      <c r="G1048454" s="1"/>
    </row>
    <row r="1048455" spans="1:7" x14ac:dyDescent="0.15">
      <c r="A1048455" s="1"/>
      <c r="B1048455" s="1"/>
      <c r="C1048455" s="1"/>
      <c r="D1048455" s="1"/>
      <c r="E1048455" s="1"/>
      <c r="F1048455" s="1"/>
      <c r="G1048455" s="1"/>
    </row>
    <row r="1048456" spans="1:7" x14ac:dyDescent="0.15">
      <c r="A1048456" s="1"/>
      <c r="B1048456" s="1"/>
      <c r="C1048456" s="1"/>
      <c r="D1048456" s="1"/>
      <c r="E1048456" s="1"/>
      <c r="F1048456" s="1"/>
      <c r="G1048456" s="1"/>
    </row>
    <row r="1048457" spans="1:7" x14ac:dyDescent="0.15">
      <c r="A1048457" s="1"/>
      <c r="B1048457" s="1"/>
      <c r="C1048457" s="1"/>
      <c r="D1048457" s="1"/>
      <c r="E1048457" s="1"/>
      <c r="F1048457" s="1"/>
      <c r="G1048457" s="1"/>
    </row>
    <row r="1048458" spans="1:7" x14ac:dyDescent="0.15">
      <c r="A1048458" s="1"/>
      <c r="B1048458" s="1"/>
      <c r="C1048458" s="1"/>
      <c r="D1048458" s="1"/>
      <c r="E1048458" s="1"/>
      <c r="F1048458" s="1"/>
      <c r="G1048458" s="1"/>
    </row>
    <row r="1048459" spans="1:7" x14ac:dyDescent="0.15">
      <c r="A1048459" s="1"/>
      <c r="B1048459" s="1"/>
      <c r="C1048459" s="1"/>
      <c r="D1048459" s="1"/>
      <c r="E1048459" s="1"/>
      <c r="F1048459" s="1"/>
      <c r="G1048459" s="1"/>
    </row>
    <row r="1048460" spans="1:7" x14ac:dyDescent="0.15">
      <c r="A1048460" s="1"/>
      <c r="B1048460" s="1"/>
      <c r="C1048460" s="1"/>
      <c r="D1048460" s="1"/>
      <c r="E1048460" s="1"/>
      <c r="F1048460" s="1"/>
      <c r="G1048460" s="1"/>
    </row>
    <row r="1048461" spans="1:7" x14ac:dyDescent="0.15">
      <c r="A1048461" s="1"/>
      <c r="B1048461" s="1"/>
      <c r="C1048461" s="1"/>
      <c r="D1048461" s="1"/>
      <c r="E1048461" s="1"/>
      <c r="F1048461" s="1"/>
      <c r="G1048461" s="1"/>
    </row>
    <row r="1048462" spans="1:7" x14ac:dyDescent="0.15">
      <c r="A1048462" s="1"/>
      <c r="B1048462" s="1"/>
      <c r="C1048462" s="1"/>
      <c r="D1048462" s="1"/>
      <c r="E1048462" s="1"/>
      <c r="F1048462" s="1"/>
      <c r="G1048462" s="1"/>
    </row>
    <row r="1048463" spans="1:7" x14ac:dyDescent="0.15">
      <c r="A1048463" s="1"/>
      <c r="B1048463" s="1"/>
      <c r="C1048463" s="1"/>
      <c r="D1048463" s="1"/>
      <c r="E1048463" s="1"/>
      <c r="F1048463" s="1"/>
      <c r="G1048463" s="1"/>
    </row>
    <row r="1048464" spans="1:7" x14ac:dyDescent="0.15">
      <c r="A1048464" s="1"/>
      <c r="B1048464" s="1"/>
      <c r="C1048464" s="1"/>
      <c r="D1048464" s="1"/>
      <c r="E1048464" s="1"/>
      <c r="F1048464" s="1"/>
      <c r="G1048464" s="1"/>
    </row>
    <row r="1048465" spans="1:7" x14ac:dyDescent="0.15">
      <c r="A1048465" s="1"/>
      <c r="B1048465" s="1"/>
      <c r="C1048465" s="1"/>
      <c r="D1048465" s="1"/>
      <c r="E1048465" s="1"/>
      <c r="F1048465" s="1"/>
      <c r="G1048465" s="1"/>
    </row>
    <row r="1048466" spans="1:7" x14ac:dyDescent="0.15">
      <c r="A1048466" s="1"/>
      <c r="B1048466" s="1"/>
      <c r="C1048466" s="1"/>
      <c r="D1048466" s="1"/>
      <c r="E1048466" s="1"/>
      <c r="F1048466" s="1"/>
      <c r="G1048466" s="1"/>
    </row>
    <row r="1048467" spans="1:7" x14ac:dyDescent="0.15">
      <c r="A1048467" s="1"/>
      <c r="B1048467" s="1"/>
      <c r="C1048467" s="1"/>
      <c r="D1048467" s="1"/>
      <c r="E1048467" s="1"/>
      <c r="F1048467" s="1"/>
      <c r="G1048467" s="1"/>
    </row>
    <row r="1048468" spans="1:7" x14ac:dyDescent="0.15">
      <c r="A1048468" s="1"/>
      <c r="B1048468" s="1"/>
      <c r="C1048468" s="1"/>
      <c r="D1048468" s="1"/>
      <c r="E1048468" s="1"/>
      <c r="F1048468" s="1"/>
      <c r="G1048468" s="1"/>
    </row>
    <row r="1048469" spans="1:7" x14ac:dyDescent="0.15">
      <c r="A1048469" s="1"/>
      <c r="B1048469" s="1"/>
      <c r="C1048469" s="1"/>
      <c r="D1048469" s="1"/>
      <c r="E1048469" s="1"/>
      <c r="F1048469" s="1"/>
      <c r="G1048469" s="1"/>
    </row>
    <row r="1048470" spans="1:7" x14ac:dyDescent="0.15">
      <c r="A1048470" s="1"/>
      <c r="B1048470" s="1"/>
      <c r="C1048470" s="1"/>
      <c r="D1048470" s="1"/>
      <c r="E1048470" s="1"/>
      <c r="F1048470" s="1"/>
      <c r="G1048470" s="1"/>
    </row>
    <row r="1048471" spans="1:7" x14ac:dyDescent="0.15">
      <c r="A1048471" s="1"/>
      <c r="B1048471" s="1"/>
      <c r="C1048471" s="1"/>
      <c r="D1048471" s="1"/>
      <c r="E1048471" s="1"/>
      <c r="F1048471" s="1"/>
      <c r="G1048471" s="1"/>
    </row>
    <row r="1048472" spans="1:7" x14ac:dyDescent="0.15">
      <c r="A1048472" s="1"/>
      <c r="B1048472" s="1"/>
      <c r="C1048472" s="1"/>
      <c r="D1048472" s="1"/>
      <c r="E1048472" s="1"/>
      <c r="F1048472" s="1"/>
      <c r="G1048472" s="1"/>
    </row>
    <row r="1048473" spans="1:7" x14ac:dyDescent="0.15">
      <c r="A1048473" s="1"/>
      <c r="B1048473" s="1"/>
      <c r="C1048473" s="1"/>
      <c r="D1048473" s="1"/>
      <c r="E1048473" s="1"/>
      <c r="F1048473" s="1"/>
      <c r="G1048473" s="1"/>
    </row>
    <row r="1048474" spans="1:7" x14ac:dyDescent="0.15">
      <c r="A1048474" s="1"/>
      <c r="B1048474" s="1"/>
      <c r="C1048474" s="1"/>
      <c r="D1048474" s="1"/>
      <c r="E1048474" s="1"/>
      <c r="F1048474" s="1"/>
      <c r="G1048474" s="1"/>
    </row>
    <row r="1048475" spans="1:7" x14ac:dyDescent="0.15">
      <c r="A1048475" s="1"/>
      <c r="B1048475" s="1"/>
      <c r="C1048475" s="1"/>
      <c r="D1048475" s="1"/>
      <c r="E1048475" s="1"/>
      <c r="F1048475" s="1"/>
      <c r="G1048475" s="1"/>
    </row>
    <row r="1048476" spans="1:7" x14ac:dyDescent="0.15">
      <c r="A1048476" s="1"/>
      <c r="B1048476" s="1"/>
      <c r="C1048476" s="1"/>
      <c r="D1048476" s="1"/>
      <c r="E1048476" s="1"/>
      <c r="F1048476" s="1"/>
      <c r="G1048476" s="1"/>
    </row>
    <row r="1048477" spans="1:7" x14ac:dyDescent="0.15">
      <c r="A1048477" s="1"/>
      <c r="B1048477" s="1"/>
      <c r="C1048477" s="1"/>
      <c r="D1048477" s="1"/>
      <c r="E1048477" s="1"/>
      <c r="F1048477" s="1"/>
      <c r="G1048477" s="1"/>
    </row>
    <row r="1048478" spans="1:7" x14ac:dyDescent="0.15">
      <c r="A1048478" s="1"/>
      <c r="B1048478" s="1"/>
      <c r="C1048478" s="1"/>
      <c r="D1048478" s="1"/>
      <c r="E1048478" s="1"/>
      <c r="F1048478" s="1"/>
      <c r="G1048478" s="1"/>
    </row>
    <row r="1048479" spans="1:7" x14ac:dyDescent="0.15">
      <c r="A1048479" s="1"/>
      <c r="B1048479" s="1"/>
      <c r="C1048479" s="1"/>
      <c r="D1048479" s="1"/>
      <c r="E1048479" s="1"/>
      <c r="F1048479" s="1"/>
      <c r="G1048479" s="1"/>
    </row>
    <row r="1048480" spans="1:7" x14ac:dyDescent="0.15">
      <c r="A1048480" s="1"/>
      <c r="B1048480" s="1"/>
      <c r="C1048480" s="1"/>
      <c r="D1048480" s="1"/>
      <c r="E1048480" s="1"/>
      <c r="F1048480" s="1"/>
      <c r="G1048480" s="1"/>
    </row>
    <row r="1048481" spans="1:7" x14ac:dyDescent="0.15">
      <c r="A1048481" s="1"/>
      <c r="B1048481" s="1"/>
      <c r="C1048481" s="1"/>
      <c r="D1048481" s="1"/>
      <c r="E1048481" s="1"/>
      <c r="F1048481" s="1"/>
      <c r="G1048481" s="1"/>
    </row>
    <row r="1048482" spans="1:7" x14ac:dyDescent="0.15">
      <c r="A1048482" s="1"/>
      <c r="B1048482" s="1"/>
      <c r="C1048482" s="1"/>
      <c r="D1048482" s="1"/>
      <c r="E1048482" s="1"/>
      <c r="F1048482" s="1"/>
      <c r="G1048482" s="1"/>
    </row>
    <row r="1048483" spans="1:7" x14ac:dyDescent="0.15">
      <c r="A1048483" s="1"/>
      <c r="B1048483" s="1"/>
      <c r="C1048483" s="1"/>
      <c r="D1048483" s="1"/>
      <c r="E1048483" s="1"/>
      <c r="F1048483" s="1"/>
      <c r="G1048483" s="1"/>
    </row>
    <row r="1048484" spans="1:7" x14ac:dyDescent="0.15">
      <c r="A1048484" s="1"/>
      <c r="B1048484" s="1"/>
      <c r="C1048484" s="1"/>
      <c r="D1048484" s="1"/>
      <c r="E1048484" s="1"/>
      <c r="F1048484" s="1"/>
      <c r="G1048484" s="1"/>
    </row>
    <row r="1048485" spans="1:7" x14ac:dyDescent="0.15">
      <c r="A1048485" s="1"/>
      <c r="B1048485" s="1"/>
      <c r="C1048485" s="1"/>
      <c r="D1048485" s="1"/>
      <c r="E1048485" s="1"/>
      <c r="F1048485" s="1"/>
      <c r="G1048485" s="1"/>
    </row>
    <row r="1048486" spans="1:7" x14ac:dyDescent="0.15">
      <c r="A1048486" s="1"/>
      <c r="B1048486" s="1"/>
      <c r="C1048486" s="1"/>
      <c r="D1048486" s="1"/>
      <c r="E1048486" s="1"/>
      <c r="F1048486" s="1"/>
      <c r="G1048486" s="1"/>
    </row>
    <row r="1048487" spans="1:7" x14ac:dyDescent="0.15">
      <c r="A1048487" s="1"/>
      <c r="B1048487" s="1"/>
      <c r="C1048487" s="1"/>
      <c r="D1048487" s="1"/>
      <c r="E1048487" s="1"/>
      <c r="F1048487" s="1"/>
      <c r="G1048487" s="1"/>
    </row>
    <row r="1048488" spans="1:7" x14ac:dyDescent="0.15">
      <c r="A1048488" s="1"/>
      <c r="B1048488" s="1"/>
      <c r="C1048488" s="1"/>
      <c r="D1048488" s="1"/>
      <c r="E1048488" s="1"/>
      <c r="F1048488" s="1"/>
      <c r="G1048488" s="1"/>
    </row>
    <row r="1048489" spans="1:7" x14ac:dyDescent="0.15">
      <c r="A1048489" s="1"/>
      <c r="B1048489" s="1"/>
      <c r="C1048489" s="1"/>
      <c r="D1048489" s="1"/>
      <c r="E1048489" s="1"/>
      <c r="F1048489" s="1"/>
      <c r="G1048489" s="1"/>
    </row>
    <row r="1048490" spans="1:7" x14ac:dyDescent="0.15">
      <c r="A1048490" s="1"/>
      <c r="B1048490" s="1"/>
      <c r="C1048490" s="1"/>
      <c r="D1048490" s="1"/>
      <c r="E1048490" s="1"/>
      <c r="F1048490" s="1"/>
      <c r="G1048490" s="1"/>
    </row>
    <row r="1048491" spans="1:7" x14ac:dyDescent="0.15">
      <c r="A1048491" s="1"/>
      <c r="B1048491" s="1"/>
      <c r="C1048491" s="1"/>
      <c r="D1048491" s="1"/>
      <c r="E1048491" s="1"/>
      <c r="F1048491" s="1"/>
      <c r="G1048491" s="1"/>
    </row>
    <row r="1048492" spans="1:7" x14ac:dyDescent="0.15">
      <c r="A1048492" s="1"/>
      <c r="B1048492" s="1"/>
      <c r="C1048492" s="1"/>
      <c r="D1048492" s="1"/>
      <c r="E1048492" s="1"/>
      <c r="F1048492" s="1"/>
      <c r="G1048492" s="1"/>
    </row>
    <row r="1048493" spans="1:7" x14ac:dyDescent="0.15">
      <c r="A1048493" s="1"/>
      <c r="B1048493" s="1"/>
      <c r="C1048493" s="1"/>
      <c r="D1048493" s="1"/>
      <c r="E1048493" s="1"/>
      <c r="F1048493" s="1"/>
      <c r="G1048493" s="1"/>
    </row>
    <row r="1048494" spans="1:7" x14ac:dyDescent="0.15">
      <c r="A1048494" s="1"/>
      <c r="B1048494" s="1"/>
      <c r="C1048494" s="1"/>
      <c r="D1048494" s="1"/>
      <c r="E1048494" s="1"/>
      <c r="F1048494" s="1"/>
      <c r="G1048494" s="1"/>
    </row>
    <row r="1048495" spans="1:7" x14ac:dyDescent="0.15">
      <c r="A1048495" s="1"/>
      <c r="B1048495" s="1"/>
      <c r="C1048495" s="1"/>
      <c r="D1048495" s="1"/>
      <c r="E1048495" s="1"/>
      <c r="F1048495" s="1"/>
      <c r="G1048495" s="1"/>
    </row>
    <row r="1048496" spans="1:7" x14ac:dyDescent="0.15">
      <c r="A1048496" s="1"/>
      <c r="B1048496" s="1"/>
      <c r="C1048496" s="1"/>
      <c r="D1048496" s="1"/>
      <c r="E1048496" s="1"/>
      <c r="F1048496" s="1"/>
      <c r="G1048496" s="1"/>
    </row>
    <row r="1048497" spans="1:7" x14ac:dyDescent="0.15">
      <c r="A1048497" s="1"/>
      <c r="B1048497" s="1"/>
      <c r="C1048497" s="1"/>
      <c r="D1048497" s="1"/>
      <c r="E1048497" s="1"/>
      <c r="F1048497" s="1"/>
      <c r="G1048497" s="1"/>
    </row>
    <row r="1048498" spans="1:7" x14ac:dyDescent="0.15">
      <c r="A1048498" s="1"/>
      <c r="B1048498" s="1"/>
      <c r="C1048498" s="1"/>
      <c r="D1048498" s="1"/>
      <c r="E1048498" s="1"/>
      <c r="F1048498" s="1"/>
      <c r="G1048498" s="1"/>
    </row>
    <row r="1048499" spans="1:7" x14ac:dyDescent="0.15">
      <c r="A1048499" s="1"/>
      <c r="B1048499" s="1"/>
      <c r="C1048499" s="1"/>
      <c r="D1048499" s="1"/>
      <c r="E1048499" s="1"/>
      <c r="F1048499" s="1"/>
      <c r="G1048499" s="1"/>
    </row>
    <row r="1048500" spans="1:7" x14ac:dyDescent="0.15">
      <c r="A1048500" s="1"/>
      <c r="B1048500" s="1"/>
      <c r="C1048500" s="1"/>
      <c r="D1048500" s="1"/>
      <c r="E1048500" s="1"/>
      <c r="F1048500" s="1"/>
      <c r="G1048500" s="1"/>
    </row>
    <row r="1048501" spans="1:7" x14ac:dyDescent="0.15">
      <c r="A1048501" s="1"/>
      <c r="B1048501" s="1"/>
      <c r="C1048501" s="1"/>
      <c r="D1048501" s="1"/>
      <c r="E1048501" s="1"/>
      <c r="F1048501" s="1"/>
      <c r="G1048501" s="1"/>
    </row>
    <row r="1048502" spans="1:7" x14ac:dyDescent="0.15">
      <c r="A1048502" s="1"/>
      <c r="B1048502" s="1"/>
      <c r="C1048502" s="1"/>
      <c r="D1048502" s="1"/>
      <c r="E1048502" s="1"/>
      <c r="F1048502" s="1"/>
      <c r="G1048502" s="1"/>
    </row>
    <row r="1048503" spans="1:7" x14ac:dyDescent="0.15">
      <c r="A1048503" s="1"/>
      <c r="B1048503" s="1"/>
      <c r="C1048503" s="1"/>
      <c r="D1048503" s="1"/>
      <c r="E1048503" s="1"/>
      <c r="F1048503" s="1"/>
      <c r="G1048503" s="1"/>
    </row>
    <row r="1048504" spans="1:7" x14ac:dyDescent="0.15">
      <c r="A1048504" s="1"/>
      <c r="B1048504" s="1"/>
      <c r="C1048504" s="1"/>
      <c r="D1048504" s="1"/>
      <c r="E1048504" s="1"/>
      <c r="F1048504" s="1"/>
      <c r="G1048504" s="1"/>
    </row>
    <row r="1048505" spans="1:7" x14ac:dyDescent="0.15">
      <c r="A1048505" s="1"/>
      <c r="B1048505" s="1"/>
      <c r="C1048505" s="1"/>
      <c r="D1048505" s="1"/>
      <c r="E1048505" s="1"/>
      <c r="F1048505" s="1"/>
      <c r="G1048505" s="1"/>
    </row>
    <row r="1048506" spans="1:7" x14ac:dyDescent="0.15">
      <c r="A1048506" s="1"/>
      <c r="B1048506" s="1"/>
      <c r="C1048506" s="1"/>
      <c r="D1048506" s="1"/>
      <c r="E1048506" s="1"/>
      <c r="F1048506" s="1"/>
      <c r="G1048506" s="1"/>
    </row>
    <row r="1048507" spans="1:7" x14ac:dyDescent="0.15">
      <c r="A1048507" s="1"/>
      <c r="B1048507" s="1"/>
      <c r="C1048507" s="1"/>
      <c r="D1048507" s="1"/>
      <c r="E1048507" s="1"/>
      <c r="F1048507" s="1"/>
      <c r="G1048507" s="1"/>
    </row>
    <row r="1048508" spans="1:7" x14ac:dyDescent="0.15">
      <c r="A1048508" s="1"/>
      <c r="B1048508" s="1"/>
      <c r="C1048508" s="1"/>
      <c r="D1048508" s="1"/>
      <c r="E1048508" s="1"/>
      <c r="F1048508" s="1"/>
      <c r="G1048508" s="1"/>
    </row>
    <row r="1048509" spans="1:7" x14ac:dyDescent="0.15">
      <c r="A1048509" s="1"/>
      <c r="B1048509" s="1"/>
      <c r="C1048509" s="1"/>
      <c r="D1048509" s="1"/>
      <c r="E1048509" s="1"/>
      <c r="F1048509" s="1"/>
      <c r="G1048509" s="1"/>
    </row>
    <row r="1048510" spans="1:7" x14ac:dyDescent="0.15">
      <c r="A1048510" s="1"/>
      <c r="B1048510" s="1"/>
      <c r="C1048510" s="1"/>
      <c r="D1048510" s="1"/>
      <c r="E1048510" s="1"/>
      <c r="F1048510" s="1"/>
      <c r="G1048510" s="1"/>
    </row>
    <row r="1048511" spans="1:7" x14ac:dyDescent="0.15">
      <c r="A1048511" s="1"/>
      <c r="B1048511" s="1"/>
      <c r="C1048511" s="1"/>
      <c r="D1048511" s="1"/>
      <c r="E1048511" s="1"/>
      <c r="F1048511" s="1"/>
      <c r="G1048511" s="1"/>
    </row>
    <row r="1048512" spans="1:7" x14ac:dyDescent="0.15">
      <c r="A1048512" s="1"/>
      <c r="B1048512" s="1"/>
      <c r="C1048512" s="1"/>
      <c r="D1048512" s="1"/>
      <c r="E1048512" s="1"/>
      <c r="F1048512" s="1"/>
      <c r="G1048512" s="1"/>
    </row>
    <row r="1048513" spans="1:7" x14ac:dyDescent="0.15">
      <c r="A1048513" s="1"/>
      <c r="B1048513" s="1"/>
      <c r="C1048513" s="1"/>
      <c r="D1048513" s="1"/>
      <c r="E1048513" s="1"/>
      <c r="F1048513" s="1"/>
      <c r="G1048513" s="1"/>
    </row>
    <row r="1048514" spans="1:7" x14ac:dyDescent="0.15">
      <c r="A1048514" s="1"/>
      <c r="B1048514" s="1"/>
      <c r="C1048514" s="1"/>
      <c r="D1048514" s="1"/>
      <c r="E1048514" s="1"/>
      <c r="F1048514" s="1"/>
      <c r="G1048514" s="1"/>
    </row>
    <row r="1048515" spans="1:7" x14ac:dyDescent="0.15">
      <c r="A1048515" s="1"/>
      <c r="B1048515" s="1"/>
      <c r="C1048515" s="1"/>
      <c r="D1048515" s="1"/>
      <c r="E1048515" s="1"/>
      <c r="F1048515" s="1"/>
      <c r="G1048515" s="1"/>
    </row>
    <row r="1048516" spans="1:7" x14ac:dyDescent="0.15">
      <c r="A1048516" s="1"/>
      <c r="B1048516" s="1"/>
      <c r="C1048516" s="1"/>
      <c r="D1048516" s="1"/>
      <c r="E1048516" s="1"/>
      <c r="F1048516" s="1"/>
      <c r="G1048516" s="1"/>
    </row>
    <row r="1048517" spans="1:7" x14ac:dyDescent="0.15">
      <c r="A1048517" s="1"/>
      <c r="B1048517" s="1"/>
      <c r="C1048517" s="1"/>
      <c r="D1048517" s="1"/>
      <c r="E1048517" s="1"/>
      <c r="F1048517" s="1"/>
      <c r="G1048517" s="1"/>
    </row>
    <row r="1048518" spans="1:7" x14ac:dyDescent="0.15">
      <c r="A1048518" s="1"/>
      <c r="B1048518" s="1"/>
      <c r="C1048518" s="1"/>
      <c r="D1048518" s="1"/>
      <c r="E1048518" s="1"/>
      <c r="F1048518" s="1"/>
      <c r="G1048518" s="1"/>
    </row>
    <row r="1048519" spans="1:7" x14ac:dyDescent="0.15">
      <c r="A1048519" s="1"/>
      <c r="B1048519" s="1"/>
      <c r="C1048519" s="1"/>
      <c r="D1048519" s="1"/>
      <c r="E1048519" s="1"/>
      <c r="F1048519" s="1"/>
      <c r="G1048519" s="1"/>
    </row>
    <row r="1048520" spans="1:7" x14ac:dyDescent="0.15">
      <c r="A1048520" s="1"/>
      <c r="B1048520" s="1"/>
      <c r="C1048520" s="1"/>
      <c r="D1048520" s="1"/>
      <c r="E1048520" s="1"/>
      <c r="F1048520" s="1"/>
      <c r="G1048520" s="1"/>
    </row>
    <row r="1048521" spans="1:7" x14ac:dyDescent="0.15">
      <c r="A1048521" s="1"/>
      <c r="B1048521" s="1"/>
      <c r="C1048521" s="1"/>
      <c r="D1048521" s="1"/>
      <c r="E1048521" s="1"/>
      <c r="F1048521" s="1"/>
      <c r="G1048521" s="1"/>
    </row>
    <row r="1048522" spans="1:7" x14ac:dyDescent="0.15">
      <c r="A1048522" s="1"/>
      <c r="B1048522" s="1"/>
      <c r="C1048522" s="1"/>
      <c r="D1048522" s="1"/>
      <c r="E1048522" s="1"/>
      <c r="F1048522" s="1"/>
      <c r="G1048522" s="1"/>
    </row>
    <row r="1048523" spans="1:7" x14ac:dyDescent="0.15">
      <c r="A1048523" s="1"/>
      <c r="B1048523" s="1"/>
      <c r="C1048523" s="1"/>
      <c r="D1048523" s="1"/>
      <c r="E1048523" s="1"/>
      <c r="F1048523" s="1"/>
      <c r="G1048523" s="1"/>
    </row>
    <row r="1048524" spans="1:7" x14ac:dyDescent="0.15">
      <c r="A1048524" s="1"/>
      <c r="B1048524" s="1"/>
      <c r="C1048524" s="1"/>
      <c r="D1048524" s="1"/>
      <c r="E1048524" s="1"/>
      <c r="F1048524" s="1"/>
      <c r="G1048524" s="1"/>
    </row>
    <row r="1048525" spans="1:7" x14ac:dyDescent="0.15">
      <c r="A1048525" s="1"/>
      <c r="B1048525" s="1"/>
      <c r="C1048525" s="1"/>
      <c r="D1048525" s="1"/>
      <c r="E1048525" s="1"/>
      <c r="F1048525" s="1"/>
      <c r="G1048525" s="1"/>
    </row>
    <row r="1048526" spans="1:7" x14ac:dyDescent="0.15">
      <c r="A1048526" s="1"/>
      <c r="B1048526" s="1"/>
      <c r="C1048526" s="1"/>
      <c r="D1048526" s="1"/>
      <c r="E1048526" s="1"/>
      <c r="F1048526" s="1"/>
      <c r="G1048526" s="1"/>
    </row>
    <row r="1048527" spans="1:7" x14ac:dyDescent="0.15">
      <c r="A1048527" s="1"/>
      <c r="B1048527" s="1"/>
      <c r="C1048527" s="1"/>
      <c r="D1048527" s="1"/>
      <c r="E1048527" s="1"/>
      <c r="F1048527" s="1"/>
      <c r="G1048527" s="1"/>
    </row>
    <row r="1048528" spans="1:7" x14ac:dyDescent="0.15">
      <c r="A1048528" s="1"/>
      <c r="B1048528" s="1"/>
      <c r="C1048528" s="1"/>
      <c r="D1048528" s="1"/>
      <c r="E1048528" s="1"/>
      <c r="F1048528" s="1"/>
      <c r="G1048528" s="1"/>
    </row>
    <row r="1048529" spans="1:7" x14ac:dyDescent="0.15">
      <c r="A1048529" s="1"/>
      <c r="B1048529" s="1"/>
      <c r="C1048529" s="1"/>
      <c r="D1048529" s="1"/>
      <c r="E1048529" s="1"/>
      <c r="F1048529" s="1"/>
      <c r="G1048529" s="1"/>
    </row>
    <row r="1048530" spans="1:7" x14ac:dyDescent="0.15">
      <c r="A1048530" s="1"/>
      <c r="B1048530" s="1"/>
      <c r="C1048530" s="1"/>
      <c r="D1048530" s="1"/>
      <c r="E1048530" s="1"/>
      <c r="F1048530" s="1"/>
      <c r="G1048530" s="1"/>
    </row>
    <row r="1048531" spans="1:7" x14ac:dyDescent="0.15">
      <c r="A1048531" s="1"/>
      <c r="B1048531" s="1"/>
      <c r="C1048531" s="1"/>
      <c r="D1048531" s="1"/>
      <c r="E1048531" s="1"/>
      <c r="F1048531" s="1"/>
      <c r="G1048531" s="1"/>
    </row>
    <row r="1048532" spans="1:7" x14ac:dyDescent="0.15">
      <c r="A1048532" s="1"/>
      <c r="B1048532" s="1"/>
      <c r="C1048532" s="1"/>
      <c r="D1048532" s="1"/>
      <c r="E1048532" s="1"/>
      <c r="F1048532" s="1"/>
      <c r="G1048532" s="1"/>
    </row>
    <row r="1048533" spans="1:7" x14ac:dyDescent="0.15">
      <c r="A1048533" s="1"/>
      <c r="B1048533" s="1"/>
      <c r="C1048533" s="1"/>
      <c r="D1048533" s="1"/>
      <c r="E1048533" s="1"/>
      <c r="F1048533" s="1"/>
      <c r="G1048533" s="1"/>
    </row>
    <row r="1048534" spans="1:7" x14ac:dyDescent="0.15">
      <c r="A1048534" s="1"/>
      <c r="B1048534" s="1"/>
      <c r="C1048534" s="1"/>
      <c r="D1048534" s="1"/>
      <c r="E1048534" s="1"/>
      <c r="F1048534" s="1"/>
      <c r="G1048534" s="1"/>
    </row>
    <row r="1048535" spans="1:7" x14ac:dyDescent="0.15">
      <c r="A1048535" s="1"/>
      <c r="B1048535" s="1"/>
      <c r="C1048535" s="1"/>
      <c r="D1048535" s="1"/>
      <c r="E1048535" s="1"/>
      <c r="F1048535" s="1"/>
      <c r="G1048535" s="1"/>
    </row>
    <row r="1048536" spans="1:7" x14ac:dyDescent="0.15">
      <c r="A1048536" s="1"/>
      <c r="B1048536" s="1"/>
      <c r="C1048536" s="1"/>
      <c r="D1048536" s="1"/>
      <c r="E1048536" s="1"/>
      <c r="F1048536" s="1"/>
      <c r="G1048536" s="1"/>
    </row>
    <row r="1048537" spans="1:7" x14ac:dyDescent="0.15">
      <c r="A1048537" s="1"/>
      <c r="B1048537" s="1"/>
      <c r="C1048537" s="1"/>
      <c r="D1048537" s="1"/>
      <c r="E1048537" s="1"/>
      <c r="F1048537" s="1"/>
      <c r="G1048537" s="1"/>
    </row>
    <row r="1048538" spans="1:7" x14ac:dyDescent="0.15">
      <c r="A1048538" s="1"/>
      <c r="B1048538" s="1"/>
      <c r="C1048538" s="1"/>
      <c r="D1048538" s="1"/>
      <c r="E1048538" s="1"/>
      <c r="F1048538" s="1"/>
      <c r="G1048538" s="1"/>
    </row>
    <row r="1048539" spans="1:7" x14ac:dyDescent="0.15">
      <c r="A1048539" s="1"/>
      <c r="B1048539" s="1"/>
      <c r="C1048539" s="1"/>
      <c r="D1048539" s="1"/>
      <c r="E1048539" s="1"/>
      <c r="F1048539" s="1"/>
      <c r="G1048539" s="1"/>
    </row>
    <row r="1048540" spans="1:7" x14ac:dyDescent="0.15">
      <c r="A1048540" s="1"/>
      <c r="B1048540" s="1"/>
      <c r="C1048540" s="1"/>
      <c r="D1048540" s="1"/>
      <c r="E1048540" s="1"/>
      <c r="F1048540" s="1"/>
      <c r="G1048540" s="1"/>
    </row>
    <row r="1048541" spans="1:7" x14ac:dyDescent="0.15">
      <c r="A1048541" s="1"/>
      <c r="B1048541" s="1"/>
      <c r="C1048541" s="1"/>
      <c r="D1048541" s="1"/>
      <c r="E1048541" s="1"/>
      <c r="F1048541" s="1"/>
      <c r="G1048541" s="1"/>
    </row>
    <row r="1048542" spans="1:7" x14ac:dyDescent="0.15">
      <c r="A1048542" s="1"/>
      <c r="B1048542" s="1"/>
      <c r="C1048542" s="1"/>
      <c r="D1048542" s="1"/>
      <c r="E1048542" s="1"/>
      <c r="F1048542" s="1"/>
      <c r="G1048542" s="1"/>
    </row>
    <row r="1048543" spans="1:7" x14ac:dyDescent="0.15">
      <c r="A1048543" s="1"/>
      <c r="B1048543" s="1"/>
      <c r="C1048543" s="1"/>
      <c r="D1048543" s="1"/>
      <c r="E1048543" s="1"/>
      <c r="F1048543" s="1"/>
      <c r="G1048543" s="1"/>
    </row>
    <row r="1048544" spans="1:7" x14ac:dyDescent="0.15">
      <c r="A1048544" s="1"/>
      <c r="B1048544" s="1"/>
      <c r="C1048544" s="1"/>
      <c r="D1048544" s="1"/>
      <c r="E1048544" s="1"/>
      <c r="F1048544" s="1"/>
      <c r="G1048544" s="1"/>
    </row>
    <row r="1048545" spans="1:7" x14ac:dyDescent="0.15">
      <c r="A1048545" s="1"/>
      <c r="B1048545" s="1"/>
      <c r="C1048545" s="1"/>
      <c r="D1048545" s="1"/>
      <c r="E1048545" s="1"/>
      <c r="F1048545" s="1"/>
      <c r="G1048545" s="1"/>
    </row>
    <row r="1048546" spans="1:7" x14ac:dyDescent="0.15">
      <c r="A1048546" s="1"/>
      <c r="B1048546" s="1"/>
      <c r="C1048546" s="1"/>
      <c r="D1048546" s="1"/>
      <c r="E1048546" s="1"/>
      <c r="F1048546" s="1"/>
      <c r="G1048546" s="1"/>
    </row>
    <row r="1048547" spans="1:7" x14ac:dyDescent="0.15">
      <c r="A1048547" s="1"/>
      <c r="B1048547" s="1"/>
      <c r="C1048547" s="1"/>
      <c r="D1048547" s="1"/>
      <c r="E1048547" s="1"/>
      <c r="F1048547" s="1"/>
      <c r="G1048547" s="1"/>
    </row>
    <row r="1048548" spans="1:7" x14ac:dyDescent="0.15">
      <c r="A1048548" s="1"/>
      <c r="B1048548" s="1"/>
      <c r="C1048548" s="1"/>
      <c r="D1048548" s="1"/>
      <c r="E1048548" s="1"/>
      <c r="F1048548" s="1"/>
      <c r="G1048548" s="1"/>
    </row>
    <row r="1048549" spans="1:7" x14ac:dyDescent="0.15">
      <c r="A1048549" s="1"/>
      <c r="B1048549" s="1"/>
      <c r="C1048549" s="1"/>
      <c r="D1048549" s="1"/>
      <c r="E1048549" s="1"/>
      <c r="F1048549" s="1"/>
      <c r="G1048549" s="1"/>
    </row>
    <row r="1048550" spans="1:7" x14ac:dyDescent="0.15">
      <c r="A1048550" s="1"/>
      <c r="B1048550" s="1"/>
      <c r="C1048550" s="1"/>
      <c r="D1048550" s="1"/>
      <c r="E1048550" s="1"/>
      <c r="F1048550" s="1"/>
      <c r="G1048550" s="1"/>
    </row>
    <row r="1048551" spans="1:7" x14ac:dyDescent="0.15">
      <c r="A1048551" s="1"/>
      <c r="B1048551" s="1"/>
      <c r="C1048551" s="1"/>
      <c r="D1048551" s="1"/>
      <c r="E1048551" s="1"/>
      <c r="F1048551" s="1"/>
      <c r="G1048551" s="1"/>
    </row>
    <row r="1048552" spans="1:7" x14ac:dyDescent="0.15">
      <c r="A1048552" s="1"/>
      <c r="B1048552" s="1"/>
      <c r="C1048552" s="1"/>
      <c r="D1048552" s="1"/>
      <c r="E1048552" s="1"/>
      <c r="F1048552" s="1"/>
      <c r="G1048552" s="1"/>
    </row>
    <row r="1048553" spans="1:7" x14ac:dyDescent="0.15">
      <c r="A1048553" s="1"/>
      <c r="B1048553" s="1"/>
      <c r="C1048553" s="1"/>
      <c r="D1048553" s="1"/>
      <c r="E1048553" s="1"/>
      <c r="F1048553" s="1"/>
      <c r="G1048553" s="1"/>
    </row>
    <row r="1048554" spans="1:7" x14ac:dyDescent="0.15">
      <c r="A1048554" s="1"/>
      <c r="B1048554" s="1"/>
      <c r="C1048554" s="1"/>
      <c r="D1048554" s="1"/>
      <c r="E1048554" s="1"/>
      <c r="F1048554" s="1"/>
      <c r="G1048554" s="1"/>
    </row>
    <row r="1048555" spans="1:7" x14ac:dyDescent="0.15">
      <c r="A1048555" s="1"/>
      <c r="B1048555" s="1"/>
      <c r="C1048555" s="1"/>
      <c r="D1048555" s="1"/>
      <c r="E1048555" s="1"/>
      <c r="F1048555" s="1"/>
      <c r="G1048555" s="1"/>
    </row>
    <row r="1048556" spans="1:7" x14ac:dyDescent="0.15">
      <c r="A1048556" s="1"/>
      <c r="B1048556" s="1"/>
      <c r="C1048556" s="1"/>
      <c r="D1048556" s="1"/>
      <c r="E1048556" s="1"/>
      <c r="F1048556" s="1"/>
      <c r="G1048556" s="1"/>
    </row>
    <row r="1048557" spans="1:7" x14ac:dyDescent="0.15">
      <c r="A1048557" s="1"/>
      <c r="B1048557" s="1"/>
      <c r="C1048557" s="1"/>
      <c r="D1048557" s="1"/>
      <c r="E1048557" s="1"/>
      <c r="F1048557" s="1"/>
      <c r="G1048557" s="1"/>
    </row>
    <row r="1048558" spans="1:7" x14ac:dyDescent="0.15">
      <c r="A1048558" s="1"/>
      <c r="B1048558" s="1"/>
      <c r="C1048558" s="1"/>
      <c r="D1048558" s="1"/>
      <c r="E1048558" s="1"/>
      <c r="F1048558" s="1"/>
      <c r="G1048558" s="1"/>
    </row>
    <row r="1048559" spans="1:7" x14ac:dyDescent="0.15">
      <c r="A1048559" s="1"/>
      <c r="B1048559" s="1"/>
      <c r="C1048559" s="1"/>
      <c r="D1048559" s="1"/>
      <c r="E1048559" s="1"/>
      <c r="F1048559" s="1"/>
      <c r="G1048559" s="1"/>
    </row>
    <row r="1048560" spans="1:7" x14ac:dyDescent="0.15">
      <c r="A1048560" s="1"/>
      <c r="B1048560" s="1"/>
      <c r="C1048560" s="1"/>
      <c r="D1048560" s="1"/>
      <c r="E1048560" s="1"/>
      <c r="F1048560" s="1"/>
      <c r="G1048560" s="1"/>
    </row>
    <row r="1048561" spans="1:7" x14ac:dyDescent="0.15">
      <c r="A1048561" s="1"/>
      <c r="B1048561" s="1"/>
      <c r="C1048561" s="1"/>
      <c r="D1048561" s="1"/>
      <c r="E1048561" s="1"/>
      <c r="F1048561" s="1"/>
      <c r="G1048561" s="1"/>
    </row>
    <row r="1048562" spans="1:7" x14ac:dyDescent="0.15">
      <c r="A1048562" s="1"/>
      <c r="B1048562" s="1"/>
      <c r="C1048562" s="1"/>
      <c r="D1048562" s="1"/>
      <c r="E1048562" s="1"/>
      <c r="F1048562" s="1"/>
      <c r="G1048562" s="1"/>
    </row>
    <row r="1048563" spans="1:7" x14ac:dyDescent="0.15">
      <c r="A1048563" s="1"/>
      <c r="B1048563" s="1"/>
      <c r="C1048563" s="1"/>
      <c r="D1048563" s="1"/>
      <c r="E1048563" s="1"/>
      <c r="F1048563" s="1"/>
      <c r="G1048563" s="1"/>
    </row>
    <row r="1048564" spans="1:7" x14ac:dyDescent="0.15">
      <c r="A1048564" s="1"/>
      <c r="B1048564" s="1"/>
      <c r="C1048564" s="1"/>
      <c r="D1048564" s="1"/>
      <c r="E1048564" s="1"/>
      <c r="F1048564" s="1"/>
      <c r="G1048564" s="1"/>
    </row>
    <row r="1048565" spans="1:7" x14ac:dyDescent="0.15">
      <c r="A1048565" s="1"/>
      <c r="B1048565" s="1"/>
      <c r="C1048565" s="1"/>
      <c r="D1048565" s="1"/>
      <c r="E1048565" s="1"/>
      <c r="F1048565" s="1"/>
      <c r="G1048565" s="1"/>
    </row>
    <row r="1048566" spans="1:7" x14ac:dyDescent="0.15">
      <c r="A1048566" s="1"/>
      <c r="B1048566" s="1"/>
      <c r="C1048566" s="1"/>
      <c r="D1048566" s="1"/>
      <c r="E1048566" s="1"/>
      <c r="F1048566" s="1"/>
      <c r="G1048566" s="1"/>
    </row>
    <row r="1048567" spans="1:7" x14ac:dyDescent="0.15">
      <c r="A1048567" s="1"/>
      <c r="B1048567" s="1"/>
      <c r="C1048567" s="1"/>
      <c r="D1048567" s="1"/>
      <c r="E1048567" s="1"/>
      <c r="F1048567" s="1"/>
      <c r="G1048567" s="1"/>
    </row>
    <row r="1048568" spans="1:7" x14ac:dyDescent="0.15">
      <c r="A1048568" s="1"/>
      <c r="B1048568" s="1"/>
      <c r="C1048568" s="1"/>
      <c r="D1048568" s="1"/>
      <c r="E1048568" s="1"/>
      <c r="F1048568" s="1"/>
      <c r="G1048568" s="1"/>
    </row>
    <row r="1048569" spans="1:7" x14ac:dyDescent="0.15">
      <c r="A1048569" s="1"/>
      <c r="B1048569" s="1"/>
      <c r="C1048569" s="1"/>
      <c r="D1048569" s="1"/>
      <c r="E1048569" s="1"/>
      <c r="F1048569" s="1"/>
      <c r="G1048569" s="1"/>
    </row>
    <row r="1048570" spans="1:7" x14ac:dyDescent="0.15">
      <c r="A1048570" s="1"/>
      <c r="B1048570" s="1"/>
      <c r="C1048570" s="1"/>
      <c r="D1048570" s="1"/>
      <c r="E1048570" s="1"/>
      <c r="F1048570" s="1"/>
      <c r="G1048570" s="1"/>
    </row>
    <row r="1048571" spans="1:7" x14ac:dyDescent="0.15">
      <c r="A1048571" s="1"/>
      <c r="B1048571" s="1"/>
      <c r="C1048571" s="1"/>
      <c r="D1048571" s="1"/>
      <c r="E1048571" s="1"/>
      <c r="F1048571" s="1"/>
      <c r="G1048571" s="1"/>
    </row>
    <row r="1048572" spans="1:7" x14ac:dyDescent="0.15">
      <c r="A1048572" s="1"/>
      <c r="B1048572" s="1"/>
      <c r="C1048572" s="1"/>
      <c r="D1048572" s="1"/>
      <c r="E1048572" s="1"/>
      <c r="F1048572" s="1"/>
      <c r="G1048572" s="1"/>
    </row>
    <row r="1048573" spans="1:7" x14ac:dyDescent="0.15">
      <c r="A1048573" s="1"/>
      <c r="B1048573" s="1"/>
      <c r="C1048573" s="1"/>
      <c r="D1048573" s="1"/>
      <c r="E1048573" s="1"/>
      <c r="F1048573" s="1"/>
      <c r="G1048573" s="1"/>
    </row>
    <row r="1048574" spans="1:7" x14ac:dyDescent="0.15">
      <c r="A1048574" s="1"/>
      <c r="B1048574" s="1"/>
      <c r="C1048574" s="1"/>
      <c r="D1048574" s="1"/>
      <c r="E1048574" s="1"/>
      <c r="F1048574" s="1"/>
      <c r="G1048574" s="1"/>
    </row>
    <row r="1048575" spans="1:7" x14ac:dyDescent="0.15">
      <c r="A1048575" s="1"/>
      <c r="B1048575" s="1"/>
      <c r="C1048575" s="1"/>
      <c r="D1048575" s="1"/>
      <c r="E1048575" s="1"/>
      <c r="F1048575" s="1"/>
      <c r="G1048575" s="1"/>
    </row>
    <row r="1048576" spans="1:7" x14ac:dyDescent="0.15">
      <c r="A1048576" s="1"/>
      <c r="B1048576" s="1"/>
      <c r="C1048576" s="1"/>
      <c r="D1048576" s="1"/>
      <c r="E1048576" s="1"/>
      <c r="F1048576" s="1"/>
      <c r="G1048576" s="1"/>
    </row>
  </sheetData>
  <sortState ref="A3:G1048576">
    <sortCondition ref="A3"/>
  </sortState>
  <phoneticPr fontId="5" type="noConversion"/>
  <conditionalFormatting sqref="A2:A1048430">
    <cfRule type="duplicateValues" dxfId="2" priority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8"/>
  <sheetViews>
    <sheetView tabSelected="1" workbookViewId="0">
      <selection activeCell="I8" sqref="I8"/>
    </sheetView>
  </sheetViews>
  <sheetFormatPr defaultColWidth="9" defaultRowHeight="15" x14ac:dyDescent="0.15"/>
  <cols>
    <col min="1" max="6" width="13.75" style="1" customWidth="1"/>
    <col min="7" max="7" width="65.625" style="1" customWidth="1"/>
  </cols>
  <sheetData>
    <row r="1" spans="1:7" ht="33.950000000000003" customHeight="1" x14ac:dyDescent="0.15">
      <c r="A1" s="2" t="s">
        <v>0</v>
      </c>
      <c r="B1" s="2" t="s">
        <v>1</v>
      </c>
      <c r="C1" s="3"/>
      <c r="D1" s="3"/>
      <c r="E1" s="3"/>
      <c r="F1" s="3"/>
      <c r="G1" s="3"/>
    </row>
    <row r="2" spans="1:7" ht="18" customHeight="1" x14ac:dyDescent="0.15">
      <c r="A2" s="4" t="s">
        <v>2</v>
      </c>
      <c r="B2" s="4" t="s">
        <v>3</v>
      </c>
      <c r="C2" s="4" t="s">
        <v>4</v>
      </c>
      <c r="D2" s="4" t="s">
        <v>5</v>
      </c>
      <c r="E2" s="5" t="s">
        <v>6</v>
      </c>
      <c r="F2" s="4" t="s">
        <v>7</v>
      </c>
      <c r="G2" s="6" t="s">
        <v>8</v>
      </c>
    </row>
    <row r="3" spans="1:7" x14ac:dyDescent="0.15">
      <c r="A3" s="7" t="s">
        <v>1784</v>
      </c>
      <c r="B3" s="1">
        <v>0.56666666700000001</v>
      </c>
      <c r="C3" s="1">
        <v>5.3333332999999997E-2</v>
      </c>
      <c r="D3" s="1">
        <v>-3.4093909359999999</v>
      </c>
      <c r="E3" s="1">
        <v>1.3052129000000001E-2</v>
      </c>
      <c r="F3" s="1">
        <v>2.6026730000000001E-2</v>
      </c>
      <c r="G3" s="7" t="s">
        <v>712</v>
      </c>
    </row>
    <row r="4" spans="1:7" x14ac:dyDescent="0.15">
      <c r="A4" s="7" t="s">
        <v>1785</v>
      </c>
      <c r="B4" s="1">
        <v>0.17</v>
      </c>
      <c r="C4" s="1">
        <v>1E-3</v>
      </c>
      <c r="D4" s="1">
        <v>-7.4093909360000003</v>
      </c>
      <c r="E4" s="1">
        <v>2.3069524000000001E-2</v>
      </c>
      <c r="F4" s="1">
        <v>4.3294236E-2</v>
      </c>
      <c r="G4" s="7" t="s">
        <v>1786</v>
      </c>
    </row>
    <row r="5" spans="1:7" x14ac:dyDescent="0.15">
      <c r="A5" s="7" t="s">
        <v>1787</v>
      </c>
      <c r="B5" s="1">
        <v>938.03333329999998</v>
      </c>
      <c r="C5" s="1">
        <v>408.87</v>
      </c>
      <c r="D5" s="1">
        <v>-1.1979969779999999</v>
      </c>
      <c r="E5" s="8">
        <v>6.3899999999999994E-11</v>
      </c>
      <c r="F5" s="8">
        <v>4.3100000000000001E-10</v>
      </c>
      <c r="G5" s="7" t="s">
        <v>22</v>
      </c>
    </row>
    <row r="6" spans="1:7" x14ac:dyDescent="0.15">
      <c r="A6" s="7" t="s">
        <v>1788</v>
      </c>
      <c r="B6" s="1">
        <v>71.646666670000002</v>
      </c>
      <c r="C6" s="1">
        <v>26.75</v>
      </c>
      <c r="D6" s="1">
        <v>-1.4213606940000001</v>
      </c>
      <c r="E6" s="8">
        <v>7.3499999999999994E-24</v>
      </c>
      <c r="F6" s="8">
        <v>1.1199999999999999E-22</v>
      </c>
      <c r="G6" s="7" t="s">
        <v>1789</v>
      </c>
    </row>
    <row r="7" spans="1:7" x14ac:dyDescent="0.15">
      <c r="A7" s="7" t="s">
        <v>1790</v>
      </c>
      <c r="B7" s="1">
        <v>6.3633333329999999</v>
      </c>
      <c r="C7" s="1">
        <v>2.2066666669999999</v>
      </c>
      <c r="D7" s="1">
        <v>-1.527913981</v>
      </c>
      <c r="E7" s="1">
        <v>2.627019E-3</v>
      </c>
      <c r="F7" s="1">
        <v>6.146945E-3</v>
      </c>
      <c r="G7" s="7" t="s">
        <v>22</v>
      </c>
    </row>
    <row r="8" spans="1:7" x14ac:dyDescent="0.15">
      <c r="A8" s="7" t="s">
        <v>1791</v>
      </c>
      <c r="B8" s="1">
        <v>12.74333333</v>
      </c>
      <c r="C8" s="1">
        <v>2.7933333330000001</v>
      </c>
      <c r="D8" s="1">
        <v>-2.1896830509999998</v>
      </c>
      <c r="E8" s="8">
        <v>2.62E-20</v>
      </c>
      <c r="F8" s="8">
        <v>3.2599999999999999E-19</v>
      </c>
      <c r="G8" s="7" t="s">
        <v>22</v>
      </c>
    </row>
    <row r="9" spans="1:7" x14ac:dyDescent="0.15">
      <c r="A9" s="7" t="s">
        <v>1792</v>
      </c>
      <c r="B9" s="1">
        <v>0.8</v>
      </c>
      <c r="C9" s="1">
        <v>0.08</v>
      </c>
      <c r="D9" s="1">
        <v>-3.3219280950000001</v>
      </c>
      <c r="E9" s="1">
        <v>1.871719E-3</v>
      </c>
      <c r="F9" s="1">
        <v>4.4938579999999999E-3</v>
      </c>
      <c r="G9" s="7" t="s">
        <v>76</v>
      </c>
    </row>
    <row r="10" spans="1:7" x14ac:dyDescent="0.15">
      <c r="A10" s="7" t="s">
        <v>1793</v>
      </c>
      <c r="B10" s="1">
        <v>5.8833333330000004</v>
      </c>
      <c r="C10" s="1">
        <v>1.5933333329999999</v>
      </c>
      <c r="D10" s="1">
        <v>-1.8845856599999999</v>
      </c>
      <c r="E10" s="8">
        <v>8.6600000000000004E-5</v>
      </c>
      <c r="F10" s="1">
        <v>2.6694499999999999E-4</v>
      </c>
      <c r="G10" s="7" t="s">
        <v>22</v>
      </c>
    </row>
    <row r="11" spans="1:7" x14ac:dyDescent="0.15">
      <c r="A11" s="7" t="s">
        <v>1794</v>
      </c>
      <c r="B11" s="1">
        <v>28.823333330000001</v>
      </c>
      <c r="C11" s="1">
        <v>11.633333329999999</v>
      </c>
      <c r="D11" s="1">
        <v>-1.3089726530000001</v>
      </c>
      <c r="E11" s="8">
        <v>1.74E-7</v>
      </c>
      <c r="F11" s="8">
        <v>7.9500000000000001E-7</v>
      </c>
      <c r="G11" s="7" t="s">
        <v>1795</v>
      </c>
    </row>
    <row r="12" spans="1:7" x14ac:dyDescent="0.15">
      <c r="A12" s="7" t="s">
        <v>1796</v>
      </c>
      <c r="B12" s="1">
        <v>8.9666666670000001</v>
      </c>
      <c r="C12" s="1">
        <v>3.346666667</v>
      </c>
      <c r="D12" s="1">
        <v>-1.4218469030000001</v>
      </c>
      <c r="E12" s="8">
        <v>2.8700000000000001E-6</v>
      </c>
      <c r="F12" s="8">
        <v>1.11E-5</v>
      </c>
      <c r="G12" s="7" t="s">
        <v>22</v>
      </c>
    </row>
    <row r="13" spans="1:7" x14ac:dyDescent="0.15">
      <c r="A13" s="7" t="s">
        <v>1797</v>
      </c>
      <c r="B13" s="1">
        <v>3.923333333</v>
      </c>
      <c r="C13" s="1">
        <v>1.796666667</v>
      </c>
      <c r="D13" s="1">
        <v>-1.126757142</v>
      </c>
      <c r="E13" s="1">
        <v>1.5262154E-2</v>
      </c>
      <c r="F13" s="1">
        <v>2.9962542000000002E-2</v>
      </c>
      <c r="G13" s="7" t="s">
        <v>22</v>
      </c>
    </row>
    <row r="14" spans="1:7" x14ac:dyDescent="0.15">
      <c r="A14" s="7" t="s">
        <v>1798</v>
      </c>
      <c r="B14" s="1">
        <v>5.82</v>
      </c>
      <c r="C14" s="1">
        <v>1.6166666670000001</v>
      </c>
      <c r="D14" s="1">
        <v>-1.847996907</v>
      </c>
      <c r="E14" s="8">
        <v>1.4899999999999999E-8</v>
      </c>
      <c r="F14" s="8">
        <v>7.7200000000000003E-8</v>
      </c>
      <c r="G14" s="7" t="s">
        <v>1799</v>
      </c>
    </row>
    <row r="15" spans="1:7" x14ac:dyDescent="0.15">
      <c r="A15" s="7" t="s">
        <v>1800</v>
      </c>
      <c r="B15" s="1">
        <v>8.2133333329999996</v>
      </c>
      <c r="C15" s="1">
        <v>3.7033333329999998</v>
      </c>
      <c r="D15" s="1">
        <v>-1.1491434389999999</v>
      </c>
      <c r="E15" s="1">
        <v>2.8794990000000002E-3</v>
      </c>
      <c r="F15" s="1">
        <v>6.6910839999999999E-3</v>
      </c>
      <c r="G15" s="7" t="s">
        <v>22</v>
      </c>
    </row>
    <row r="16" spans="1:7" x14ac:dyDescent="0.15">
      <c r="A16" s="7" t="s">
        <v>1801</v>
      </c>
      <c r="B16" s="1">
        <v>3.693333333</v>
      </c>
      <c r="C16" s="1">
        <v>1.5833333329999999</v>
      </c>
      <c r="D16" s="1">
        <v>-1.221958463</v>
      </c>
      <c r="E16" s="8">
        <v>4.87E-6</v>
      </c>
      <c r="F16" s="8">
        <v>1.8099999999999999E-5</v>
      </c>
      <c r="G16" s="7" t="s">
        <v>22</v>
      </c>
    </row>
    <row r="17" spans="1:7" x14ac:dyDescent="0.15">
      <c r="A17" s="7" t="s">
        <v>1802</v>
      </c>
      <c r="B17" s="1">
        <v>9.8166666669999998</v>
      </c>
      <c r="C17" s="1">
        <v>4.55</v>
      </c>
      <c r="D17" s="1">
        <v>-1.109366683</v>
      </c>
      <c r="E17" s="8">
        <v>3.4599999999999999E-6</v>
      </c>
      <c r="F17" s="8">
        <v>1.3200000000000001E-5</v>
      </c>
      <c r="G17" s="7" t="s">
        <v>1803</v>
      </c>
    </row>
    <row r="18" spans="1:7" x14ac:dyDescent="0.15">
      <c r="A18" s="7" t="s">
        <v>1804</v>
      </c>
      <c r="B18" s="1">
        <v>5.01</v>
      </c>
      <c r="C18" s="1">
        <v>2.2166666670000001</v>
      </c>
      <c r="D18" s="1">
        <v>-1.1764187639999999</v>
      </c>
      <c r="E18" s="1">
        <v>4.27594E-4</v>
      </c>
      <c r="F18" s="1">
        <v>1.169837E-3</v>
      </c>
      <c r="G18" s="7" t="s">
        <v>22</v>
      </c>
    </row>
    <row r="19" spans="1:7" x14ac:dyDescent="0.15">
      <c r="A19" s="7" t="s">
        <v>1805</v>
      </c>
      <c r="B19" s="1">
        <v>114.68</v>
      </c>
      <c r="C19" s="1">
        <v>41.576666670000002</v>
      </c>
      <c r="D19" s="1">
        <v>-1.463767807</v>
      </c>
      <c r="E19" s="8">
        <v>1.06E-26</v>
      </c>
      <c r="F19" s="8">
        <v>1.79E-25</v>
      </c>
      <c r="G19" s="7" t="s">
        <v>22</v>
      </c>
    </row>
    <row r="20" spans="1:7" x14ac:dyDescent="0.15">
      <c r="A20" s="7" t="s">
        <v>1806</v>
      </c>
      <c r="B20" s="1">
        <v>42.786666670000002</v>
      </c>
      <c r="C20" s="1">
        <v>9.9833333329999991</v>
      </c>
      <c r="D20" s="1">
        <v>-2.0995677869999998</v>
      </c>
      <c r="E20" s="8">
        <v>1.08E-41</v>
      </c>
      <c r="F20" s="8">
        <v>3.11E-40</v>
      </c>
      <c r="G20" s="7" t="s">
        <v>1807</v>
      </c>
    </row>
    <row r="21" spans="1:7" x14ac:dyDescent="0.15">
      <c r="A21" s="7" t="s">
        <v>1808</v>
      </c>
      <c r="B21" s="1">
        <v>44.143333329999997</v>
      </c>
      <c r="C21" s="1">
        <v>14.126666670000001</v>
      </c>
      <c r="D21" s="1">
        <v>-1.643774487</v>
      </c>
      <c r="E21" s="8">
        <v>2.3999999999999999E-15</v>
      </c>
      <c r="F21" s="8">
        <v>2.27E-14</v>
      </c>
      <c r="G21" s="7" t="s">
        <v>22</v>
      </c>
    </row>
    <row r="22" spans="1:7" x14ac:dyDescent="0.15">
      <c r="A22" s="7" t="s">
        <v>1809</v>
      </c>
      <c r="B22" s="1">
        <v>11.85</v>
      </c>
      <c r="C22" s="1">
        <v>5.47</v>
      </c>
      <c r="D22" s="1">
        <v>-1.115274321</v>
      </c>
      <c r="E22" s="8">
        <v>1.0699999999999999E-6</v>
      </c>
      <c r="F22" s="8">
        <v>4.4100000000000001E-6</v>
      </c>
      <c r="G22" s="7" t="s">
        <v>1810</v>
      </c>
    </row>
    <row r="23" spans="1:7" x14ac:dyDescent="0.15">
      <c r="A23" s="7" t="s">
        <v>1811</v>
      </c>
      <c r="B23" s="1">
        <v>61.20333333</v>
      </c>
      <c r="C23" s="1">
        <v>26.37</v>
      </c>
      <c r="D23" s="1">
        <v>-1.2147126580000001</v>
      </c>
      <c r="E23" s="8">
        <v>3.8700000000000001E-9</v>
      </c>
      <c r="F23" s="8">
        <v>2.14E-8</v>
      </c>
      <c r="G23" s="7" t="s">
        <v>22</v>
      </c>
    </row>
    <row r="24" spans="1:7" x14ac:dyDescent="0.15">
      <c r="A24" s="7" t="s">
        <v>1812</v>
      </c>
      <c r="B24" s="1">
        <v>19.766666669999999</v>
      </c>
      <c r="C24" s="1">
        <v>5.1633333329999997</v>
      </c>
      <c r="D24" s="1">
        <v>-1.9366949609999999</v>
      </c>
      <c r="E24" s="8">
        <v>1.2900000000000001E-22</v>
      </c>
      <c r="F24" s="8">
        <v>1.8200000000000001E-21</v>
      </c>
      <c r="G24" s="7" t="s">
        <v>1813</v>
      </c>
    </row>
    <row r="25" spans="1:7" x14ac:dyDescent="0.15">
      <c r="A25" s="7" t="s">
        <v>1814</v>
      </c>
      <c r="B25" s="1">
        <v>34.34333333</v>
      </c>
      <c r="C25" s="1">
        <v>15.60333333</v>
      </c>
      <c r="D25" s="1">
        <v>-1.138175809</v>
      </c>
      <c r="E25" s="8">
        <v>8.4400000000000004E-13</v>
      </c>
      <c r="F25" s="8">
        <v>6.6199999999999997E-12</v>
      </c>
      <c r="G25" s="7" t="s">
        <v>1815</v>
      </c>
    </row>
    <row r="26" spans="1:7" x14ac:dyDescent="0.15">
      <c r="A26" s="7" t="s">
        <v>1816</v>
      </c>
      <c r="B26" s="1">
        <v>0.12</v>
      </c>
      <c r="C26" s="1">
        <v>4.3333333000000002E-2</v>
      </c>
      <c r="D26" s="1">
        <v>-1.469485283</v>
      </c>
      <c r="E26" s="1">
        <v>7.0282829999999998E-3</v>
      </c>
      <c r="F26" s="1">
        <v>1.4922028E-2</v>
      </c>
      <c r="G26" s="7" t="s">
        <v>203</v>
      </c>
    </row>
    <row r="27" spans="1:7" x14ac:dyDescent="0.15">
      <c r="A27" s="7" t="s">
        <v>1817</v>
      </c>
      <c r="B27" s="1">
        <v>10.153333330000001</v>
      </c>
      <c r="C27" s="1">
        <v>0.87</v>
      </c>
      <c r="D27" s="1">
        <v>-3.5447942299999999</v>
      </c>
      <c r="E27" s="8">
        <v>2.2700000000000001E-8</v>
      </c>
      <c r="F27" s="8">
        <v>1.14E-7</v>
      </c>
      <c r="G27" s="7" t="s">
        <v>22</v>
      </c>
    </row>
    <row r="28" spans="1:7" x14ac:dyDescent="0.15">
      <c r="A28" s="7" t="s">
        <v>1818</v>
      </c>
      <c r="B28" s="1">
        <v>53.956666669999997</v>
      </c>
      <c r="C28" s="1">
        <v>22.74</v>
      </c>
      <c r="D28" s="1">
        <v>-1.24656897</v>
      </c>
      <c r="E28" s="8">
        <v>9.7600000000000004E-11</v>
      </c>
      <c r="F28" s="8">
        <v>6.4299999999999995E-10</v>
      </c>
      <c r="G28" s="7" t="s">
        <v>812</v>
      </c>
    </row>
    <row r="29" spans="1:7" x14ac:dyDescent="0.15">
      <c r="A29" s="7" t="s">
        <v>1819</v>
      </c>
      <c r="B29" s="1">
        <v>4.7366666669999997</v>
      </c>
      <c r="C29" s="1">
        <v>1.806666667</v>
      </c>
      <c r="D29" s="1">
        <v>-1.3905417980000001</v>
      </c>
      <c r="E29" s="1">
        <v>2.1567567999999999E-2</v>
      </c>
      <c r="F29" s="1">
        <v>4.0838125000000003E-2</v>
      </c>
      <c r="G29" s="7" t="s">
        <v>1820</v>
      </c>
    </row>
    <row r="30" spans="1:7" x14ac:dyDescent="0.15">
      <c r="A30" s="7" t="s">
        <v>1821</v>
      </c>
      <c r="B30" s="1">
        <v>15.98</v>
      </c>
      <c r="C30" s="1">
        <v>5.6666666670000003</v>
      </c>
      <c r="D30" s="1">
        <v>-1.4956951629999999</v>
      </c>
      <c r="E30" s="8">
        <v>3.0899999999999999E-5</v>
      </c>
      <c r="F30" s="1">
        <v>1.01888E-4</v>
      </c>
      <c r="G30" s="7" t="s">
        <v>22</v>
      </c>
    </row>
    <row r="31" spans="1:7" x14ac:dyDescent="0.15">
      <c r="A31" s="7" t="s">
        <v>1822</v>
      </c>
      <c r="B31" s="1">
        <v>2.5066666670000002</v>
      </c>
      <c r="C31" s="1">
        <v>0.51333333299999995</v>
      </c>
      <c r="D31" s="1">
        <v>-2.2878023110000001</v>
      </c>
      <c r="E31" s="8">
        <v>4.9999999999999995E-22</v>
      </c>
      <c r="F31" s="8">
        <v>6.8800000000000006E-21</v>
      </c>
      <c r="G31" s="7" t="s">
        <v>22</v>
      </c>
    </row>
    <row r="32" spans="1:7" x14ac:dyDescent="0.15">
      <c r="A32" s="7" t="s">
        <v>1823</v>
      </c>
      <c r="B32" s="1">
        <v>1.2833333330000001</v>
      </c>
      <c r="C32" s="1">
        <v>0.44</v>
      </c>
      <c r="D32" s="1">
        <v>-1.544320516</v>
      </c>
      <c r="E32" s="1">
        <v>1.9964869999999999E-2</v>
      </c>
      <c r="F32" s="1">
        <v>3.8209092E-2</v>
      </c>
      <c r="G32" s="7" t="s">
        <v>22</v>
      </c>
    </row>
    <row r="33" spans="1:7" x14ac:dyDescent="0.15">
      <c r="A33" s="7" t="s">
        <v>1824</v>
      </c>
      <c r="B33" s="1">
        <v>159.87333330000001</v>
      </c>
      <c r="C33" s="1">
        <v>54.15</v>
      </c>
      <c r="D33" s="1">
        <v>-1.561896076</v>
      </c>
      <c r="E33" s="8">
        <v>1.24E-23</v>
      </c>
      <c r="F33" s="8">
        <v>1.8599999999999999E-22</v>
      </c>
      <c r="G33" s="7" t="s">
        <v>1825</v>
      </c>
    </row>
    <row r="34" spans="1:7" x14ac:dyDescent="0.15">
      <c r="A34" s="7" t="s">
        <v>1826</v>
      </c>
      <c r="B34" s="1">
        <v>0.31666666700000001</v>
      </c>
      <c r="C34" s="1">
        <v>6.6666670000000003E-3</v>
      </c>
      <c r="D34" s="1">
        <v>-5.5698556080000001</v>
      </c>
      <c r="E34" s="8">
        <v>1.13E-6</v>
      </c>
      <c r="F34" s="8">
        <v>4.6399999999999996E-6</v>
      </c>
      <c r="G34" s="7" t="s">
        <v>1827</v>
      </c>
    </row>
    <row r="35" spans="1:7" x14ac:dyDescent="0.15">
      <c r="A35" s="7" t="s">
        <v>1828</v>
      </c>
      <c r="B35" s="1">
        <v>47.24</v>
      </c>
      <c r="C35" s="1">
        <v>15.436666669999999</v>
      </c>
      <c r="D35" s="1">
        <v>-1.613647708</v>
      </c>
      <c r="E35" s="8">
        <v>1.13E-26</v>
      </c>
      <c r="F35" s="8">
        <v>1.8899999999999999E-25</v>
      </c>
      <c r="G35" s="7" t="s">
        <v>22</v>
      </c>
    </row>
    <row r="36" spans="1:7" x14ac:dyDescent="0.15">
      <c r="A36" s="7" t="s">
        <v>1829</v>
      </c>
      <c r="B36" s="1">
        <v>83.013333329999995</v>
      </c>
      <c r="C36" s="1">
        <v>39.183333330000004</v>
      </c>
      <c r="D36" s="1">
        <v>-1.0831029430000001</v>
      </c>
      <c r="E36" s="8">
        <v>3.4799999999999998E-16</v>
      </c>
      <c r="F36" s="8">
        <v>3.4500000000000001E-15</v>
      </c>
      <c r="G36" s="7" t="s">
        <v>1830</v>
      </c>
    </row>
    <row r="37" spans="1:7" x14ac:dyDescent="0.15">
      <c r="A37" s="7" t="s">
        <v>1831</v>
      </c>
      <c r="B37" s="1">
        <v>2802.51</v>
      </c>
      <c r="C37" s="1">
        <v>1091.0566670000001</v>
      </c>
      <c r="D37" s="1">
        <v>-1.360993487</v>
      </c>
      <c r="E37" s="8">
        <v>4.0600000000000003E-27</v>
      </c>
      <c r="F37" s="8">
        <v>6.9799999999999998E-26</v>
      </c>
      <c r="G37" s="7" t="s">
        <v>1832</v>
      </c>
    </row>
    <row r="38" spans="1:7" x14ac:dyDescent="0.15">
      <c r="A38" s="7" t="s">
        <v>1833</v>
      </c>
      <c r="B38" s="1">
        <v>9.6766666669999992</v>
      </c>
      <c r="C38" s="1">
        <v>0.98</v>
      </c>
      <c r="D38" s="1">
        <v>-3.3036565119999999</v>
      </c>
      <c r="E38" s="8">
        <v>1.03E-26</v>
      </c>
      <c r="F38" s="8">
        <v>1.7600000000000001E-25</v>
      </c>
      <c r="G38" s="7" t="s">
        <v>1834</v>
      </c>
    </row>
    <row r="39" spans="1:7" x14ac:dyDescent="0.15">
      <c r="A39" s="7" t="s">
        <v>1835</v>
      </c>
      <c r="B39" s="1">
        <v>25.17</v>
      </c>
      <c r="C39" s="1">
        <v>11.293333329999999</v>
      </c>
      <c r="D39" s="1">
        <v>-1.1562338430000001</v>
      </c>
      <c r="E39" s="8">
        <v>3.36E-9</v>
      </c>
      <c r="F39" s="8">
        <v>1.88E-8</v>
      </c>
      <c r="G39" s="7" t="s">
        <v>33</v>
      </c>
    </row>
    <row r="40" spans="1:7" x14ac:dyDescent="0.15">
      <c r="A40" s="7" t="s">
        <v>1836</v>
      </c>
      <c r="B40" s="1">
        <v>75.926666670000003</v>
      </c>
      <c r="C40" s="1">
        <v>22.63666667</v>
      </c>
      <c r="D40" s="1">
        <v>-1.745945141</v>
      </c>
      <c r="E40" s="8">
        <v>2.14E-19</v>
      </c>
      <c r="F40" s="8">
        <v>2.53E-18</v>
      </c>
      <c r="G40" s="7" t="s">
        <v>35</v>
      </c>
    </row>
    <row r="41" spans="1:7" x14ac:dyDescent="0.15">
      <c r="A41" s="7" t="s">
        <v>1837</v>
      </c>
      <c r="B41" s="1">
        <v>1554.49</v>
      </c>
      <c r="C41" s="1">
        <v>504.8233333</v>
      </c>
      <c r="D41" s="1">
        <v>-1.6225908360000001</v>
      </c>
      <c r="E41" s="8">
        <v>1.3900000000000001E-26</v>
      </c>
      <c r="F41" s="8">
        <v>2.3299999999999998E-25</v>
      </c>
      <c r="G41" s="7" t="s">
        <v>22</v>
      </c>
    </row>
    <row r="42" spans="1:7" x14ac:dyDescent="0.15">
      <c r="A42" s="7" t="s">
        <v>1838</v>
      </c>
      <c r="B42" s="1">
        <v>108.6033333</v>
      </c>
      <c r="C42" s="1">
        <v>48.753333329999997</v>
      </c>
      <c r="D42" s="1">
        <v>-1.155495618</v>
      </c>
      <c r="E42" s="8">
        <v>5.0999999999999998E-11</v>
      </c>
      <c r="F42" s="8">
        <v>3.4999999999999998E-10</v>
      </c>
      <c r="G42" s="7" t="s">
        <v>1839</v>
      </c>
    </row>
    <row r="43" spans="1:7" x14ac:dyDescent="0.15">
      <c r="A43" s="7" t="s">
        <v>1840</v>
      </c>
      <c r="B43" s="1">
        <v>5.6033333330000001</v>
      </c>
      <c r="C43" s="1">
        <v>1.83</v>
      </c>
      <c r="D43" s="1">
        <v>-1.6144416699999999</v>
      </c>
      <c r="E43" s="8">
        <v>3.0499999999999998E-10</v>
      </c>
      <c r="F43" s="8">
        <v>1.9099999999999998E-9</v>
      </c>
      <c r="G43" s="7" t="s">
        <v>22</v>
      </c>
    </row>
    <row r="44" spans="1:7" x14ac:dyDescent="0.15">
      <c r="A44" s="7" t="s">
        <v>1841</v>
      </c>
      <c r="B44" s="1">
        <v>7.1233333329999997</v>
      </c>
      <c r="C44" s="1">
        <v>2.806666667</v>
      </c>
      <c r="D44" s="1">
        <v>-1.3436947699999999</v>
      </c>
      <c r="E44" s="8">
        <v>6.8999999999999997E-5</v>
      </c>
      <c r="F44" s="1">
        <v>2.1573299999999999E-4</v>
      </c>
      <c r="G44" s="7" t="s">
        <v>22</v>
      </c>
    </row>
    <row r="45" spans="1:7" x14ac:dyDescent="0.15">
      <c r="A45" s="7" t="s">
        <v>1842</v>
      </c>
      <c r="B45" s="1">
        <v>4603.07</v>
      </c>
      <c r="C45" s="1">
        <v>1637.596667</v>
      </c>
      <c r="D45" s="1">
        <v>-1.4910163110000001</v>
      </c>
      <c r="E45" s="8">
        <v>1.11E-33</v>
      </c>
      <c r="F45" s="8">
        <v>2.6100000000000001E-32</v>
      </c>
      <c r="G45" s="7" t="s">
        <v>22</v>
      </c>
    </row>
    <row r="46" spans="1:7" x14ac:dyDescent="0.15">
      <c r="A46" s="7" t="s">
        <v>1843</v>
      </c>
      <c r="B46" s="1">
        <v>417.45666670000003</v>
      </c>
      <c r="C46" s="1">
        <v>187.5</v>
      </c>
      <c r="D46" s="1">
        <v>-1.154735853</v>
      </c>
      <c r="E46" s="8">
        <v>4.8200000000000004E-21</v>
      </c>
      <c r="F46" s="8">
        <v>6.2500000000000004E-20</v>
      </c>
      <c r="G46" s="7" t="s">
        <v>22</v>
      </c>
    </row>
    <row r="47" spans="1:7" x14ac:dyDescent="0.15">
      <c r="A47" s="7" t="s">
        <v>1844</v>
      </c>
      <c r="B47" s="1">
        <v>7.1633333329999997</v>
      </c>
      <c r="C47" s="1">
        <v>3.3233333329999999</v>
      </c>
      <c r="D47" s="1">
        <v>-1.1080000729999999</v>
      </c>
      <c r="E47" s="1">
        <v>4.1005300000000001E-4</v>
      </c>
      <c r="F47" s="1">
        <v>1.124543E-3</v>
      </c>
      <c r="G47" s="7" t="s">
        <v>22</v>
      </c>
    </row>
    <row r="48" spans="1:7" x14ac:dyDescent="0.15">
      <c r="A48" s="7" t="s">
        <v>1845</v>
      </c>
      <c r="B48" s="1">
        <v>351.74666669999999</v>
      </c>
      <c r="C48" s="1">
        <v>160.2066667</v>
      </c>
      <c r="D48" s="1">
        <v>-1.134602568</v>
      </c>
      <c r="E48" s="8">
        <v>1.4600000000000001E-13</v>
      </c>
      <c r="F48" s="8">
        <v>1.2200000000000001E-12</v>
      </c>
      <c r="G48" s="7" t="s">
        <v>22</v>
      </c>
    </row>
    <row r="49" spans="1:7" x14ac:dyDescent="0.15">
      <c r="A49" s="7" t="s">
        <v>1846</v>
      </c>
      <c r="B49" s="1">
        <v>16.543333329999999</v>
      </c>
      <c r="C49" s="1">
        <v>4.7733333330000001</v>
      </c>
      <c r="D49" s="1">
        <v>-1.7931809620000001</v>
      </c>
      <c r="E49" s="8">
        <v>2.1999999999999998E-8</v>
      </c>
      <c r="F49" s="8">
        <v>1.11E-7</v>
      </c>
      <c r="G49" s="7" t="s">
        <v>1847</v>
      </c>
    </row>
    <row r="50" spans="1:7" x14ac:dyDescent="0.15">
      <c r="A50" s="7" t="s">
        <v>1848</v>
      </c>
      <c r="B50" s="1">
        <v>5.1433333330000002</v>
      </c>
      <c r="C50" s="1">
        <v>1.5133333330000001</v>
      </c>
      <c r="D50" s="1">
        <v>-1.7649738589999999</v>
      </c>
      <c r="E50" s="8">
        <v>2.26E-5</v>
      </c>
      <c r="F50" s="8">
        <v>7.6000000000000004E-5</v>
      </c>
      <c r="G50" s="7" t="s">
        <v>22</v>
      </c>
    </row>
    <row r="51" spans="1:7" x14ac:dyDescent="0.15">
      <c r="A51" s="7" t="s">
        <v>1849</v>
      </c>
      <c r="B51" s="1">
        <v>68.056666669999998</v>
      </c>
      <c r="C51" s="1">
        <v>28.206666670000001</v>
      </c>
      <c r="D51" s="1">
        <v>-1.270700307</v>
      </c>
      <c r="E51" s="8">
        <v>6.0100000000000004E-18</v>
      </c>
      <c r="F51" s="8">
        <v>6.6100000000000004E-17</v>
      </c>
      <c r="G51" s="7" t="s">
        <v>1850</v>
      </c>
    </row>
    <row r="52" spans="1:7" x14ac:dyDescent="0.15">
      <c r="A52" s="7" t="s">
        <v>1851</v>
      </c>
      <c r="B52" s="1">
        <v>3.7933333330000001</v>
      </c>
      <c r="C52" s="1">
        <v>1.5733333329999999</v>
      </c>
      <c r="D52" s="1">
        <v>-1.2696417929999999</v>
      </c>
      <c r="E52" s="1">
        <v>1.4204434E-2</v>
      </c>
      <c r="F52" s="1">
        <v>2.8059779999999999E-2</v>
      </c>
      <c r="G52" s="7" t="s">
        <v>22</v>
      </c>
    </row>
    <row r="53" spans="1:7" x14ac:dyDescent="0.15">
      <c r="A53" s="7" t="s">
        <v>1852</v>
      </c>
      <c r="B53" s="1">
        <v>16.920000000000002</v>
      </c>
      <c r="C53" s="1">
        <v>8.39</v>
      </c>
      <c r="D53" s="1">
        <v>-1.011986853</v>
      </c>
      <c r="E53" s="1">
        <v>1.473722E-3</v>
      </c>
      <c r="F53" s="1">
        <v>3.608123E-3</v>
      </c>
      <c r="G53" s="7" t="s">
        <v>1853</v>
      </c>
    </row>
    <row r="54" spans="1:7" x14ac:dyDescent="0.15">
      <c r="A54" s="7" t="s">
        <v>1854</v>
      </c>
      <c r="B54" s="1">
        <v>115.8533333</v>
      </c>
      <c r="C54" s="1">
        <v>36.130000000000003</v>
      </c>
      <c r="D54" s="1">
        <v>-1.681030394</v>
      </c>
      <c r="E54" s="8">
        <v>9.4200000000000007E-19</v>
      </c>
      <c r="F54" s="8">
        <v>1.0900000000000001E-17</v>
      </c>
      <c r="G54" s="7" t="s">
        <v>1855</v>
      </c>
    </row>
    <row r="55" spans="1:7" x14ac:dyDescent="0.15">
      <c r="A55" s="7" t="s">
        <v>1856</v>
      </c>
      <c r="B55" s="1">
        <v>8.1766666669999992</v>
      </c>
      <c r="C55" s="1">
        <v>3.7433333329999998</v>
      </c>
      <c r="D55" s="1">
        <v>-1.127189306</v>
      </c>
      <c r="E55" s="1">
        <v>1.9776030000000001E-3</v>
      </c>
      <c r="F55" s="1">
        <v>4.7222519999999997E-3</v>
      </c>
      <c r="G55" s="7" t="s">
        <v>22</v>
      </c>
    </row>
    <row r="56" spans="1:7" x14ac:dyDescent="0.15">
      <c r="A56" s="7" t="s">
        <v>1857</v>
      </c>
      <c r="B56" s="1">
        <v>44.13</v>
      </c>
      <c r="C56" s="1">
        <v>15.883333329999999</v>
      </c>
      <c r="D56" s="1">
        <v>-1.4742460340000001</v>
      </c>
      <c r="E56" s="8">
        <v>1.65E-15</v>
      </c>
      <c r="F56" s="8">
        <v>1.59E-14</v>
      </c>
      <c r="G56" s="7" t="s">
        <v>1858</v>
      </c>
    </row>
    <row r="57" spans="1:7" x14ac:dyDescent="0.15">
      <c r="A57" s="7" t="s">
        <v>1859</v>
      </c>
      <c r="B57" s="1">
        <v>35.863333330000003</v>
      </c>
      <c r="C57" s="1">
        <v>14.33333333</v>
      </c>
      <c r="D57" s="1">
        <v>-1.323135427</v>
      </c>
      <c r="E57" s="8">
        <v>4.51E-8</v>
      </c>
      <c r="F57" s="8">
        <v>2.2000000000000001E-7</v>
      </c>
      <c r="G57" s="7" t="s">
        <v>106</v>
      </c>
    </row>
    <row r="58" spans="1:7" x14ac:dyDescent="0.15">
      <c r="A58" s="7" t="s">
        <v>1860</v>
      </c>
      <c r="B58" s="1">
        <v>19.440000000000001</v>
      </c>
      <c r="C58" s="1">
        <v>7.3433333330000004</v>
      </c>
      <c r="D58" s="1">
        <v>-1.4045212250000001</v>
      </c>
      <c r="E58" s="8">
        <v>1.68E-6</v>
      </c>
      <c r="F58" s="8">
        <v>6.8000000000000001E-6</v>
      </c>
      <c r="G58" s="7" t="s">
        <v>1861</v>
      </c>
    </row>
    <row r="59" spans="1:7" x14ac:dyDescent="0.15">
      <c r="A59" s="7" t="s">
        <v>1862</v>
      </c>
      <c r="B59" s="1">
        <v>2.036666667</v>
      </c>
      <c r="C59" s="1">
        <v>0.45</v>
      </c>
      <c r="D59" s="1">
        <v>-2.1782129729999999</v>
      </c>
      <c r="E59" s="8">
        <v>5.9299999999999999E-21</v>
      </c>
      <c r="F59" s="8">
        <v>7.6300000000000005E-20</v>
      </c>
      <c r="G59" s="7" t="s">
        <v>22</v>
      </c>
    </row>
    <row r="60" spans="1:7" x14ac:dyDescent="0.15">
      <c r="A60" s="7" t="s">
        <v>1863</v>
      </c>
      <c r="B60" s="1">
        <v>21.696666669999999</v>
      </c>
      <c r="C60" s="1">
        <v>7.0766666669999996</v>
      </c>
      <c r="D60" s="1">
        <v>-1.616331543</v>
      </c>
      <c r="E60" s="8">
        <v>2.6200000000000003E-10</v>
      </c>
      <c r="F60" s="8">
        <v>1.6500000000000001E-9</v>
      </c>
      <c r="G60" s="7" t="s">
        <v>22</v>
      </c>
    </row>
    <row r="61" spans="1:7" x14ac:dyDescent="0.15">
      <c r="A61" s="7" t="s">
        <v>1864</v>
      </c>
      <c r="B61" s="1">
        <v>7.903333333</v>
      </c>
      <c r="C61" s="1">
        <v>3.7266666669999999</v>
      </c>
      <c r="D61" s="1">
        <v>-1.0845754750000001</v>
      </c>
      <c r="E61" s="8">
        <v>3.2100000000000002E-6</v>
      </c>
      <c r="F61" s="8">
        <v>1.2300000000000001E-5</v>
      </c>
      <c r="G61" s="7" t="s">
        <v>1865</v>
      </c>
    </row>
    <row r="62" spans="1:7" x14ac:dyDescent="0.15">
      <c r="A62" s="7" t="s">
        <v>1866</v>
      </c>
      <c r="B62" s="1">
        <v>0.123333333</v>
      </c>
      <c r="C62" s="1">
        <v>1E-3</v>
      </c>
      <c r="D62" s="1">
        <v>-6.9464189599999999</v>
      </c>
      <c r="E62" s="1">
        <v>2.4853000000000001E-4</v>
      </c>
      <c r="F62" s="1">
        <v>7.0917899999999999E-4</v>
      </c>
      <c r="G62" s="7" t="s">
        <v>22</v>
      </c>
    </row>
    <row r="63" spans="1:7" x14ac:dyDescent="0.15">
      <c r="A63" s="7" t="s">
        <v>1867</v>
      </c>
      <c r="B63" s="1">
        <v>4.346666667</v>
      </c>
      <c r="C63" s="1">
        <v>1.8333333329999999</v>
      </c>
      <c r="D63" s="1">
        <v>-1.2454403460000001</v>
      </c>
      <c r="E63" s="8">
        <v>5.1E-5</v>
      </c>
      <c r="F63" s="1">
        <v>1.6223299999999999E-4</v>
      </c>
      <c r="G63" s="7" t="s">
        <v>22</v>
      </c>
    </row>
    <row r="64" spans="1:7" x14ac:dyDescent="0.15">
      <c r="A64" s="7" t="s">
        <v>1868</v>
      </c>
      <c r="B64" s="1">
        <v>16.186666670000001</v>
      </c>
      <c r="C64" s="1">
        <v>3.6666666669999999</v>
      </c>
      <c r="D64" s="1">
        <v>-2.1422648980000001</v>
      </c>
      <c r="E64" s="8">
        <v>5.3100000000000003E-22</v>
      </c>
      <c r="F64" s="8">
        <v>7.2800000000000003E-21</v>
      </c>
      <c r="G64" s="7" t="s">
        <v>43</v>
      </c>
    </row>
    <row r="65" spans="1:7" x14ac:dyDescent="0.15">
      <c r="A65" s="7" t="s">
        <v>1869</v>
      </c>
      <c r="B65" s="1">
        <v>2.3666666670000001</v>
      </c>
      <c r="C65" s="1">
        <v>0.99333333300000004</v>
      </c>
      <c r="D65" s="1">
        <v>-1.252506694</v>
      </c>
      <c r="E65" s="8">
        <v>8.9500000000000001E-7</v>
      </c>
      <c r="F65" s="8">
        <v>3.7400000000000002E-6</v>
      </c>
      <c r="G65" s="7" t="s">
        <v>22</v>
      </c>
    </row>
    <row r="66" spans="1:7" x14ac:dyDescent="0.15">
      <c r="A66" s="7" t="s">
        <v>1870</v>
      </c>
      <c r="B66" s="1">
        <v>15.18333333</v>
      </c>
      <c r="C66" s="1">
        <v>6.056666667</v>
      </c>
      <c r="D66" s="1">
        <v>-1.3258926339999999</v>
      </c>
      <c r="E66" s="8">
        <v>7.61E-6</v>
      </c>
      <c r="F66" s="8">
        <v>2.76E-5</v>
      </c>
      <c r="G66" s="7" t="s">
        <v>22</v>
      </c>
    </row>
    <row r="67" spans="1:7" x14ac:dyDescent="0.15">
      <c r="A67" s="7" t="s">
        <v>1871</v>
      </c>
      <c r="B67" s="1">
        <v>5.0599999999999996</v>
      </c>
      <c r="C67" s="1">
        <v>1.6566666670000001</v>
      </c>
      <c r="D67" s="1">
        <v>-1.6108540339999999</v>
      </c>
      <c r="E67" s="8">
        <v>2.29E-8</v>
      </c>
      <c r="F67" s="8">
        <v>1.15E-7</v>
      </c>
      <c r="G67" s="7" t="s">
        <v>22</v>
      </c>
    </row>
    <row r="68" spans="1:7" x14ac:dyDescent="0.15">
      <c r="A68" s="7" t="s">
        <v>1872</v>
      </c>
      <c r="B68" s="1">
        <v>10.42</v>
      </c>
      <c r="C68" s="1">
        <v>1E-3</v>
      </c>
      <c r="D68" s="1">
        <v>-13.34706766</v>
      </c>
      <c r="E68" s="8">
        <v>1.9500000000000001E-71</v>
      </c>
      <c r="F68" s="8">
        <v>1.15E-69</v>
      </c>
      <c r="G68" s="7" t="s">
        <v>1873</v>
      </c>
    </row>
    <row r="69" spans="1:7" x14ac:dyDescent="0.15">
      <c r="A69" s="7" t="s">
        <v>1874</v>
      </c>
      <c r="B69" s="1">
        <v>22.63666667</v>
      </c>
      <c r="C69" s="1">
        <v>7.93</v>
      </c>
      <c r="D69" s="1">
        <v>-1.513268761</v>
      </c>
      <c r="E69" s="8">
        <v>1.71E-15</v>
      </c>
      <c r="F69" s="8">
        <v>1.6400000000000001E-14</v>
      </c>
      <c r="G69" s="7" t="s">
        <v>22</v>
      </c>
    </row>
    <row r="70" spans="1:7" x14ac:dyDescent="0.15">
      <c r="A70" s="7" t="s">
        <v>1875</v>
      </c>
      <c r="B70" s="1">
        <v>46.956666669999997</v>
      </c>
      <c r="C70" s="1">
        <v>13.03333333</v>
      </c>
      <c r="D70" s="1">
        <v>-1.8491238919999999</v>
      </c>
      <c r="E70" s="8">
        <v>1.8599999999999999E-16</v>
      </c>
      <c r="F70" s="8">
        <v>1.8800000000000002E-15</v>
      </c>
      <c r="G70" s="7" t="s">
        <v>1647</v>
      </c>
    </row>
    <row r="71" spans="1:7" x14ac:dyDescent="0.15">
      <c r="A71" s="7" t="s">
        <v>1876</v>
      </c>
      <c r="B71" s="1">
        <v>17.043333329999999</v>
      </c>
      <c r="C71" s="1">
        <v>7.4666666670000001</v>
      </c>
      <c r="D71" s="1">
        <v>-1.1906712939999999</v>
      </c>
      <c r="E71" s="8">
        <v>5.8100000000000003E-7</v>
      </c>
      <c r="F71" s="8">
        <v>2.4899999999999999E-6</v>
      </c>
      <c r="G71" s="7" t="s">
        <v>22</v>
      </c>
    </row>
    <row r="72" spans="1:7" x14ac:dyDescent="0.15">
      <c r="A72" s="7" t="s">
        <v>1877</v>
      </c>
      <c r="B72" s="1">
        <v>1576.923333</v>
      </c>
      <c r="C72" s="1">
        <v>614.91666669999995</v>
      </c>
      <c r="D72" s="1">
        <v>-1.358649706</v>
      </c>
      <c r="E72" s="8">
        <v>1.8400000000000001E-23</v>
      </c>
      <c r="F72" s="8">
        <v>2.7200000000000001E-22</v>
      </c>
      <c r="G72" s="7" t="s">
        <v>1878</v>
      </c>
    </row>
    <row r="73" spans="1:7" x14ac:dyDescent="0.15">
      <c r="A73" s="7" t="s">
        <v>1879</v>
      </c>
      <c r="B73" s="1">
        <v>1.2</v>
      </c>
      <c r="C73" s="1">
        <v>0.43</v>
      </c>
      <c r="D73" s="1">
        <v>-1.4806258409999999</v>
      </c>
      <c r="E73" s="1">
        <v>1.5524399999999999E-4</v>
      </c>
      <c r="F73" s="1">
        <v>4.5881699999999998E-4</v>
      </c>
      <c r="G73" s="7" t="s">
        <v>22</v>
      </c>
    </row>
    <row r="74" spans="1:7" x14ac:dyDescent="0.15">
      <c r="A74" s="7" t="s">
        <v>1880</v>
      </c>
      <c r="B74" s="1">
        <v>8.5466666670000002</v>
      </c>
      <c r="C74" s="1">
        <v>4.0066666670000002</v>
      </c>
      <c r="D74" s="1">
        <v>-1.0929593660000001</v>
      </c>
      <c r="E74" s="1">
        <v>2.54699E-4</v>
      </c>
      <c r="F74" s="1">
        <v>7.2460899999999997E-4</v>
      </c>
      <c r="G74" s="7" t="s">
        <v>22</v>
      </c>
    </row>
    <row r="75" spans="1:7" x14ac:dyDescent="0.15">
      <c r="A75" s="7" t="s">
        <v>1881</v>
      </c>
      <c r="B75" s="1">
        <v>1.6033333329999999</v>
      </c>
      <c r="C75" s="1">
        <v>0.65</v>
      </c>
      <c r="D75" s="1">
        <v>-1.30256277</v>
      </c>
      <c r="E75" s="1">
        <v>1.8894234999999999E-2</v>
      </c>
      <c r="F75" s="1">
        <v>3.6355157999999999E-2</v>
      </c>
      <c r="G75" s="7" t="s">
        <v>1882</v>
      </c>
    </row>
    <row r="76" spans="1:7" x14ac:dyDescent="0.15">
      <c r="A76" s="7" t="s">
        <v>1883</v>
      </c>
      <c r="B76" s="1">
        <v>24.78</v>
      </c>
      <c r="C76" s="1">
        <v>9.2833333329999999</v>
      </c>
      <c r="D76" s="1">
        <v>-1.4164613610000001</v>
      </c>
      <c r="E76" s="8">
        <v>4.0699999999999999E-10</v>
      </c>
      <c r="F76" s="8">
        <v>2.52E-9</v>
      </c>
      <c r="G76" s="7" t="s">
        <v>1884</v>
      </c>
    </row>
    <row r="77" spans="1:7" x14ac:dyDescent="0.15">
      <c r="A77" s="7" t="s">
        <v>1885</v>
      </c>
      <c r="B77" s="1">
        <v>43.396666670000002</v>
      </c>
      <c r="C77" s="1">
        <v>13.00666667</v>
      </c>
      <c r="D77" s="1">
        <v>-1.738332955</v>
      </c>
      <c r="E77" s="8">
        <v>9.8699999999999994E-17</v>
      </c>
      <c r="F77" s="8">
        <v>1.01E-15</v>
      </c>
      <c r="G77" s="7" t="s">
        <v>1886</v>
      </c>
    </row>
    <row r="78" spans="1:7" x14ac:dyDescent="0.15">
      <c r="A78" s="7" t="s">
        <v>1887</v>
      </c>
      <c r="B78" s="1">
        <v>1.503333333</v>
      </c>
      <c r="C78" s="1">
        <v>0.39666666699999997</v>
      </c>
      <c r="D78" s="1">
        <v>-1.92216586</v>
      </c>
      <c r="E78" s="1">
        <v>1.41049E-4</v>
      </c>
      <c r="F78" s="1">
        <v>4.1903600000000002E-4</v>
      </c>
      <c r="G78" s="7" t="s">
        <v>22</v>
      </c>
    </row>
    <row r="79" spans="1:7" x14ac:dyDescent="0.15">
      <c r="A79" s="7" t="s">
        <v>1888</v>
      </c>
      <c r="B79" s="1">
        <v>160.66</v>
      </c>
      <c r="C79" s="1">
        <v>8.4866666669999997</v>
      </c>
      <c r="D79" s="1">
        <v>-4.2426689580000003</v>
      </c>
      <c r="E79" s="8">
        <v>2.0099999999999998E-146</v>
      </c>
      <c r="F79" s="8">
        <v>5.4700000000000003E-144</v>
      </c>
      <c r="G79" s="7" t="s">
        <v>1889</v>
      </c>
    </row>
    <row r="80" spans="1:7" x14ac:dyDescent="0.15">
      <c r="A80" s="7" t="s">
        <v>1890</v>
      </c>
      <c r="B80" s="1">
        <v>3.7166666670000001</v>
      </c>
      <c r="C80" s="1">
        <v>1.3133333330000001</v>
      </c>
      <c r="D80" s="1">
        <v>-1.5007761749999999</v>
      </c>
      <c r="E80" s="8">
        <v>1.05E-7</v>
      </c>
      <c r="F80" s="8">
        <v>4.9100000000000004E-7</v>
      </c>
      <c r="G80" s="7" t="s">
        <v>1891</v>
      </c>
    </row>
    <row r="81" spans="1:7" x14ac:dyDescent="0.15">
      <c r="A81" s="7" t="s">
        <v>1892</v>
      </c>
      <c r="B81" s="1">
        <v>4.1433333330000002</v>
      </c>
      <c r="C81" s="1">
        <v>1.1366666670000001</v>
      </c>
      <c r="D81" s="1">
        <v>-1.865982652</v>
      </c>
      <c r="E81" s="8">
        <v>1.5200000000000001E-6</v>
      </c>
      <c r="F81" s="8">
        <v>6.1800000000000001E-6</v>
      </c>
      <c r="G81" s="7" t="s">
        <v>1893</v>
      </c>
    </row>
    <row r="82" spans="1:7" x14ac:dyDescent="0.15">
      <c r="A82" s="7" t="s">
        <v>1894</v>
      </c>
      <c r="B82" s="1">
        <v>20.206666670000001</v>
      </c>
      <c r="C82" s="1">
        <v>6.096666667</v>
      </c>
      <c r="D82" s="1">
        <v>-1.728738777</v>
      </c>
      <c r="E82" s="8">
        <v>5.1500000000000003E-13</v>
      </c>
      <c r="F82" s="8">
        <v>4.1200000000000002E-12</v>
      </c>
      <c r="G82" s="7" t="s">
        <v>22</v>
      </c>
    </row>
    <row r="83" spans="1:7" x14ac:dyDescent="0.15">
      <c r="A83" s="7" t="s">
        <v>1895</v>
      </c>
      <c r="B83" s="1">
        <v>12.37</v>
      </c>
      <c r="C83" s="1">
        <v>5.8366666670000003</v>
      </c>
      <c r="D83" s="1">
        <v>-1.083628917</v>
      </c>
      <c r="E83" s="1">
        <v>1.1299190000000001E-3</v>
      </c>
      <c r="F83" s="1">
        <v>2.8282670000000002E-3</v>
      </c>
      <c r="G83" s="7" t="s">
        <v>22</v>
      </c>
    </row>
    <row r="84" spans="1:7" x14ac:dyDescent="0.15">
      <c r="A84" s="7" t="s">
        <v>1896</v>
      </c>
      <c r="B84" s="1">
        <v>85.256666670000001</v>
      </c>
      <c r="C84" s="1">
        <v>40.33</v>
      </c>
      <c r="D84" s="1">
        <v>-1.079959245</v>
      </c>
      <c r="E84" s="8">
        <v>4.5600000000000003E-11</v>
      </c>
      <c r="F84" s="8">
        <v>3.13E-10</v>
      </c>
      <c r="G84" s="7" t="s">
        <v>1897</v>
      </c>
    </row>
    <row r="85" spans="1:7" x14ac:dyDescent="0.15">
      <c r="A85" s="7" t="s">
        <v>1898</v>
      </c>
      <c r="B85" s="1">
        <v>2.2599999999999998</v>
      </c>
      <c r="C85" s="1">
        <v>0.32</v>
      </c>
      <c r="D85" s="1">
        <v>-2.820178962</v>
      </c>
      <c r="E85" s="8">
        <v>6.6799999999999996E-17</v>
      </c>
      <c r="F85" s="8">
        <v>6.8800000000000004E-16</v>
      </c>
      <c r="G85" s="7" t="s">
        <v>1899</v>
      </c>
    </row>
    <row r="86" spans="1:7" x14ac:dyDescent="0.15">
      <c r="A86" s="7" t="s">
        <v>1900</v>
      </c>
      <c r="B86" s="1">
        <v>18.07</v>
      </c>
      <c r="C86" s="1">
        <v>8.2166666670000001</v>
      </c>
      <c r="D86" s="1">
        <v>-1.13697136</v>
      </c>
      <c r="E86" s="8">
        <v>1.01E-5</v>
      </c>
      <c r="F86" s="8">
        <v>3.5800000000000003E-5</v>
      </c>
      <c r="G86" s="7" t="s">
        <v>22</v>
      </c>
    </row>
    <row r="87" spans="1:7" x14ac:dyDescent="0.15">
      <c r="A87" s="7" t="s">
        <v>1901</v>
      </c>
      <c r="B87" s="1">
        <v>14.4</v>
      </c>
      <c r="C87" s="1">
        <v>5.7</v>
      </c>
      <c r="D87" s="1">
        <v>-1.337034987</v>
      </c>
      <c r="E87" s="8">
        <v>5.7000000000000005E-7</v>
      </c>
      <c r="F87" s="8">
        <v>2.4399999999999999E-6</v>
      </c>
      <c r="G87" s="7" t="s">
        <v>22</v>
      </c>
    </row>
    <row r="88" spans="1:7" x14ac:dyDescent="0.15">
      <c r="A88" s="7" t="s">
        <v>1902</v>
      </c>
      <c r="B88" s="1">
        <v>7.9266666670000001</v>
      </c>
      <c r="C88" s="1">
        <v>2.056666667</v>
      </c>
      <c r="D88" s="1">
        <v>-1.946406321</v>
      </c>
      <c r="E88" s="1">
        <v>8.1095799999999997E-4</v>
      </c>
      <c r="F88" s="1">
        <v>2.0894540000000001E-3</v>
      </c>
      <c r="G88" s="7" t="s">
        <v>22</v>
      </c>
    </row>
    <row r="89" spans="1:7" x14ac:dyDescent="0.15">
      <c r="A89" s="7" t="s">
        <v>1903</v>
      </c>
      <c r="B89" s="1">
        <v>34.96</v>
      </c>
      <c r="C89" s="1">
        <v>13.38</v>
      </c>
      <c r="D89" s="1">
        <v>-1.3856270690000001</v>
      </c>
      <c r="E89" s="8">
        <v>1.37E-9</v>
      </c>
      <c r="F89" s="8">
        <v>8.0000000000000005E-9</v>
      </c>
      <c r="G89" s="7" t="s">
        <v>1904</v>
      </c>
    </row>
    <row r="90" spans="1:7" x14ac:dyDescent="0.15">
      <c r="A90" s="7" t="s">
        <v>1905</v>
      </c>
      <c r="B90" s="1">
        <v>4.153333333</v>
      </c>
      <c r="C90" s="1">
        <v>0.703333333</v>
      </c>
      <c r="D90" s="1">
        <v>-2.5619891639999999</v>
      </c>
      <c r="E90" s="8">
        <v>8.1000000000000001E-23</v>
      </c>
      <c r="F90" s="8">
        <v>1.1600000000000001E-21</v>
      </c>
      <c r="G90" s="7" t="s">
        <v>22</v>
      </c>
    </row>
    <row r="91" spans="1:7" x14ac:dyDescent="0.15">
      <c r="A91" s="7" t="s">
        <v>1906</v>
      </c>
      <c r="B91" s="1">
        <v>0.49333333299999999</v>
      </c>
      <c r="C91" s="1">
        <v>0.22666666699999999</v>
      </c>
      <c r="D91" s="1">
        <v>-1.1219905240000001</v>
      </c>
      <c r="E91" s="1">
        <v>9.7556110000000008E-3</v>
      </c>
      <c r="F91" s="1">
        <v>2.0063160999999999E-2</v>
      </c>
      <c r="G91" s="7" t="s">
        <v>22</v>
      </c>
    </row>
    <row r="92" spans="1:7" x14ac:dyDescent="0.15">
      <c r="A92" s="7" t="s">
        <v>1907</v>
      </c>
      <c r="B92" s="1">
        <v>16.223333329999999</v>
      </c>
      <c r="C92" s="1">
        <v>5.4533333329999998</v>
      </c>
      <c r="D92" s="1">
        <v>-1.5728600260000001</v>
      </c>
      <c r="E92" s="8">
        <v>9.7799999999999993E-10</v>
      </c>
      <c r="F92" s="8">
        <v>5.7800000000000003E-9</v>
      </c>
      <c r="G92" s="7" t="s">
        <v>22</v>
      </c>
    </row>
    <row r="93" spans="1:7" x14ac:dyDescent="0.15">
      <c r="A93" s="7" t="s">
        <v>1908</v>
      </c>
      <c r="B93" s="1">
        <v>247.9</v>
      </c>
      <c r="C93" s="1">
        <v>106.46</v>
      </c>
      <c r="D93" s="1">
        <v>-1.2194468000000001</v>
      </c>
      <c r="E93" s="8">
        <v>8.3499999999999996E-16</v>
      </c>
      <c r="F93" s="8">
        <v>8.1400000000000005E-15</v>
      </c>
      <c r="G93" s="7" t="s">
        <v>22</v>
      </c>
    </row>
    <row r="94" spans="1:7" x14ac:dyDescent="0.15">
      <c r="A94" s="7" t="s">
        <v>1909</v>
      </c>
      <c r="B94" s="1">
        <v>7.2133333329999996</v>
      </c>
      <c r="C94" s="1">
        <v>2.693333333</v>
      </c>
      <c r="D94" s="1">
        <v>-1.421273301</v>
      </c>
      <c r="E94" s="1">
        <v>9.9751099999999997E-4</v>
      </c>
      <c r="F94" s="1">
        <v>2.5189359999999998E-3</v>
      </c>
      <c r="G94" s="7" t="s">
        <v>22</v>
      </c>
    </row>
    <row r="95" spans="1:7" x14ac:dyDescent="0.15">
      <c r="A95" s="7" t="s">
        <v>1910</v>
      </c>
      <c r="B95" s="1">
        <v>19.356666669999999</v>
      </c>
      <c r="C95" s="1">
        <v>6.056666667</v>
      </c>
      <c r="D95" s="1">
        <v>-1.676234614</v>
      </c>
      <c r="E95" s="8">
        <v>2.8900000000000002E-14</v>
      </c>
      <c r="F95" s="8">
        <v>2.5299999999999998E-13</v>
      </c>
      <c r="G95" s="7" t="s">
        <v>1547</v>
      </c>
    </row>
    <row r="96" spans="1:7" x14ac:dyDescent="0.15">
      <c r="A96" s="7" t="s">
        <v>1911</v>
      </c>
      <c r="B96" s="1">
        <v>20.776666670000001</v>
      </c>
      <c r="C96" s="1">
        <v>6.85</v>
      </c>
      <c r="D96" s="1">
        <v>-1.6007883190000001</v>
      </c>
      <c r="E96" s="8">
        <v>2.0899999999999999E-8</v>
      </c>
      <c r="F96" s="8">
        <v>1.06E-7</v>
      </c>
      <c r="G96" s="7" t="s">
        <v>1912</v>
      </c>
    </row>
    <row r="97" spans="1:7" x14ac:dyDescent="0.15">
      <c r="A97" s="7" t="s">
        <v>1913</v>
      </c>
      <c r="B97" s="1">
        <v>12.41333333</v>
      </c>
      <c r="C97" s="1">
        <v>5.44</v>
      </c>
      <c r="D97" s="1">
        <v>-1.190212016</v>
      </c>
      <c r="E97" s="1">
        <v>2.7822200000000001E-4</v>
      </c>
      <c r="F97" s="1">
        <v>7.8643699999999997E-4</v>
      </c>
      <c r="G97" s="7" t="s">
        <v>106</v>
      </c>
    </row>
    <row r="98" spans="1:7" x14ac:dyDescent="0.15">
      <c r="A98" s="7" t="s">
        <v>1914</v>
      </c>
      <c r="B98" s="1">
        <v>18.09333333</v>
      </c>
      <c r="C98" s="1">
        <v>4.1366666670000001</v>
      </c>
      <c r="D98" s="1">
        <v>-2.1289176049999998</v>
      </c>
      <c r="E98" s="8">
        <v>2.21E-15</v>
      </c>
      <c r="F98" s="8">
        <v>2.11E-14</v>
      </c>
      <c r="G98" s="7" t="s">
        <v>1915</v>
      </c>
    </row>
    <row r="99" spans="1:7" x14ac:dyDescent="0.15">
      <c r="A99" s="7" t="s">
        <v>1916</v>
      </c>
      <c r="B99" s="1">
        <v>6.05</v>
      </c>
      <c r="C99" s="1">
        <v>2.72</v>
      </c>
      <c r="D99" s="1">
        <v>-1.1533284909999999</v>
      </c>
      <c r="E99" s="1">
        <v>3.9634799999999998E-4</v>
      </c>
      <c r="F99" s="1">
        <v>1.09168E-3</v>
      </c>
      <c r="G99" s="7" t="s">
        <v>22</v>
      </c>
    </row>
    <row r="100" spans="1:7" x14ac:dyDescent="0.15">
      <c r="A100" s="7" t="s">
        <v>1917</v>
      </c>
      <c r="B100" s="1">
        <v>2.8533333330000001</v>
      </c>
      <c r="C100" s="1">
        <v>0.96333333300000001</v>
      </c>
      <c r="D100" s="1">
        <v>-1.566541304</v>
      </c>
      <c r="E100" s="1">
        <v>1.8313389999999999E-2</v>
      </c>
      <c r="F100" s="1">
        <v>3.5380676E-2</v>
      </c>
      <c r="G100" s="7" t="s">
        <v>22</v>
      </c>
    </row>
    <row r="101" spans="1:7" x14ac:dyDescent="0.15">
      <c r="A101" s="7" t="s">
        <v>1918</v>
      </c>
      <c r="B101" s="1">
        <v>2.8933333330000002</v>
      </c>
      <c r="C101" s="1">
        <v>1.29</v>
      </c>
      <c r="D101" s="1">
        <v>-1.165361476</v>
      </c>
      <c r="E101" s="8">
        <v>9.1799999999999995E-5</v>
      </c>
      <c r="F101" s="1">
        <v>2.8220900000000001E-4</v>
      </c>
      <c r="G101" s="7" t="s">
        <v>22</v>
      </c>
    </row>
    <row r="102" spans="1:7" x14ac:dyDescent="0.15">
      <c r="A102" s="7" t="s">
        <v>1919</v>
      </c>
      <c r="B102" s="1">
        <v>4.4933333329999998</v>
      </c>
      <c r="C102" s="1">
        <v>2.06</v>
      </c>
      <c r="D102" s="1">
        <v>-1.1251417530000001</v>
      </c>
      <c r="E102" s="8">
        <v>8.1899999999999999E-5</v>
      </c>
      <c r="F102" s="1">
        <v>2.5361399999999999E-4</v>
      </c>
      <c r="G102" s="7" t="s">
        <v>1604</v>
      </c>
    </row>
    <row r="103" spans="1:7" x14ac:dyDescent="0.15">
      <c r="A103" s="7" t="s">
        <v>1920</v>
      </c>
      <c r="B103" s="1">
        <v>3.3166666669999998</v>
      </c>
      <c r="C103" s="1">
        <v>0.99</v>
      </c>
      <c r="D103" s="1">
        <v>-1.7442335950000001</v>
      </c>
      <c r="E103" s="1">
        <v>3.8859700000000002E-4</v>
      </c>
      <c r="F103" s="1">
        <v>1.0729190000000001E-3</v>
      </c>
      <c r="G103" s="7" t="s">
        <v>22</v>
      </c>
    </row>
    <row r="104" spans="1:7" x14ac:dyDescent="0.15">
      <c r="A104" s="7" t="s">
        <v>1921</v>
      </c>
      <c r="B104" s="1">
        <v>12.813333330000001</v>
      </c>
      <c r="C104" s="1">
        <v>2.5866666669999998</v>
      </c>
      <c r="D104" s="1">
        <v>-2.3084797789999998</v>
      </c>
      <c r="E104" s="8">
        <v>2.09E-23</v>
      </c>
      <c r="F104" s="8">
        <v>3.0700000000000001E-22</v>
      </c>
      <c r="G104" s="7" t="s">
        <v>1922</v>
      </c>
    </row>
    <row r="105" spans="1:7" x14ac:dyDescent="0.15">
      <c r="A105" s="7" t="s">
        <v>1923</v>
      </c>
      <c r="B105" s="1">
        <v>14.41</v>
      </c>
      <c r="C105" s="1">
        <v>3.4566666669999999</v>
      </c>
      <c r="D105" s="1">
        <v>-2.0596169419999999</v>
      </c>
      <c r="E105" s="8">
        <v>2.1200000000000001E-13</v>
      </c>
      <c r="F105" s="8">
        <v>1.75E-12</v>
      </c>
      <c r="G105" s="7" t="s">
        <v>1924</v>
      </c>
    </row>
    <row r="106" spans="1:7" x14ac:dyDescent="0.15">
      <c r="A106" s="7" t="s">
        <v>1925</v>
      </c>
      <c r="B106" s="1">
        <v>20.186666670000001</v>
      </c>
      <c r="C106" s="1">
        <v>6.91</v>
      </c>
      <c r="D106" s="1">
        <v>-1.5466450890000001</v>
      </c>
      <c r="E106" s="8">
        <v>5.8000000000000005E-14</v>
      </c>
      <c r="F106" s="8">
        <v>4.98E-13</v>
      </c>
      <c r="G106" s="7" t="s">
        <v>22</v>
      </c>
    </row>
    <row r="107" spans="1:7" x14ac:dyDescent="0.15">
      <c r="A107" s="7" t="s">
        <v>1926</v>
      </c>
      <c r="B107" s="1">
        <v>525.05666670000005</v>
      </c>
      <c r="C107" s="1">
        <v>160.91</v>
      </c>
      <c r="D107" s="1">
        <v>-1.706219146</v>
      </c>
      <c r="E107" s="8">
        <v>4.9200000000000001E-34</v>
      </c>
      <c r="F107" s="8">
        <v>1.16E-32</v>
      </c>
      <c r="G107" s="7" t="s">
        <v>22</v>
      </c>
    </row>
    <row r="108" spans="1:7" x14ac:dyDescent="0.15">
      <c r="A108" s="7" t="s">
        <v>1927</v>
      </c>
      <c r="B108" s="1">
        <v>23.036666669999999</v>
      </c>
      <c r="C108" s="1">
        <v>9.8266666669999996</v>
      </c>
      <c r="D108" s="1">
        <v>-1.229157955</v>
      </c>
      <c r="E108" s="8">
        <v>1.6999999999999999E-9</v>
      </c>
      <c r="F108" s="8">
        <v>9.8099999999999998E-9</v>
      </c>
      <c r="G108" s="7" t="s">
        <v>22</v>
      </c>
    </row>
    <row r="109" spans="1:7" x14ac:dyDescent="0.15">
      <c r="A109" s="7" t="s">
        <v>1928</v>
      </c>
      <c r="B109" s="1">
        <v>10.573333330000001</v>
      </c>
      <c r="C109" s="1">
        <v>4.37</v>
      </c>
      <c r="D109" s="1">
        <v>-1.274725085</v>
      </c>
      <c r="E109" s="8">
        <v>6.3500000000000006E-8</v>
      </c>
      <c r="F109" s="8">
        <v>3.0499999999999999E-7</v>
      </c>
      <c r="G109" s="7" t="s">
        <v>1929</v>
      </c>
    </row>
    <row r="110" spans="1:7" x14ac:dyDescent="0.15">
      <c r="A110" s="7" t="s">
        <v>1930</v>
      </c>
      <c r="B110" s="1">
        <v>82.466666669999995</v>
      </c>
      <c r="C110" s="1">
        <v>37.299999999999997</v>
      </c>
      <c r="D110" s="1">
        <v>-1.144635464</v>
      </c>
      <c r="E110" s="8">
        <v>2.0599999999999999E-7</v>
      </c>
      <c r="F110" s="8">
        <v>9.33E-7</v>
      </c>
      <c r="G110" s="7" t="s">
        <v>22</v>
      </c>
    </row>
    <row r="111" spans="1:7" x14ac:dyDescent="0.15">
      <c r="A111" s="7" t="s">
        <v>1931</v>
      </c>
      <c r="B111" s="1">
        <v>10.37</v>
      </c>
      <c r="C111" s="1">
        <v>5.08</v>
      </c>
      <c r="D111" s="1">
        <v>-1.029515492</v>
      </c>
      <c r="E111" s="8">
        <v>1.02E-9</v>
      </c>
      <c r="F111" s="8">
        <v>6.0200000000000003E-9</v>
      </c>
      <c r="G111" s="7" t="s">
        <v>1932</v>
      </c>
    </row>
    <row r="112" spans="1:7" x14ac:dyDescent="0.15">
      <c r="A112" s="7" t="s">
        <v>1933</v>
      </c>
      <c r="B112" s="1">
        <v>4.3899999999999997</v>
      </c>
      <c r="C112" s="1">
        <v>1.85</v>
      </c>
      <c r="D112" s="1">
        <v>-1.246695669</v>
      </c>
      <c r="E112" s="1">
        <v>2.2192199999999999E-4</v>
      </c>
      <c r="F112" s="1">
        <v>6.39329E-4</v>
      </c>
      <c r="G112" s="7" t="s">
        <v>1934</v>
      </c>
    </row>
    <row r="113" spans="1:7" x14ac:dyDescent="0.15">
      <c r="A113" s="7" t="s">
        <v>1935</v>
      </c>
      <c r="B113" s="1">
        <v>28.02333333</v>
      </c>
      <c r="C113" s="1">
        <v>11.46666667</v>
      </c>
      <c r="D113" s="1">
        <v>-1.2891825079999999</v>
      </c>
      <c r="E113" s="8">
        <v>1.3900000000000001E-5</v>
      </c>
      <c r="F113" s="8">
        <v>4.8300000000000002E-5</v>
      </c>
      <c r="G113" s="7" t="s">
        <v>1936</v>
      </c>
    </row>
    <row r="114" spans="1:7" x14ac:dyDescent="0.15">
      <c r="A114" s="7" t="s">
        <v>1937</v>
      </c>
      <c r="B114" s="1">
        <v>6.52</v>
      </c>
      <c r="C114" s="1">
        <v>3.2066666669999999</v>
      </c>
      <c r="D114" s="1">
        <v>-1.023797571</v>
      </c>
      <c r="E114" s="1">
        <v>1.1661716000000001E-2</v>
      </c>
      <c r="F114" s="1">
        <v>2.3608871999999999E-2</v>
      </c>
      <c r="G114" s="7" t="s">
        <v>22</v>
      </c>
    </row>
    <row r="115" spans="1:7" x14ac:dyDescent="0.15">
      <c r="A115" s="7" t="s">
        <v>1938</v>
      </c>
      <c r="B115" s="1">
        <v>2.9666666670000001</v>
      </c>
      <c r="C115" s="1">
        <v>0.676666667</v>
      </c>
      <c r="D115" s="1">
        <v>-2.132325609</v>
      </c>
      <c r="E115" s="8">
        <v>6.5599999999999999E-6</v>
      </c>
      <c r="F115" s="8">
        <v>2.4000000000000001E-5</v>
      </c>
      <c r="G115" s="7" t="s">
        <v>22</v>
      </c>
    </row>
    <row r="116" spans="1:7" x14ac:dyDescent="0.15">
      <c r="A116" s="7" t="s">
        <v>1939</v>
      </c>
      <c r="B116" s="1">
        <v>17.52333333</v>
      </c>
      <c r="C116" s="1">
        <v>4.5999999999999996</v>
      </c>
      <c r="D116" s="1">
        <v>-1.929571468</v>
      </c>
      <c r="E116" s="8">
        <v>1.6699999999999999E-22</v>
      </c>
      <c r="F116" s="8">
        <v>2.36E-21</v>
      </c>
      <c r="G116" s="7" t="s">
        <v>1940</v>
      </c>
    </row>
    <row r="117" spans="1:7" x14ac:dyDescent="0.15">
      <c r="A117" s="7" t="s">
        <v>1941</v>
      </c>
      <c r="B117" s="1">
        <v>10.623333329999999</v>
      </c>
      <c r="C117" s="1">
        <v>4.4266666670000001</v>
      </c>
      <c r="D117" s="1">
        <v>-1.2629438719999999</v>
      </c>
      <c r="E117" s="1">
        <v>1.24814E-4</v>
      </c>
      <c r="F117" s="1">
        <v>3.7450800000000001E-4</v>
      </c>
      <c r="G117" s="7" t="s">
        <v>22</v>
      </c>
    </row>
    <row r="118" spans="1:7" x14ac:dyDescent="0.15">
      <c r="A118" s="7" t="s">
        <v>1942</v>
      </c>
      <c r="B118" s="1">
        <v>0.28666666699999999</v>
      </c>
      <c r="C118" s="1">
        <v>0.1</v>
      </c>
      <c r="D118" s="1">
        <v>-1.5193741590000001</v>
      </c>
      <c r="E118" s="1">
        <v>5.26035E-4</v>
      </c>
      <c r="F118" s="1">
        <v>1.4167450000000001E-3</v>
      </c>
      <c r="G118" s="7" t="s">
        <v>22</v>
      </c>
    </row>
    <row r="119" spans="1:7" x14ac:dyDescent="0.15">
      <c r="A119" s="7" t="s">
        <v>1943</v>
      </c>
      <c r="B119" s="1">
        <v>34.159999999999997</v>
      </c>
      <c r="C119" s="1">
        <v>12.56</v>
      </c>
      <c r="D119" s="1">
        <v>-1.443471511</v>
      </c>
      <c r="E119" s="8">
        <v>3.8200000000000001E-11</v>
      </c>
      <c r="F119" s="8">
        <v>2.6500000000000002E-10</v>
      </c>
      <c r="G119" s="7" t="s">
        <v>1944</v>
      </c>
    </row>
    <row r="120" spans="1:7" x14ac:dyDescent="0.15">
      <c r="A120" s="7" t="s">
        <v>1945</v>
      </c>
      <c r="B120" s="1">
        <v>102.5733333</v>
      </c>
      <c r="C120" s="1">
        <v>28.073333330000001</v>
      </c>
      <c r="D120" s="1">
        <v>-1.8693834330000001</v>
      </c>
      <c r="E120" s="8">
        <v>3.0100000000000001E-23</v>
      </c>
      <c r="F120" s="8">
        <v>4.3499999999999998E-22</v>
      </c>
      <c r="G120" s="7" t="s">
        <v>598</v>
      </c>
    </row>
    <row r="121" spans="1:7" x14ac:dyDescent="0.15">
      <c r="A121" s="7" t="s">
        <v>1946</v>
      </c>
      <c r="B121" s="1">
        <v>5.5433333329999996</v>
      </c>
      <c r="C121" s="1">
        <v>2.596666667</v>
      </c>
      <c r="D121" s="1">
        <v>-1.0940929349999999</v>
      </c>
      <c r="E121" s="1">
        <v>1.5366230999999999E-2</v>
      </c>
      <c r="F121" s="1">
        <v>3.0146125999999999E-2</v>
      </c>
      <c r="G121" s="7" t="s">
        <v>22</v>
      </c>
    </row>
    <row r="122" spans="1:7" x14ac:dyDescent="0.15">
      <c r="A122" s="7" t="s">
        <v>1947</v>
      </c>
      <c r="B122" s="1">
        <v>5.8166666669999998</v>
      </c>
      <c r="C122" s="1">
        <v>1.0333333330000001</v>
      </c>
      <c r="D122" s="1">
        <v>-2.4928869159999998</v>
      </c>
      <c r="E122" s="8">
        <v>2.7E-8</v>
      </c>
      <c r="F122" s="8">
        <v>1.35E-7</v>
      </c>
      <c r="G122" s="7" t="s">
        <v>22</v>
      </c>
    </row>
    <row r="123" spans="1:7" x14ac:dyDescent="0.15">
      <c r="A123" s="7" t="s">
        <v>1948</v>
      </c>
      <c r="B123" s="1">
        <v>16.626666669999999</v>
      </c>
      <c r="C123" s="1">
        <v>7.4166666670000003</v>
      </c>
      <c r="D123" s="1">
        <v>-1.1646561289999999</v>
      </c>
      <c r="E123" s="8">
        <v>1.04E-5</v>
      </c>
      <c r="F123" s="8">
        <v>3.68E-5</v>
      </c>
      <c r="G123" s="7" t="s">
        <v>1949</v>
      </c>
    </row>
    <row r="124" spans="1:7" x14ac:dyDescent="0.15">
      <c r="A124" s="7" t="s">
        <v>1950</v>
      </c>
      <c r="B124" s="1">
        <v>0.96</v>
      </c>
      <c r="C124" s="1">
        <v>0.163333333</v>
      </c>
      <c r="D124" s="1">
        <v>-2.5552151570000001</v>
      </c>
      <c r="E124" s="8">
        <v>6.6000000000000003E-6</v>
      </c>
      <c r="F124" s="8">
        <v>2.41E-5</v>
      </c>
      <c r="G124" s="7" t="s">
        <v>1951</v>
      </c>
    </row>
    <row r="125" spans="1:7" x14ac:dyDescent="0.15">
      <c r="A125" s="7" t="s">
        <v>1952</v>
      </c>
      <c r="B125" s="1">
        <v>732.69333329999995</v>
      </c>
      <c r="C125" s="1">
        <v>359.65333329999999</v>
      </c>
      <c r="D125" s="1">
        <v>-1.0266025139999999</v>
      </c>
      <c r="E125" s="8">
        <v>5.7300000000000004E-16</v>
      </c>
      <c r="F125" s="8">
        <v>5.61E-15</v>
      </c>
      <c r="G125" s="7" t="s">
        <v>22</v>
      </c>
    </row>
    <row r="126" spans="1:7" x14ac:dyDescent="0.15">
      <c r="A126" s="7" t="s">
        <v>1953</v>
      </c>
      <c r="B126" s="1">
        <v>4.1666666670000003</v>
      </c>
      <c r="C126" s="1">
        <v>1.79</v>
      </c>
      <c r="D126" s="1">
        <v>-1.218934102</v>
      </c>
      <c r="E126" s="1">
        <v>4.3830900000000001E-4</v>
      </c>
      <c r="F126" s="1">
        <v>1.19743E-3</v>
      </c>
      <c r="G126" s="7" t="s">
        <v>22</v>
      </c>
    </row>
    <row r="127" spans="1:7" x14ac:dyDescent="0.15">
      <c r="A127" s="7" t="s">
        <v>1954</v>
      </c>
      <c r="B127" s="1">
        <v>1.143333333</v>
      </c>
      <c r="C127" s="1">
        <v>0.19666666699999999</v>
      </c>
      <c r="D127" s="1">
        <v>-2.5394217170000002</v>
      </c>
      <c r="E127" s="8">
        <v>8.6400000000000003E-6</v>
      </c>
      <c r="F127" s="8">
        <v>3.0899999999999999E-5</v>
      </c>
      <c r="G127" s="7" t="s">
        <v>22</v>
      </c>
    </row>
    <row r="128" spans="1:7" x14ac:dyDescent="0.15">
      <c r="A128" s="7" t="s">
        <v>1955</v>
      </c>
      <c r="B128" s="1">
        <v>101.3166667</v>
      </c>
      <c r="C128" s="1">
        <v>39.93</v>
      </c>
      <c r="D128" s="1">
        <v>-1.3433265409999999</v>
      </c>
      <c r="E128" s="8">
        <v>9.1499999999999995E-17</v>
      </c>
      <c r="F128" s="8">
        <v>9.3800000000000006E-16</v>
      </c>
      <c r="G128" s="7" t="s">
        <v>1956</v>
      </c>
    </row>
    <row r="129" spans="1:7" x14ac:dyDescent="0.15">
      <c r="A129" s="7" t="s">
        <v>1957</v>
      </c>
      <c r="B129" s="1">
        <v>39.936666670000001</v>
      </c>
      <c r="C129" s="1">
        <v>18.623333330000001</v>
      </c>
      <c r="D129" s="1">
        <v>-1.100602603</v>
      </c>
      <c r="E129" s="8">
        <v>1.42E-5</v>
      </c>
      <c r="F129" s="8">
        <v>4.9100000000000001E-5</v>
      </c>
      <c r="G129" s="7" t="s">
        <v>1958</v>
      </c>
    </row>
    <row r="130" spans="1:7" x14ac:dyDescent="0.15">
      <c r="A130" s="7" t="s">
        <v>1959</v>
      </c>
      <c r="B130" s="1">
        <v>7.38</v>
      </c>
      <c r="C130" s="1">
        <v>1.31</v>
      </c>
      <c r="D130" s="1">
        <v>-2.4940540050000002</v>
      </c>
      <c r="E130" s="8">
        <v>4.8099999999999997E-13</v>
      </c>
      <c r="F130" s="8">
        <v>3.8600000000000001E-12</v>
      </c>
      <c r="G130" s="7" t="s">
        <v>330</v>
      </c>
    </row>
    <row r="131" spans="1:7" x14ac:dyDescent="0.15">
      <c r="A131" s="7" t="s">
        <v>1960</v>
      </c>
      <c r="B131" s="1">
        <v>3652.2066669999999</v>
      </c>
      <c r="C131" s="1">
        <v>1286.636667</v>
      </c>
      <c r="D131" s="1">
        <v>-1.505163697</v>
      </c>
      <c r="E131" s="8">
        <v>7.2799999999999997E-31</v>
      </c>
      <c r="F131" s="8">
        <v>1.5000000000000001E-29</v>
      </c>
      <c r="G131" s="7" t="s">
        <v>1961</v>
      </c>
    </row>
    <row r="132" spans="1:7" x14ac:dyDescent="0.15">
      <c r="A132" s="7" t="s">
        <v>1962</v>
      </c>
      <c r="B132" s="1">
        <v>2.1666666669999999</v>
      </c>
      <c r="C132" s="1">
        <v>0.59333333300000002</v>
      </c>
      <c r="D132" s="1">
        <v>-1.868562477</v>
      </c>
      <c r="E132" s="8">
        <v>2.96E-6</v>
      </c>
      <c r="F132" s="8">
        <v>1.1399999999999999E-5</v>
      </c>
      <c r="G132" s="7" t="s">
        <v>1963</v>
      </c>
    </row>
    <row r="133" spans="1:7" x14ac:dyDescent="0.15">
      <c r="A133" s="7" t="s">
        <v>1964</v>
      </c>
      <c r="B133" s="1">
        <v>1.74</v>
      </c>
      <c r="C133" s="1">
        <v>0.17333333300000001</v>
      </c>
      <c r="D133" s="1">
        <v>-3.3274662780000002</v>
      </c>
      <c r="E133" s="8">
        <v>5.3799999999999999E-15</v>
      </c>
      <c r="F133" s="8">
        <v>4.8999999999999999E-14</v>
      </c>
      <c r="G133" s="7" t="s">
        <v>22</v>
      </c>
    </row>
    <row r="134" spans="1:7" x14ac:dyDescent="0.15">
      <c r="A134" s="7" t="s">
        <v>1965</v>
      </c>
      <c r="B134" s="1">
        <v>24.256666670000001</v>
      </c>
      <c r="C134" s="1">
        <v>6.9666666670000001</v>
      </c>
      <c r="D134" s="1">
        <v>-1.799840868</v>
      </c>
      <c r="E134" s="8">
        <v>2.3800000000000001E-10</v>
      </c>
      <c r="F134" s="8">
        <v>1.51E-9</v>
      </c>
      <c r="G134" s="7" t="s">
        <v>1966</v>
      </c>
    </row>
    <row r="135" spans="1:7" x14ac:dyDescent="0.15">
      <c r="A135" s="7" t="s">
        <v>1967</v>
      </c>
      <c r="B135" s="1">
        <v>4.4366666669999999</v>
      </c>
      <c r="C135" s="1">
        <v>2.0333333329999999</v>
      </c>
      <c r="D135" s="1">
        <v>-1.1256294229999999</v>
      </c>
      <c r="E135" s="1">
        <v>1.9226309999999999E-3</v>
      </c>
      <c r="F135" s="1">
        <v>4.6025409999999999E-3</v>
      </c>
      <c r="G135" s="7" t="s">
        <v>1968</v>
      </c>
    </row>
    <row r="136" spans="1:7" x14ac:dyDescent="0.15">
      <c r="A136" s="7" t="s">
        <v>1969</v>
      </c>
      <c r="B136" s="1">
        <v>32.130000000000003</v>
      </c>
      <c r="C136" s="1">
        <v>14.876666670000001</v>
      </c>
      <c r="D136" s="1">
        <v>-1.110869675</v>
      </c>
      <c r="E136" s="8">
        <v>3.4299999999999999E-9</v>
      </c>
      <c r="F136" s="8">
        <v>1.92E-8</v>
      </c>
      <c r="G136" s="7" t="s">
        <v>352</v>
      </c>
    </row>
    <row r="137" spans="1:7" x14ac:dyDescent="0.15">
      <c r="A137" s="7" t="s">
        <v>1970</v>
      </c>
      <c r="B137" s="1">
        <v>0.15333333299999999</v>
      </c>
      <c r="C137" s="1">
        <v>2.3333333000000001E-2</v>
      </c>
      <c r="D137" s="1">
        <v>-2.716207034</v>
      </c>
      <c r="E137" s="1">
        <v>1.431282E-2</v>
      </c>
      <c r="F137" s="1">
        <v>2.8244558999999999E-2</v>
      </c>
      <c r="G137" s="7" t="s">
        <v>686</v>
      </c>
    </row>
    <row r="138" spans="1:7" x14ac:dyDescent="0.15">
      <c r="A138" s="7" t="s">
        <v>1971</v>
      </c>
      <c r="B138" s="1">
        <v>46.143333329999997</v>
      </c>
      <c r="C138" s="1">
        <v>21.543333329999999</v>
      </c>
      <c r="D138" s="1">
        <v>-1.0988807350000001</v>
      </c>
      <c r="E138" s="8">
        <v>1.3200000000000001E-6</v>
      </c>
      <c r="F138" s="8">
        <v>5.3600000000000004E-6</v>
      </c>
      <c r="G138" s="7" t="s">
        <v>1972</v>
      </c>
    </row>
  </sheetData>
  <phoneticPr fontId="5" type="noConversion"/>
  <conditionalFormatting sqref="A2">
    <cfRule type="duplicateValues" dxfId="1" priority="1"/>
  </conditionalFormatting>
  <conditionalFormatting sqref="A3:A1047425">
    <cfRule type="duplicateValues" dxfId="0" priority="2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regulated</vt:lpstr>
      <vt:lpstr>Downregu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贞魁</dc:creator>
  <cp:lastModifiedBy>YuanJing</cp:lastModifiedBy>
  <dcterms:created xsi:type="dcterms:W3CDTF">2020-08-04T11:31:00Z</dcterms:created>
  <dcterms:modified xsi:type="dcterms:W3CDTF">2020-12-02T07:53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